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Z:\sgr_users\zberna\1_Aetau_WTK4_project\Paper_manuscript_AvrWTK4\SUPPLEMENTARY_FIGURES\"/>
    </mc:Choice>
  </mc:AlternateContent>
  <xr:revisionPtr revIDLastSave="0" documentId="13_ncr:1_{1FE8033D-CA39-4601-9B92-290C8CBD62E4}" xr6:coauthVersionLast="47" xr6:coauthVersionMax="47" xr10:uidLastSave="{00000000-0000-0000-0000-000000000000}"/>
  <bookViews>
    <workbookView xWindow="-120" yWindow="-120" windowWidth="25440" windowHeight="15390" tabRatio="656" xr2:uid="{00000000-000D-0000-FFFF-FFFF00000000}"/>
  </bookViews>
  <sheets>
    <sheet name="SupplementaryTables_Description" sheetId="1" r:id="rId1"/>
    <sheet name="S1_Phenotyping_WTK4_detection" sheetId="7" r:id="rId2"/>
    <sheet name="S2_Phenotyping_F1_progeny_QTL" sheetId="19" r:id="rId3"/>
    <sheet name="S3_Genes_in_QTL_locus" sheetId="17" r:id="rId4"/>
    <sheet name="S4_Mutations_WTK4" sheetId="2" r:id="rId5"/>
    <sheet name="S5_GPV_validated_variants" sheetId="16" r:id="rId6"/>
    <sheet name="S6_Primers" sheetId="15" r:id="rId7"/>
    <sheet name="S7_Statistical_analyses_RTqPCR" sheetId="12" r:id="rId8"/>
    <sheet name="S8_Constructs_Expression_Assays" sheetId="18" r:id="rId9"/>
  </sheets>
  <definedNames>
    <definedName name="_xlnm._FilterDatabase" localSheetId="1" hidden="1">S1_Phenotyping_WTK4_detection!$A$4:$N$142</definedName>
    <definedName name="_xlnm._FilterDatabase" localSheetId="2" hidden="1">S2_Phenotyping_F1_progeny_QTL!$A$4:$D$107</definedName>
    <definedName name="_xlnm._FilterDatabase" localSheetId="3" hidden="1">S3_Genes_in_QTL_locus!$A$4:$Q$4</definedName>
    <definedName name="_xlnm._FilterDatabase" localSheetId="4" hidden="1">S4_Mutations_WTK4!$A$4:$N$639</definedName>
    <definedName name="_Toc145055881" localSheetId="1">S1_Phenotyping_WTK4_detection!$A$1</definedName>
    <definedName name="_Toc145055881" localSheetId="2">S2_Phenotyping_F1_progeny_QTL!$A$1</definedName>
    <definedName name="_Toc145055881" localSheetId="3">S3_Genes_in_QTL_locus!$A$1</definedName>
    <definedName name="_Toc14505588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8" i="1" l="1"/>
  <c r="A14" i="1"/>
  <c r="A13" i="1"/>
  <c r="J641" i="2"/>
  <c r="K641" i="2"/>
  <c r="L641" i="2"/>
  <c r="M641" i="2"/>
  <c r="N641" i="2"/>
  <c r="I641" i="2"/>
  <c r="A15" i="1"/>
  <c r="A12" i="1"/>
  <c r="A11" i="1"/>
  <c r="A10" i="1"/>
  <c r="A9" i="1"/>
  <c r="P298" i="2"/>
</calcChain>
</file>

<file path=xl/sharedStrings.xml><?xml version="1.0" encoding="utf-8"?>
<sst xmlns="http://schemas.openxmlformats.org/spreadsheetml/2006/main" count="9297" uniqueCount="1482">
  <si>
    <t>CHE_96224</t>
  </si>
  <si>
    <t>SNP_information</t>
  </si>
  <si>
    <t>Genes_information</t>
  </si>
  <si>
    <t>Isolate_name</t>
  </si>
  <si>
    <t>SNP_ID</t>
  </si>
  <si>
    <t>Alleles</t>
  </si>
  <si>
    <t>Chromosome</t>
  </si>
  <si>
    <t>Position</t>
  </si>
  <si>
    <t>Name</t>
  </si>
  <si>
    <t>Start</t>
  </si>
  <si>
    <t>End</t>
  </si>
  <si>
    <t>Description</t>
  </si>
  <si>
    <t>A</t>
  </si>
  <si>
    <t>C</t>
  </si>
  <si>
    <t>G</t>
  </si>
  <si>
    <t>T</t>
  </si>
  <si>
    <t>-</t>
  </si>
  <si>
    <t>N</t>
  </si>
  <si>
    <t>BGT_CHR-01</t>
  </si>
  <si>
    <t>NA</t>
  </si>
  <si>
    <t>BGT_CHR-02</t>
  </si>
  <si>
    <t>BGT_CHR-03</t>
  </si>
  <si>
    <t>BGT_CHR-05</t>
  </si>
  <si>
    <t>SBGT_CHR-07_475965</t>
  </si>
  <si>
    <t>BGT_CHR-07</t>
  </si>
  <si>
    <t>gene_family=E004</t>
  </si>
  <si>
    <t>BGT_CHR-10</t>
  </si>
  <si>
    <t>BGT_CHR-04</t>
  </si>
  <si>
    <t>Bgt-50557</t>
  </si>
  <si>
    <t>gene_family=WE009</t>
  </si>
  <si>
    <t>BGT_CHR-06</t>
  </si>
  <si>
    <t>BGT_CHR-08</t>
  </si>
  <si>
    <t>BGT_CHR-09</t>
  </si>
  <si>
    <t>SBGT_CHR-09_15250317</t>
  </si>
  <si>
    <t>gene_family=WE002</t>
  </si>
  <si>
    <t>BGT_CHR-11</t>
  </si>
  <si>
    <t>NULL</t>
  </si>
  <si>
    <t>gene_family=E001</t>
  </si>
  <si>
    <t>gene_family=WE017</t>
  </si>
  <si>
    <t>SBGT_CHR-07_4592439</t>
  </si>
  <si>
    <t>SBGT_CHR-07_15380356</t>
  </si>
  <si>
    <t>SBGT_CHR-08_8534782</t>
  </si>
  <si>
    <t>SBGT_CHR-01_9171325</t>
  </si>
  <si>
    <t>Bgt-50035</t>
  </si>
  <si>
    <t>gene_family=E011</t>
  </si>
  <si>
    <t>SBGT_CHR-01_4078331</t>
  </si>
  <si>
    <t>SBGT_CHR-02_13857241</t>
  </si>
  <si>
    <t>Bgt-20216</t>
  </si>
  <si>
    <t>gene_family=WE010</t>
  </si>
  <si>
    <t>SBGT_CHR-04_8650158</t>
  </si>
  <si>
    <t>SBGT_CHR-05_82164</t>
  </si>
  <si>
    <t>SBGT_CHR-08_10397491</t>
  </si>
  <si>
    <t>SBGT_CHR-08_10397575</t>
  </si>
  <si>
    <t>SBGT_CHR-01_4017699</t>
  </si>
  <si>
    <t>Bgt-50033</t>
  </si>
  <si>
    <t>SBGT_CHR-01_4027095</t>
  </si>
  <si>
    <t>SBGT_CHR-05_82067</t>
  </si>
  <si>
    <t>SBGT_CHR-11_1909226</t>
  </si>
  <si>
    <t>SBGT_CHR-01_4123362</t>
  </si>
  <si>
    <t>SBGT_CHR-09_3774946</t>
  </si>
  <si>
    <t>SBGT_CHR-07_14676803</t>
  </si>
  <si>
    <t>BgtA-20895</t>
  </si>
  <si>
    <t>Permease, of basic amino acids in the vacuolar membrane</t>
  </si>
  <si>
    <t>SBGT_CHR-01_4016508</t>
  </si>
  <si>
    <t>SBGT_CHR-07_15352783</t>
  </si>
  <si>
    <t>SBGT_CHR-02_13879717</t>
  </si>
  <si>
    <t>SBGT_CHR-08_10392055</t>
  </si>
  <si>
    <t>SBGT_CHR-04_4634655</t>
  </si>
  <si>
    <t>Bgt-20522</t>
  </si>
  <si>
    <t>SBGT_CHR-05_16094952</t>
  </si>
  <si>
    <t>SBGT_CHR-08_1310529</t>
  </si>
  <si>
    <t>SBGT_CHR-09_4301105</t>
  </si>
  <si>
    <t>SBGT_CHR-10_4660980</t>
  </si>
  <si>
    <t>SBGT_CHR-05_86982</t>
  </si>
  <si>
    <t>SBGT_CHR-07_1497930</t>
  </si>
  <si>
    <t>SBGT_CHR-07_15279663</t>
  </si>
  <si>
    <t>SBGT_CHR-01_9581107</t>
  </si>
  <si>
    <t>Bgt-937</t>
  </si>
  <si>
    <t>Chitin, synthase III catalyzes the transfer of N-acetylglucosamine (GlcNAc) to chitin required for synthesis of the majority of cell wall chitin, the chitin ring during bud emergence, and spore wall chitosan contains overlapping di-leucine and di-acidic signals that mediate, respectively, intracellular trafficking by AP-1 and trafficking to plasma membrane by exomer complex requires AP-3 complex for its intracellular retention</t>
  </si>
  <si>
    <t>SBGT_CHR-02_1457223</t>
  </si>
  <si>
    <t>SBGT_CHR-02_15323226</t>
  </si>
  <si>
    <t>SBGT_CHR-04_1811319</t>
  </si>
  <si>
    <t>SBGT_CHR-04_10435412</t>
  </si>
  <si>
    <t>SBGT_CHR-05_10737524</t>
  </si>
  <si>
    <t>SBGT_CHR-06_10300972</t>
  </si>
  <si>
    <t>SBGT_CHR-07_11771192</t>
  </si>
  <si>
    <t>SBGT_CHR-09_7446805</t>
  </si>
  <si>
    <t>Bgt-50186</t>
  </si>
  <si>
    <t>SBGT_CHR-09_8216815</t>
  </si>
  <si>
    <t>SBGT_CHR-09_11249459</t>
  </si>
  <si>
    <t>SBGT_CHR-10_2095038</t>
  </si>
  <si>
    <t>SBGT_CHR-10_2883399</t>
  </si>
  <si>
    <t>SBGT_CHR-10_9856842</t>
  </si>
  <si>
    <t>SBGT_CHR-02_4695477</t>
  </si>
  <si>
    <t>SBGT_CHR-02_13871375</t>
  </si>
  <si>
    <t>SBGT_CHR-03_2441716</t>
  </si>
  <si>
    <t>SBGT_CHR-05_15106360</t>
  </si>
  <si>
    <t>SBGT_CHR-05_17126787</t>
  </si>
  <si>
    <t>SBGT_CHR-06_3251636</t>
  </si>
  <si>
    <t>SBGT_CHR-06_10389807</t>
  </si>
  <si>
    <t>SBGT_CHR-07_1497929</t>
  </si>
  <si>
    <t>SBGT_CHR-09_3310352</t>
  </si>
  <si>
    <t>Bgt-4373</t>
  </si>
  <si>
    <t>gene_family=E144</t>
  </si>
  <si>
    <t>SBGT_CHR-10_9316007</t>
  </si>
  <si>
    <t>SBGT_CHR-01_3988305</t>
  </si>
  <si>
    <t>Bgt-50032</t>
  </si>
  <si>
    <t>SBGT_CHR-01_10150051</t>
  </si>
  <si>
    <t>SBGT_CHR-02_6493902</t>
  </si>
  <si>
    <t>SBGT_CHR-04_1710067</t>
  </si>
  <si>
    <t>GPI-anchored cell surface glycoprotein (flocculin) required for pseudohyphal formation, invasive growth, flocculation, and biofilms transcriptionally regulated by the MAPK pathway (via Ste12p and Tec1p) and the cAMP pathway (via Flo8p) required for formation of fibrous interconnections between cells in a colony of a wild S. cerevisiae strain a portion is cleaved and shed from cells, and free extracellular Flo11p contributes to the surface properties of cells</t>
  </si>
  <si>
    <t>BgtE-20002</t>
  </si>
  <si>
    <t>gene_family=E018</t>
  </si>
  <si>
    <t>SBGT_CHR-06_1367844</t>
  </si>
  <si>
    <t>SBGT_CHR-07_3248739</t>
  </si>
  <si>
    <t>SBGT_CHR-07_6746730</t>
  </si>
  <si>
    <t>SBGT_CHR-07_7256448</t>
  </si>
  <si>
    <t>SBGT_CHR-08_1312463</t>
  </si>
  <si>
    <t>SBGT_CHR-08_7675895</t>
  </si>
  <si>
    <t>SBGT_CHR-09_3111377</t>
  </si>
  <si>
    <t>Bgt-51236</t>
  </si>
  <si>
    <t>SBGT_CHR-09_11249460</t>
  </si>
  <si>
    <t>SBGT_CHR-09_12082414</t>
  </si>
  <si>
    <t>SBGT_CHR-09_15535666</t>
  </si>
  <si>
    <t>SBGT_CHR-10_2070758</t>
  </si>
  <si>
    <t>SBGT_CHR-10_3792445</t>
  </si>
  <si>
    <t>SBGT_CHR-10_6512376</t>
  </si>
  <si>
    <t>SBGT_CHR-10_9351474</t>
  </si>
  <si>
    <t>SBGT_CHR-11_1928798</t>
  </si>
  <si>
    <t>SBGT_CHR-11_1928803</t>
  </si>
  <si>
    <t>SBGT_CHR-07_15270637</t>
  </si>
  <si>
    <t>SBGT_CHR-09_18689176</t>
  </si>
  <si>
    <t>SBGT_CHR-07_5145179</t>
  </si>
  <si>
    <t>Putative protein of unknown function green fluorescent protein (GFP)-fusion protein localizes to the cytoplasm YMR196W is not an essential gene</t>
  </si>
  <si>
    <t>Bgt-55099</t>
  </si>
  <si>
    <t>gene_family=WE043</t>
  </si>
  <si>
    <t>SBGT_CHR-01_4016895</t>
  </si>
  <si>
    <t>SBGT_CHR-05_108592</t>
  </si>
  <si>
    <t>SBGT_CHR-05_11682777</t>
  </si>
  <si>
    <t>SBGT_CHR-11_1948355</t>
  </si>
  <si>
    <t>SBGT_CHR-10_6512387</t>
  </si>
  <si>
    <t>gene_family=E003</t>
  </si>
  <si>
    <t>SBGT_CHR-01_5380759</t>
  </si>
  <si>
    <t>SBGT_CHR-01_8246680</t>
  </si>
  <si>
    <t>SBGT_CHR-07_5150754</t>
  </si>
  <si>
    <t>Bgt-50251</t>
  </si>
  <si>
    <t>SBGT_CHR-02_2156560</t>
  </si>
  <si>
    <t>SBGT_CHR-04_1558565</t>
  </si>
  <si>
    <t>SBGT_CHR-05_4478983</t>
  </si>
  <si>
    <t>SBGT_CHR-06_5650570</t>
  </si>
  <si>
    <t>SBGT_CHR-08_6104532</t>
  </si>
  <si>
    <t>SBGT_CHR-02_598973</t>
  </si>
  <si>
    <t>SBGT_CHR-02_5426499</t>
  </si>
  <si>
    <t>SBGT_CHR-02_5704117</t>
  </si>
  <si>
    <t>SBGT_CHR-03_2046040</t>
  </si>
  <si>
    <t>SBGT_CHR-04_7702066</t>
  </si>
  <si>
    <t>SBGT_CHR-04_8224704</t>
  </si>
  <si>
    <t>SBGT_CHR-05_10715004</t>
  </si>
  <si>
    <t>SBGT_CHR-05_12540164</t>
  </si>
  <si>
    <t>SBGT_CHR-05_13386736</t>
  </si>
  <si>
    <t>SBGT_CHR-05_16111080</t>
  </si>
  <si>
    <t>SBGT_CHR-07_6055711</t>
  </si>
  <si>
    <t>SBGT_CHR-07_9911545</t>
  </si>
  <si>
    <t>SBGT_CHR-08_10329832</t>
  </si>
  <si>
    <t>SBGT_CHR-08_10945756</t>
  </si>
  <si>
    <t>Bgt-51521</t>
  </si>
  <si>
    <t>gene_family=E015</t>
  </si>
  <si>
    <t>BgtE-3136</t>
  </si>
  <si>
    <t>gene_family=E034</t>
  </si>
  <si>
    <t>SBGT_CHR-09_15982526</t>
  </si>
  <si>
    <t>SBGT_CHR-10_1490393</t>
  </si>
  <si>
    <t>SBGT_CHR-10_3904690</t>
  </si>
  <si>
    <t>Bgt-51639</t>
  </si>
  <si>
    <t>SBGT_CHR-10_4192135</t>
  </si>
  <si>
    <t>SBGT_CHR-11_2906065</t>
  </si>
  <si>
    <t>Bgt-1449</t>
  </si>
  <si>
    <t>SBGT_CHR-05_96054</t>
  </si>
  <si>
    <t>Bgt-20477</t>
  </si>
  <si>
    <t>SBGT_CHR-05_10714993</t>
  </si>
  <si>
    <t>SBGT_CHR-05_13486963</t>
  </si>
  <si>
    <t>SBGT_CHR-07_1655625</t>
  </si>
  <si>
    <t>SBGT_CHR-09_1994932</t>
  </si>
  <si>
    <t>SBGT_CHR-01_4120294</t>
  </si>
  <si>
    <t>SBGT_CHR-01_5349012</t>
  </si>
  <si>
    <t>SBGT_CHR-02_4634229</t>
  </si>
  <si>
    <t>SBGT_CHR-02_6737031</t>
  </si>
  <si>
    <t>SBGT_CHR-02_10374245</t>
  </si>
  <si>
    <t>SBGT_CHR-04_1560258</t>
  </si>
  <si>
    <t>SBGT_CHR-04_2179739</t>
  </si>
  <si>
    <t>SBGT_CHR-04_10436908</t>
  </si>
  <si>
    <t>SBGT_CHR-05_10714928</t>
  </si>
  <si>
    <t>SBGT_CHR-05_16608592</t>
  </si>
  <si>
    <t>SBGT_CHR-06_2765147</t>
  </si>
  <si>
    <t>SBGT_CHR-06_3029313</t>
  </si>
  <si>
    <t>SBGT_CHR-07_490730</t>
  </si>
  <si>
    <t>Bgt-50275</t>
  </si>
  <si>
    <t>SBGT_CHR-08_2021279</t>
  </si>
  <si>
    <t>SBGT_CHR-08_4832119</t>
  </si>
  <si>
    <t>BgtA-20494</t>
  </si>
  <si>
    <t>Alpha, subunit of cytoplasmic phenylalanyl-tRNA synthetase forms a tetramer with Frs1p to form active enzyme evolutionarily distant from mitochondrial phenylalanyl-tRNA synthetase based on protein sequence, but substrate binding is similar</t>
  </si>
  <si>
    <t>SBGT_CHR-08_8584019</t>
  </si>
  <si>
    <t>SBGT_CHR-09_3837852</t>
  </si>
  <si>
    <t>SBGT_CHR-09_8251900</t>
  </si>
  <si>
    <t>SBGT_CHR-09_16196748</t>
  </si>
  <si>
    <t>SBGT_CHR-10_1297076</t>
  </si>
  <si>
    <t>SBGT_CHR-10_4668034</t>
  </si>
  <si>
    <t>SBGT_CHR-10_7956321</t>
  </si>
  <si>
    <t>SBGT_CHR-01_9007320</t>
  </si>
  <si>
    <t>SBGT_CHR-01_9760148</t>
  </si>
  <si>
    <t>SBGT_CHR-02_1040143</t>
  </si>
  <si>
    <t>SBGT_CHR-02_4167183</t>
  </si>
  <si>
    <t>SBGT_CHR-04_3925077</t>
  </si>
  <si>
    <t>SBGT_CHR-04_6353764</t>
  </si>
  <si>
    <t>BgtAc-31568</t>
  </si>
  <si>
    <t>SBGT_CHR-05_12805092</t>
  </si>
  <si>
    <t>SBGT_CHR-05_15420407</t>
  </si>
  <si>
    <t>SBGT_CHR-06_2549532</t>
  </si>
  <si>
    <t>SBGT_CHR-06_5044918</t>
  </si>
  <si>
    <t>SBGT_CHR-06_5675806</t>
  </si>
  <si>
    <t>SBGT_CHR-06_9744750</t>
  </si>
  <si>
    <t>SBGT_CHR-07_13771234</t>
  </si>
  <si>
    <t>SBGT_CHR-07_15182744</t>
  </si>
  <si>
    <t>SBGT_CHR-10_7344860</t>
  </si>
  <si>
    <t>SBGT_CHR-10_8924656</t>
  </si>
  <si>
    <t>SBGT_CHR-10_10214698</t>
  </si>
  <si>
    <t>SBGT_CHR-07_15246121</t>
  </si>
  <si>
    <t>SBGT_CHR-10_6512698</t>
  </si>
  <si>
    <t>SBGT_CHR-03_3815781</t>
  </si>
  <si>
    <t>SBGT_CHR-05_13058726</t>
  </si>
  <si>
    <t>SBGT_CHR-02_3955829</t>
  </si>
  <si>
    <t>SBGT_CHR-02_10242520</t>
  </si>
  <si>
    <t>SBGT_CHR-05_12481234</t>
  </si>
  <si>
    <t>SBGT_CHR-06_6188191</t>
  </si>
  <si>
    <t>SBGT_CHR-09_9667197</t>
  </si>
  <si>
    <t>SBGT_CHR-01_4076448</t>
  </si>
  <si>
    <t>SBGT_CHR-02_14389466</t>
  </si>
  <si>
    <t>SBGT_CHR-07_15125726</t>
  </si>
  <si>
    <t>SBGT_CHR-07_15246135</t>
  </si>
  <si>
    <t>SBGT_CHR-01_2220930</t>
  </si>
  <si>
    <t>SBGT_CHR-01_2224996</t>
  </si>
  <si>
    <t>SBGT_CHR-01_2414393</t>
  </si>
  <si>
    <t>SBGT_CHR-01_4017678</t>
  </si>
  <si>
    <t>SBGT_CHR-01_4017695</t>
  </si>
  <si>
    <t>SBGT_CHR-01_4018064</t>
  </si>
  <si>
    <t>SBGT_CHR-01_5561371</t>
  </si>
  <si>
    <t>SBGT_CHR-01_6345872</t>
  </si>
  <si>
    <t>SBGT_CHR-02_1195294</t>
  </si>
  <si>
    <t>SBGT_CHR-02_1428715</t>
  </si>
  <si>
    <t>SBGT_CHR-02_5414012</t>
  </si>
  <si>
    <t>SBGT_CHR-02_5437508</t>
  </si>
  <si>
    <t>SBGT_CHR-02_12749619</t>
  </si>
  <si>
    <t>SBGT_CHR-02_13866669</t>
  </si>
  <si>
    <t>SBGT_CHR-03_1217078</t>
  </si>
  <si>
    <t>SBGT_CHR-03_5126988</t>
  </si>
  <si>
    <t>SBGT_CHR-04_1478563</t>
  </si>
  <si>
    <t>SBGT_CHR-04_7259115</t>
  </si>
  <si>
    <t>SBGT_CHR-04_7568903</t>
  </si>
  <si>
    <t>SBGT_CHR-04_8230170</t>
  </si>
  <si>
    <t>SBGT_CHR-05_416816</t>
  </si>
  <si>
    <t>SBGT_CHR-05_7326684</t>
  </si>
  <si>
    <t>SBGT_CHR-05_10944813</t>
  </si>
  <si>
    <t>SBGT_CHR-05_12544307</t>
  </si>
  <si>
    <t>SBGT_CHR-05_13058708</t>
  </si>
  <si>
    <t>SBGT_CHR-05_14491363</t>
  </si>
  <si>
    <t>Bgt-1620</t>
  </si>
  <si>
    <t>Mannosylinositol phosphorylceramide (MIPC) synthase catalytic subunit forms a complex with regulatory subunit Csg2p function in sphingolipid biosynthesis is overlapping with that of Sur1p CSH1 has a paralog, SUR1, that arose from the whole genome duplication</t>
  </si>
  <si>
    <t>BgtTE-56041</t>
  </si>
  <si>
    <t>SBGT_CHR-06_5412818</t>
  </si>
  <si>
    <t>SBGT_CHR-06_9592875</t>
  </si>
  <si>
    <t>SBGT_CHR-07_1497928</t>
  </si>
  <si>
    <t>SBGT_CHR-07_4069497</t>
  </si>
  <si>
    <t>SBGT_CHR-07_4069509</t>
  </si>
  <si>
    <t>SBGT_CHR-07_7255702</t>
  </si>
  <si>
    <t>SBGT_CHR-07_7256427</t>
  </si>
  <si>
    <t>SBGT_CHR-07_7575133</t>
  </si>
  <si>
    <t>Bgt-3323</t>
  </si>
  <si>
    <t>SBGT_CHR-07_9048002</t>
  </si>
  <si>
    <t>Bgt-646</t>
  </si>
  <si>
    <t>SBGT_CHR-07_9689931</t>
  </si>
  <si>
    <t>SBGT_CHR-07_15196818</t>
  </si>
  <si>
    <t>SBGT_CHR-08_5205665</t>
  </si>
  <si>
    <t>Bgt-50897</t>
  </si>
  <si>
    <t>SBGT_CHR-08_5625408</t>
  </si>
  <si>
    <t>SBGT_CHR-08_8593755</t>
  </si>
  <si>
    <t>SBGT_CHR-08_9073394</t>
  </si>
  <si>
    <t>SBGT_CHR-09_7042121</t>
  </si>
  <si>
    <t>SBGT_CHR-09_9106455</t>
  </si>
  <si>
    <t>SBGT_CHR-10_6391949</t>
  </si>
  <si>
    <t>SBGT_CHR-10_6512391</t>
  </si>
  <si>
    <t>SBGT_CHR-10_9118367</t>
  </si>
  <si>
    <t>SBGT_CHR-10_9136966</t>
  </si>
  <si>
    <t>SBGT_CHR-11_1904341</t>
  </si>
  <si>
    <t>SBGT_CHR-11_1921237</t>
  </si>
  <si>
    <t>SBGT_CHR-11_1932896</t>
  </si>
  <si>
    <t>SBGT_CHR-11_1949479</t>
  </si>
  <si>
    <t>SBGT_CHR-11_2100313</t>
  </si>
  <si>
    <t>Authors:</t>
  </si>
  <si>
    <t>Sequence</t>
  </si>
  <si>
    <t>Comparison</t>
  </si>
  <si>
    <t>Estimate</t>
  </si>
  <si>
    <t>t value</t>
  </si>
  <si>
    <t>Pr(&gt;|t|)</t>
  </si>
  <si>
    <t>&lt;0.001</t>
  </si>
  <si>
    <t>***</t>
  </si>
  <si>
    <t>**</t>
  </si>
  <si>
    <t>.</t>
  </si>
  <si>
    <t>*</t>
  </si>
  <si>
    <t>Primer name</t>
  </si>
  <si>
    <t>PCR</t>
  </si>
  <si>
    <t>RT-qPCR</t>
  </si>
  <si>
    <t>Bgt-646_qPCR_F</t>
  </si>
  <si>
    <t>ZB374</t>
  </si>
  <si>
    <t>GCATCTACTGTCTCCAACAC</t>
  </si>
  <si>
    <t>Bgt-646_qPCR_R</t>
  </si>
  <si>
    <t>ZB375</t>
  </si>
  <si>
    <t>TCGACTCTTTTCCTGGCT</t>
  </si>
  <si>
    <t>Bgt-55150_qPCR_F</t>
  </si>
  <si>
    <t>ZB145</t>
  </si>
  <si>
    <t>Bgt-55150</t>
  </si>
  <si>
    <t>AGAACGAGGTTTCGTGCCTA</t>
  </si>
  <si>
    <t>Bgt-55150_qPCR_R</t>
  </si>
  <si>
    <t>ZB146</t>
  </si>
  <si>
    <t>CGAGTCTATCATTTTGCCCTGA</t>
  </si>
  <si>
    <t>ZB035</t>
  </si>
  <si>
    <t>TGTCTTCCGAAACGCTGCTC</t>
  </si>
  <si>
    <t>ZB036</t>
  </si>
  <si>
    <t>AGTCCGTCCTCGACTGCTTGT</t>
  </si>
  <si>
    <t>In-house name</t>
  </si>
  <si>
    <t>Mutant name</t>
  </si>
  <si>
    <t>GPV - SNPs</t>
  </si>
  <si>
    <t>#</t>
  </si>
  <si>
    <t>description</t>
  </si>
  <si>
    <t>GPV - TE insertions</t>
  </si>
  <si>
    <t>GPV - Copy number variations / deleted genes</t>
  </si>
  <si>
    <t>SNP in the promoter</t>
  </si>
  <si>
    <t>SNP in the terminator</t>
  </si>
  <si>
    <t>SNP in the intron</t>
  </si>
  <si>
    <t>2 SNPs in the terminator</t>
  </si>
  <si>
    <t>Supplementary Tables - Contents</t>
  </si>
  <si>
    <t>Official name</t>
  </si>
  <si>
    <t>WTK4 presence</t>
  </si>
  <si>
    <t>Phenotype</t>
  </si>
  <si>
    <t>Common name</t>
  </si>
  <si>
    <r>
      <t>Supplementary Table S1.</t>
    </r>
    <r>
      <rPr>
        <sz val="14"/>
        <rFont val="Times New Roman"/>
        <family val="1"/>
      </rPr>
      <t xml:space="preserve"> Detection of </t>
    </r>
    <r>
      <rPr>
        <i/>
        <sz val="14"/>
        <rFont val="Times New Roman"/>
        <family val="1"/>
      </rPr>
      <t>WTK4</t>
    </r>
    <r>
      <rPr>
        <sz val="14"/>
        <rFont val="Times New Roman"/>
        <family val="1"/>
      </rPr>
      <t xml:space="preserve"> in </t>
    </r>
    <r>
      <rPr>
        <i/>
        <sz val="14"/>
        <rFont val="Times New Roman"/>
        <family val="1"/>
      </rPr>
      <t>Ae. tauschii</t>
    </r>
    <r>
      <rPr>
        <sz val="14"/>
        <rFont val="Times New Roman"/>
        <family val="1"/>
      </rPr>
      <t xml:space="preserve"> lines and their corresponding phenotypes</t>
    </r>
  </si>
  <si>
    <t xml:space="preserve"> CHE_96224</t>
  </si>
  <si>
    <t xml:space="preserve"> THUN-12</t>
  </si>
  <si>
    <t>Use of the line</t>
  </si>
  <si>
    <r>
      <rPr>
        <b/>
        <i/>
        <sz val="11"/>
        <color theme="1"/>
        <rFont val="Times New Roman"/>
        <family val="1"/>
      </rPr>
      <t>Ae. tauschii</t>
    </r>
    <r>
      <rPr>
        <b/>
        <sz val="11"/>
        <color theme="1"/>
        <rFont val="Times New Roman"/>
        <family val="1"/>
      </rPr>
      <t xml:space="preserve"> line</t>
    </r>
  </si>
  <si>
    <t>BW_01132</t>
  </si>
  <si>
    <t>BW_01133</t>
  </si>
  <si>
    <t>BW_01134</t>
  </si>
  <si>
    <t>BW_01135</t>
  </si>
  <si>
    <t>BW_01136</t>
  </si>
  <si>
    <t>BW_01137</t>
  </si>
  <si>
    <t>BW_01139</t>
  </si>
  <si>
    <t>BW_01140</t>
  </si>
  <si>
    <t>BW_01141</t>
  </si>
  <si>
    <t>BW_01142</t>
  </si>
  <si>
    <t>BW_01144</t>
  </si>
  <si>
    <t>BW_01146</t>
  </si>
  <si>
    <t>BW_01147</t>
  </si>
  <si>
    <t>BW_01148</t>
  </si>
  <si>
    <t>BW_01151</t>
  </si>
  <si>
    <t>BW_01152</t>
  </si>
  <si>
    <t>BW_01153</t>
  </si>
  <si>
    <t>BW_01154</t>
  </si>
  <si>
    <t>BW_01155</t>
  </si>
  <si>
    <t>BW_01156</t>
  </si>
  <si>
    <t>BW_01158</t>
  </si>
  <si>
    <t>BW_01159</t>
  </si>
  <si>
    <t>BW_01161</t>
  </si>
  <si>
    <t>BW_01162</t>
  </si>
  <si>
    <t>BW_01163</t>
  </si>
  <si>
    <t>BW_01164</t>
  </si>
  <si>
    <t>BW_01165</t>
  </si>
  <si>
    <t>BW_01166</t>
  </si>
  <si>
    <t>BW_01167</t>
  </si>
  <si>
    <t>BW_01168</t>
  </si>
  <si>
    <t>BW_01170</t>
  </si>
  <si>
    <t>BW_01172</t>
  </si>
  <si>
    <t>BW_01175</t>
  </si>
  <si>
    <t>BW_01176</t>
  </si>
  <si>
    <t>BW_01177</t>
  </si>
  <si>
    <t>BW_01178</t>
  </si>
  <si>
    <t>BW_01179</t>
  </si>
  <si>
    <t>BW_01181</t>
  </si>
  <si>
    <t>BW_01184</t>
  </si>
  <si>
    <t>BW_01185</t>
  </si>
  <si>
    <t>BW_01186</t>
  </si>
  <si>
    <t>BW_01189</t>
  </si>
  <si>
    <t>BW_01190</t>
  </si>
  <si>
    <t>BW_01192</t>
  </si>
  <si>
    <t>BW_01193</t>
  </si>
  <si>
    <t>BW_01020</t>
  </si>
  <si>
    <t>BW_01001</t>
  </si>
  <si>
    <t>BW_01002</t>
  </si>
  <si>
    <t>BW_01003</t>
  </si>
  <si>
    <t>BW_01004</t>
  </si>
  <si>
    <t>BW_01005</t>
  </si>
  <si>
    <t>BW_01006</t>
  </si>
  <si>
    <t>BW_01007</t>
  </si>
  <si>
    <t>BW_01008</t>
  </si>
  <si>
    <t>BW_01009</t>
  </si>
  <si>
    <t>BW_01010</t>
  </si>
  <si>
    <t>BW_01011</t>
  </si>
  <si>
    <t>BW_01012</t>
  </si>
  <si>
    <t>BW_01015</t>
  </si>
  <si>
    <t>BW_01016</t>
  </si>
  <si>
    <t>BW_01019</t>
  </si>
  <si>
    <t>BW_01021</t>
  </si>
  <si>
    <t>BW_01022</t>
  </si>
  <si>
    <t>BW_01024</t>
  </si>
  <si>
    <t>BW_01025</t>
  </si>
  <si>
    <t>BW_01026</t>
  </si>
  <si>
    <t>BW_01027</t>
  </si>
  <si>
    <t>BW_01030</t>
  </si>
  <si>
    <t>BW_01031</t>
  </si>
  <si>
    <t>BW_01032</t>
  </si>
  <si>
    <t>BW_01033</t>
  </si>
  <si>
    <t>BW_01039</t>
  </si>
  <si>
    <t>BW_01041</t>
  </si>
  <si>
    <t>BW_01042</t>
  </si>
  <si>
    <t>BW_01043</t>
  </si>
  <si>
    <t>BW_01044</t>
  </si>
  <si>
    <t>BW_01045</t>
  </si>
  <si>
    <t>BW_01046</t>
  </si>
  <si>
    <t>BW_01047</t>
  </si>
  <si>
    <t>BW_01049</t>
  </si>
  <si>
    <t>BW_01050</t>
  </si>
  <si>
    <t>BW_01057</t>
  </si>
  <si>
    <t>BW_01058</t>
  </si>
  <si>
    <t>BW_01059</t>
  </si>
  <si>
    <t>BW_01060</t>
  </si>
  <si>
    <t>BW_01062</t>
  </si>
  <si>
    <t>BW_01063</t>
  </si>
  <si>
    <t>BW_01065</t>
  </si>
  <si>
    <t>BW_01066</t>
  </si>
  <si>
    <t>BW_01068</t>
  </si>
  <si>
    <t>BW_01069</t>
  </si>
  <si>
    <t>BW_01070</t>
  </si>
  <si>
    <t>BW_01071</t>
  </si>
  <si>
    <t>BW_01072</t>
  </si>
  <si>
    <t>BW_01073</t>
  </si>
  <si>
    <t>BW_01074</t>
  </si>
  <si>
    <t>BW_01076</t>
  </si>
  <si>
    <t>BW_01077</t>
  </si>
  <si>
    <t>BW_01078</t>
  </si>
  <si>
    <t>BW_01079</t>
  </si>
  <si>
    <t>BW_01081</t>
  </si>
  <si>
    <t>BW_01082</t>
  </si>
  <si>
    <t>BW_01083</t>
  </si>
  <si>
    <t>BW_01084</t>
  </si>
  <si>
    <t>BW_01085</t>
  </si>
  <si>
    <t>BW_01086</t>
  </si>
  <si>
    <t>BW_01087</t>
  </si>
  <si>
    <t>BW_01088</t>
  </si>
  <si>
    <t>BW_01089</t>
  </si>
  <si>
    <t>BW_01091</t>
  </si>
  <si>
    <t>BW_01094</t>
  </si>
  <si>
    <t>BW_01095</t>
  </si>
  <si>
    <t>BW_01096</t>
  </si>
  <si>
    <t>BW_01099</t>
  </si>
  <si>
    <t>BW_01103</t>
  </si>
  <si>
    <t>BW_01104</t>
  </si>
  <si>
    <t>BW_01105</t>
  </si>
  <si>
    <t>BW_01106</t>
  </si>
  <si>
    <t>BW_01107</t>
  </si>
  <si>
    <t>BW_01108</t>
  </si>
  <si>
    <t>BW_01109</t>
  </si>
  <si>
    <t>BW_01110</t>
  </si>
  <si>
    <t>BW_01111</t>
  </si>
  <si>
    <t>BW_01112</t>
  </si>
  <si>
    <t>BW_01114</t>
  </si>
  <si>
    <t>BW_01115</t>
  </si>
  <si>
    <t>BW_01116</t>
  </si>
  <si>
    <t>BW_01117</t>
  </si>
  <si>
    <t>BW_01118</t>
  </si>
  <si>
    <t>BW_01119</t>
  </si>
  <si>
    <t>BW_01120</t>
  </si>
  <si>
    <t>BW_01121</t>
  </si>
  <si>
    <t>BW_01123</t>
  </si>
  <si>
    <t>BW_01124</t>
  </si>
  <si>
    <t>BW_01125</t>
  </si>
  <si>
    <t>BW_01128</t>
  </si>
  <si>
    <t>BW_01129</t>
  </si>
  <si>
    <t>BW_01130</t>
  </si>
  <si>
    <t>TOWWC0002</t>
  </si>
  <si>
    <t>TOWWC0003</t>
  </si>
  <si>
    <t>TOWWC0004</t>
  </si>
  <si>
    <t>TOWWC0005</t>
  </si>
  <si>
    <t>TOWWC0006</t>
  </si>
  <si>
    <t>TOWWC0007</t>
  </si>
  <si>
    <t>TOWWC0008</t>
  </si>
  <si>
    <t>TOWWC0009</t>
  </si>
  <si>
    <t>TOWWC0010</t>
  </si>
  <si>
    <t>TOWWC0011</t>
  </si>
  <si>
    <t>TOWWC0012</t>
  </si>
  <si>
    <t>TOWWC0013</t>
  </si>
  <si>
    <t>TOWWC0016</t>
  </si>
  <si>
    <t>TOWWC0017</t>
  </si>
  <si>
    <t>TOWWC0020</t>
  </si>
  <si>
    <t>TOWWC0021</t>
  </si>
  <si>
    <t>TOWWC0022</t>
  </si>
  <si>
    <t>TOWWC0023</t>
  </si>
  <si>
    <t>TOWWC0025</t>
  </si>
  <si>
    <t>TOWWC0026</t>
  </si>
  <si>
    <t>TOWWC0027</t>
  </si>
  <si>
    <t>TOWWC0028</t>
  </si>
  <si>
    <t>TOWWC0031</t>
  </si>
  <si>
    <t>TOWWC0032</t>
  </si>
  <si>
    <t>TOWWC0033</t>
  </si>
  <si>
    <t>TOWWC0034</t>
  </si>
  <si>
    <t>TOWWC0040</t>
  </si>
  <si>
    <t>TOWWC0042</t>
  </si>
  <si>
    <t>TOWWC0043</t>
  </si>
  <si>
    <t>TOWWC0044</t>
  </si>
  <si>
    <t>TOWWC0045</t>
  </si>
  <si>
    <t>TOWWC0046</t>
  </si>
  <si>
    <t>TOWWC0047</t>
  </si>
  <si>
    <t>TOWWC0048</t>
  </si>
  <si>
    <t>TOWWC0050</t>
  </si>
  <si>
    <t>TOWWC0051</t>
  </si>
  <si>
    <t>TOWWC0058</t>
  </si>
  <si>
    <t>TOWWC0059</t>
  </si>
  <si>
    <t>TOWWC0060</t>
  </si>
  <si>
    <t>TOWWC0061</t>
  </si>
  <si>
    <t>TOWWC0063</t>
  </si>
  <si>
    <t>TOWWC0064</t>
  </si>
  <si>
    <t>TOWWC0066</t>
  </si>
  <si>
    <t>TOWWC0067</t>
  </si>
  <si>
    <t>TOWWC0069</t>
  </si>
  <si>
    <t>TOWWC0070</t>
  </si>
  <si>
    <t>TOWWC0071</t>
  </si>
  <si>
    <t>TOWWC0072</t>
  </si>
  <si>
    <t>TOWWC0073</t>
  </si>
  <si>
    <t>TOWWC0074</t>
  </si>
  <si>
    <t>TOWWC0075</t>
  </si>
  <si>
    <t>TOWWC0077</t>
  </si>
  <si>
    <t>TOWWC0078</t>
  </si>
  <si>
    <t>TOWWC0079</t>
  </si>
  <si>
    <t>TOWWC0080</t>
  </si>
  <si>
    <t>TOWWC0082</t>
  </si>
  <si>
    <t>TOWWC0083</t>
  </si>
  <si>
    <t>TOWWC0084</t>
  </si>
  <si>
    <t>TOWWC0085</t>
  </si>
  <si>
    <t>TOWWC0086</t>
  </si>
  <si>
    <t>TOWWC0087</t>
  </si>
  <si>
    <t>TOWWC0088</t>
  </si>
  <si>
    <t>TOWWC0089</t>
  </si>
  <si>
    <t>TOWWC0090</t>
  </si>
  <si>
    <t>TOWWC0092</t>
  </si>
  <si>
    <t>TOWWC0095</t>
  </si>
  <si>
    <t>TOWWC0096</t>
  </si>
  <si>
    <t>TOWWC0097</t>
  </si>
  <si>
    <t>TOWWC0100</t>
  </si>
  <si>
    <t>TOWWC0104</t>
  </si>
  <si>
    <t>TOWWC0105</t>
  </si>
  <si>
    <t>TOWWC0106</t>
  </si>
  <si>
    <t>TOWWC0107</t>
  </si>
  <si>
    <t>TOWWC0108</t>
  </si>
  <si>
    <t>TOWWC0109</t>
  </si>
  <si>
    <t>TOWWC0110</t>
  </si>
  <si>
    <t>TOWWC0111</t>
  </si>
  <si>
    <t>TOWWC0112</t>
  </si>
  <si>
    <t>TOWWC0113</t>
  </si>
  <si>
    <t>TOWWC0115</t>
  </si>
  <si>
    <t>TOWWC0116</t>
  </si>
  <si>
    <t>TOWWC0117</t>
  </si>
  <si>
    <t>TOWWC0118</t>
  </si>
  <si>
    <t>TOWWC0119</t>
  </si>
  <si>
    <t>TOWWC0120</t>
  </si>
  <si>
    <t>TOWWC0121</t>
  </si>
  <si>
    <t>TOWWC0122</t>
  </si>
  <si>
    <t>TOWWC0124</t>
  </si>
  <si>
    <t>TOWWC0125</t>
  </si>
  <si>
    <t>TOWWC0126</t>
  </si>
  <si>
    <t>TOWWC0129</t>
  </si>
  <si>
    <t>TOWWC0130</t>
  </si>
  <si>
    <t>TOWWC0131</t>
  </si>
  <si>
    <t>TOWWC0133</t>
  </si>
  <si>
    <t>TOWWC0134</t>
  </si>
  <si>
    <t>TOWWC0135</t>
  </si>
  <si>
    <t>TOWWC0136</t>
  </si>
  <si>
    <t>TOWWC0137</t>
  </si>
  <si>
    <t>TOWWC0138</t>
  </si>
  <si>
    <t>TOWWC0140</t>
  </si>
  <si>
    <t>TOWWC0141</t>
  </si>
  <si>
    <t>TOWWC0142</t>
  </si>
  <si>
    <t>TOWWC0143</t>
  </si>
  <si>
    <t>TOWWC0145</t>
  </si>
  <si>
    <t>TOWWC0147</t>
  </si>
  <si>
    <t>TOWWC0148</t>
  </si>
  <si>
    <t>TOWWC0149</t>
  </si>
  <si>
    <t>TOWWC0152</t>
  </si>
  <si>
    <t>TOWWC0153</t>
  </si>
  <si>
    <t>TOWWC0154</t>
  </si>
  <si>
    <t>TOWWC0155</t>
  </si>
  <si>
    <t>TOWWC0156</t>
  </si>
  <si>
    <t>TOWWC0157</t>
  </si>
  <si>
    <t>TOWWC0159</t>
  </si>
  <si>
    <t>TOWWC0160</t>
  </si>
  <si>
    <t>TOWWC0162</t>
  </si>
  <si>
    <t>TOWWC0163</t>
  </si>
  <si>
    <t>TOWWC0164</t>
  </si>
  <si>
    <t>TOWWC0165</t>
  </si>
  <si>
    <t>TOWWC0166</t>
  </si>
  <si>
    <t>TOWWC0167</t>
  </si>
  <si>
    <t>TOWWC0168</t>
  </si>
  <si>
    <t>TOWWC0169</t>
  </si>
  <si>
    <t>TOWWC0171</t>
  </si>
  <si>
    <t>TOWWC0173</t>
  </si>
  <si>
    <t>TOWWC0176</t>
  </si>
  <si>
    <t>TOWWC0177</t>
  </si>
  <si>
    <t>TOWWC0178</t>
  </si>
  <si>
    <t>TOWWC0179</t>
  </si>
  <si>
    <t>TOWWC0180</t>
  </si>
  <si>
    <t>TOWWC0182</t>
  </si>
  <si>
    <t>TOWWC0185</t>
  </si>
  <si>
    <t>TOWWC0186</t>
  </si>
  <si>
    <t>TOWWC0187</t>
  </si>
  <si>
    <t>TOWWC0190</t>
  </si>
  <si>
    <t>TOWWC0191</t>
  </si>
  <si>
    <t>TOWWC0193</t>
  </si>
  <si>
    <t>TOWWC0194</t>
  </si>
  <si>
    <t>yes</t>
  </si>
  <si>
    <t>no</t>
  </si>
  <si>
    <t>QTL mapping</t>
  </si>
  <si>
    <t>Phenotyping for virulence specificity</t>
  </si>
  <si>
    <t>QTL mapping, phenotyping</t>
  </si>
  <si>
    <t>Phenotyping</t>
  </si>
  <si>
    <t>Microscopy for checking resistance reaction</t>
  </si>
  <si>
    <t>QTL mapping, microscopy for checking resistance reaction, phenotyping</t>
  </si>
  <si>
    <t>BgtE-5764</t>
  </si>
  <si>
    <t>Yes</t>
  </si>
  <si>
    <t>No</t>
  </si>
  <si>
    <t>Yes (E)</t>
  </si>
  <si>
    <t>E182</t>
  </si>
  <si>
    <t>Bgt-4229</t>
  </si>
  <si>
    <t>No (syn. mut.)</t>
  </si>
  <si>
    <t>18’773’286</t>
  </si>
  <si>
    <t>Bgt-823</t>
  </si>
  <si>
    <t>One mutation in the intron</t>
  </si>
  <si>
    <t>18’775’278</t>
  </si>
  <si>
    <t>Bgt-51458</t>
  </si>
  <si>
    <t>E013</t>
  </si>
  <si>
    <t>18’785’289</t>
  </si>
  <si>
    <t>Bgt-4548</t>
  </si>
  <si>
    <t>18’797’637</t>
  </si>
  <si>
    <t>Bgt-47</t>
  </si>
  <si>
    <t>No (syn, mut.)</t>
  </si>
  <si>
    <t>18’800’446</t>
  </si>
  <si>
    <t>Bgt-5017</t>
  </si>
  <si>
    <t>18’802’342</t>
  </si>
  <si>
    <t>BgtA-20713</t>
  </si>
  <si>
    <t>18’803’667</t>
  </si>
  <si>
    <t>E018</t>
  </si>
  <si>
    <t>Bgt-51460</t>
  </si>
  <si>
    <t>Very low/no expression</t>
  </si>
  <si>
    <t>18’893’976</t>
  </si>
  <si>
    <t>18’995’142</t>
  </si>
  <si>
    <t>Bgt-2564</t>
  </si>
  <si>
    <t>BgtA-20954</t>
  </si>
  <si>
    <t>19’003’022</t>
  </si>
  <si>
    <t>Bgt-730</t>
  </si>
  <si>
    <t>19’021’675</t>
  </si>
  <si>
    <t>BgtA-20955</t>
  </si>
  <si>
    <t xml:space="preserve">No </t>
  </si>
  <si>
    <t>19’028’772</t>
  </si>
  <si>
    <t>Bgt-2857</t>
  </si>
  <si>
    <t>19’030’358</t>
  </si>
  <si>
    <t>Bgt-2031</t>
  </si>
  <si>
    <t>19’049’380</t>
  </si>
  <si>
    <t>Bgt-1555</t>
  </si>
  <si>
    <t>19’100’827</t>
  </si>
  <si>
    <t>Bgt-485</t>
  </si>
  <si>
    <t>19’105’999</t>
  </si>
  <si>
    <t>Bgt-1168</t>
  </si>
  <si>
    <t>19’133’180</t>
  </si>
  <si>
    <t>Bgt-1201</t>
  </si>
  <si>
    <t>19’135’517</t>
  </si>
  <si>
    <t>Bgt-626</t>
  </si>
  <si>
    <t>19’136’784</t>
  </si>
  <si>
    <t>Bgt-2858</t>
  </si>
  <si>
    <t>19’157’639</t>
  </si>
  <si>
    <t>Gene name</t>
  </si>
  <si>
    <t>Polymorphic</t>
  </si>
  <si>
    <t>Effector</t>
  </si>
  <si>
    <t>Effector family</t>
  </si>
  <si>
    <t>Expression</t>
  </si>
  <si>
    <t>1 SNP in the gene, some mutations in the promoter</t>
  </si>
  <si>
    <t>Highly expressed</t>
  </si>
  <si>
    <t>Bgt-1307</t>
  </si>
  <si>
    <t>Signal peptide (SP6.0)</t>
  </si>
  <si>
    <t>Family of unknown function (DUF6060)</t>
  </si>
  <si>
    <t>Length (aa)</t>
  </si>
  <si>
    <t>glycoside hydrolase family 76 protein such as mannan endo-1,6-alpha-mannosidase</t>
  </si>
  <si>
    <t>triose-phosphate isomerase (TIM)</t>
  </si>
  <si>
    <t>aldo/keto reductase (a soluble NAD(P)(H) oxidoreductase)</t>
  </si>
  <si>
    <t>GAL4-like DNA-binding domain; fungal specific transcription factor domain</t>
  </si>
  <si>
    <t>G-patch domain; RNA recognition domain</t>
  </si>
  <si>
    <t>SGNH/GDSL hydrolase family protein</t>
  </si>
  <si>
    <t>ribulose-phosphate 3-epimerase</t>
  </si>
  <si>
    <t>CobW-like GTP-binding protein similar to GTPase YjiA</t>
  </si>
  <si>
    <t>Conserved domains / classification</t>
  </si>
  <si>
    <t>class I SAM-dependent methyltransferase</t>
  </si>
  <si>
    <t>dihydroxy-acid dehydratase</t>
  </si>
  <si>
    <t>N-acetyltransferase</t>
  </si>
  <si>
    <t>Notes / comments</t>
  </si>
  <si>
    <t>UDP-glucose 4-epimerase</t>
  </si>
  <si>
    <t>Dihydroneopterin aldolase</t>
  </si>
  <si>
    <t>alpha-1,2-glucosyltransferase</t>
  </si>
  <si>
    <t>PHO88 family protein</t>
  </si>
  <si>
    <t>DNA repair protein</t>
  </si>
  <si>
    <t>n.a.</t>
  </si>
  <si>
    <t>Low expression</t>
  </si>
  <si>
    <t>Medium/high expression</t>
  </si>
  <si>
    <t>Low/medium expression</t>
  </si>
  <si>
    <t>Very high expression</t>
  </si>
  <si>
    <t>Bgt-55150_Mix_Gene_F</t>
  </si>
  <si>
    <t>Bgt-55150_Mix_Gene_R</t>
  </si>
  <si>
    <t>Bgt-55150_Mix_Promoter_F</t>
  </si>
  <si>
    <t>Bgt-55150_Mix_Promoter_R</t>
  </si>
  <si>
    <t>ZB372</t>
  </si>
  <si>
    <t>ZB373</t>
  </si>
  <si>
    <t>ZB370</t>
  </si>
  <si>
    <t>ZB371</t>
  </si>
  <si>
    <r>
      <t>Target</t>
    </r>
    <r>
      <rPr>
        <sz val="11"/>
        <color theme="1"/>
        <rFont val="Times New Roman"/>
        <family val="1"/>
      </rPr>
      <t> </t>
    </r>
  </si>
  <si>
    <r>
      <t>Use</t>
    </r>
    <r>
      <rPr>
        <sz val="11"/>
        <color theme="1"/>
        <rFont val="Times New Roman"/>
        <family val="1"/>
      </rPr>
      <t> </t>
    </r>
  </si>
  <si>
    <r>
      <t>GAPDH</t>
    </r>
    <r>
      <rPr>
        <vertAlign val="subscript"/>
        <sz val="11"/>
        <color theme="1"/>
        <rFont val="Times New Roman"/>
        <family val="1"/>
      </rPr>
      <t>Bgt</t>
    </r>
    <r>
      <rPr>
        <sz val="11"/>
        <color theme="1"/>
        <rFont val="Times New Roman"/>
        <family val="1"/>
      </rPr>
      <t> _qPCR_F</t>
    </r>
  </si>
  <si>
    <r>
      <t>GAPDH</t>
    </r>
    <r>
      <rPr>
        <vertAlign val="subscript"/>
        <sz val="11"/>
        <color theme="1"/>
        <rFont val="Times New Roman"/>
        <family val="1"/>
      </rPr>
      <t>Bgt</t>
    </r>
  </si>
  <si>
    <r>
      <t>GAPDH</t>
    </r>
    <r>
      <rPr>
        <vertAlign val="subscript"/>
        <sz val="11"/>
        <color theme="1"/>
        <rFont val="Times New Roman"/>
        <family val="1"/>
      </rPr>
      <t>Bgt</t>
    </r>
    <r>
      <rPr>
        <sz val="11"/>
        <color theme="1"/>
        <rFont val="Times New Roman"/>
        <family val="1"/>
      </rPr>
      <t>_qPCR_R</t>
    </r>
  </si>
  <si>
    <t>Bgt-55150_Mix_Exon1_F</t>
  </si>
  <si>
    <t>Bgt-55150_Mix_Exon1_R</t>
  </si>
  <si>
    <t>Bgt-55150_Mix_Exon1to2_F</t>
  </si>
  <si>
    <t>Bgt-55150_Mix_Exon1to2_R</t>
  </si>
  <si>
    <t>ZB166</t>
  </si>
  <si>
    <t>ZB165</t>
  </si>
  <si>
    <t>ZB162</t>
  </si>
  <si>
    <t>Bgt-55150 (first exon, cDNA)</t>
  </si>
  <si>
    <t>Bgt-55150 (first to second exon, cDNA)</t>
  </si>
  <si>
    <t>TTGAGCCCGATTCAACACCG</t>
  </si>
  <si>
    <t>GCCCTGACATAGAAGGATAACTGT</t>
  </si>
  <si>
    <t>AGCTCTCGTTTTCTTTGCAGC</t>
  </si>
  <si>
    <t>Bgt-646 (CDS)</t>
  </si>
  <si>
    <t>Bgt-646 (TE insertion in the promoter)</t>
  </si>
  <si>
    <t>GTCTTGGTGGGTTGCGAGAA</t>
  </si>
  <si>
    <t>TTTAGCCGCGTCCAGGAATTA</t>
  </si>
  <si>
    <t>TGCCGCGACACCACTATTAC</t>
  </si>
  <si>
    <t>TCAACGGTGTTGGAGACAGT</t>
  </si>
  <si>
    <t>WTK4_1</t>
  </si>
  <si>
    <t>WTK4_2</t>
  </si>
  <si>
    <t>WTK4_3</t>
  </si>
  <si>
    <t>WTK4_4</t>
  </si>
  <si>
    <t>WTK4_5</t>
  </si>
  <si>
    <t>WTK4_6</t>
  </si>
  <si>
    <t>Bgt-51247</t>
  </si>
  <si>
    <t>Bgt-51246</t>
  </si>
  <si>
    <t>Bgt-50694</t>
  </si>
  <si>
    <t>BgtA-20581</t>
  </si>
  <si>
    <t>Bgt-790</t>
  </si>
  <si>
    <t>Proline, oxidase nuclear-encoded mitochondrial protein involved in utilization of proline as sole nitrogen source PUT1 transcription is induced by Put3p in the presence of proline and the absence of a preferred nitrogen source</t>
  </si>
  <si>
    <t>Bgt-4172</t>
  </si>
  <si>
    <t>E3, ubiquitin ligase and putative helicase involved in synthesis-dependent strand annealing-mediated homologous recombination ensures precise end-joining along with Srs2p in the Yku70p/Yku80p/Lig4p-dependent nonhomologous end joining (NHEJ) pathway localizes to both the mitochondrion and the nucleus contains a Snf2/Swi2 family ATPase/helicase and a RING finger domain interacts with Cdc48p and Smt3p null mutant displays increased levels of spontaneous Rad52p foci</t>
  </si>
  <si>
    <t>Bgt-540</t>
  </si>
  <si>
    <t>Bgt-50681</t>
  </si>
  <si>
    <t>Bgt-20565</t>
  </si>
  <si>
    <t>Bgt-55018</t>
  </si>
  <si>
    <t>Bgt-2271</t>
  </si>
  <si>
    <t>Bgt-50312</t>
  </si>
  <si>
    <t>Bgt-51678</t>
  </si>
  <si>
    <t>Bgt-5493</t>
  </si>
  <si>
    <t>Oxidoreductase of the mitochondrial inner membrane involved in cytoplasmic and mitochondrial iron homeostasis and required for activity of Fe-S cluster-containing enzymes one of the few mitochondrial proteins essential for viability</t>
  </si>
  <si>
    <t>Bgt-1477</t>
  </si>
  <si>
    <t>Protein, of unknown function that may interact with ribosomes green fluorescent protein (GFP)-fusion protein localizes to the cytoplasm and to COPI-coated vesicles (early Golgi) mtc1 is synthetically lethal with cdc13-1</t>
  </si>
  <si>
    <t>Bgt-4328</t>
  </si>
  <si>
    <t>Bgt-2230</t>
  </si>
  <si>
    <t>Bgt-2915</t>
  </si>
  <si>
    <t>Bgt-2646</t>
  </si>
  <si>
    <t>Dolichyl pyrophosphate (Dol-P-P) phosphatase has a luminally oriented active site in the ER cleaves the anhydride linkage in Dol-P-P required for Dol-P-P-linked oligosaccharide intermediate synthesis and protein N-glycosylation</t>
  </si>
  <si>
    <t>Bgt-4770</t>
  </si>
  <si>
    <t>Bgt-606</t>
  </si>
  <si>
    <t>gene_family=E182</t>
  </si>
  <si>
    <t>Bgt-51710</t>
  </si>
  <si>
    <t>BgtA-20072</t>
  </si>
  <si>
    <t>Subunit, of Elongator complex Elongator is required for modification of wobble nucleosides in tRNA exhibits histone acetyltransferase activity that is directed to histones H3 and H4 disruption confers resistance to K. lactis zymotoxin</t>
  </si>
  <si>
    <t>Bgt-51967</t>
  </si>
  <si>
    <t>BgtE-5743</t>
  </si>
  <si>
    <t>Bgt-3375</t>
  </si>
  <si>
    <t>Bgt-3520</t>
  </si>
  <si>
    <t>Ribosomal 60S subunit protein L28 homologous to mammalian ribosomal protein L27A and bacterial L15 may have peptidyl transferase activity can mutate to cycloheximide resistance</t>
  </si>
  <si>
    <t>Bgt-50384</t>
  </si>
  <si>
    <t>Bgt-1623</t>
  </si>
  <si>
    <t>Bgt-4471</t>
  </si>
  <si>
    <t>Component of the Sec23p-Sec24p heterodimer of the COPII vesicle coat required for cargo selection during vesicle formation in ER to Golgi transport homologous to Sfb3p SEC24 has a paralog, SFB2, that arose from the whole genome duplication</t>
  </si>
  <si>
    <t>BgtE-20020</t>
  </si>
  <si>
    <t>BgtA-21132</t>
  </si>
  <si>
    <t>Protein required for mismatch repair in mitosis and meiosis also required for crossing over during meiosis forms a complex with Pms1p and Msh2p-Msh3p during mismatch repair human homolog is associated with hereditary non-polyposis colon cancer</t>
  </si>
  <si>
    <t>Bgt-525</t>
  </si>
  <si>
    <t>Bgt-659</t>
  </si>
  <si>
    <t>Enolase I, a phosphopyruvate hydratase catalyzes conversion of 2-phosphoglycerate to phosphoenolpyruvate during glycolysis and the reverse reaction during gluconeogenesis expression repressed in response to glucose protein abundance increases in response to DNA replication stress N-terminally propionylated in vivo ENO1 has a paralog, ENO2, that arose from the whole genome duplication</t>
  </si>
  <si>
    <t>Bgt-4051</t>
  </si>
  <si>
    <t>Integral membrane protein localized to late Golgi vesicles along with the v-SNARE Tlg2p required for asymmetric localization of Kar9p during mitosis GFP-fusion protein localizes to the cytoplasm in a punctate pattern</t>
  </si>
  <si>
    <t>BgtAc-30463</t>
  </si>
  <si>
    <t>Bgt-1424</t>
  </si>
  <si>
    <t>Bgt-1965</t>
  </si>
  <si>
    <t>Bgt-2395</t>
  </si>
  <si>
    <t>BgtASP-21079</t>
  </si>
  <si>
    <t>gene_family=E161</t>
  </si>
  <si>
    <t>Bgt-1374</t>
  </si>
  <si>
    <t>Putative helicase with limited sequence similarity to human Rb protein the authentic, non-tagged protein is detected in highly purified mitochondria in high-throughput studies YLR419W is not an essential gene</t>
  </si>
  <si>
    <t>Bgt-2450</t>
  </si>
  <si>
    <t>Subunit of signal peptidase complex complex catalyzes cleavage of N-terminal signal sequences of proteins targeted to the secretory pathway homologous to mammalian SPC25 other members of the complex are Spc1p, Spc1p, and Sec11p</t>
  </si>
  <si>
    <t>Bgt-1073</t>
  </si>
  <si>
    <t>Mitotic, spindle midzone-localized microtubule bundling protein microtubule-associated protein (MAP) family member required for spindle elongation and stabilization undergoes cell cycle-regulated degradation by anaphase promoting complex potential Cdc28p substrate relative distribution to microtubules decreases upon DNA replication stress</t>
  </si>
  <si>
    <t>SBGT_CHR-01_889860</t>
  </si>
  <si>
    <t>SBGT_CHR-01_1733776</t>
  </si>
  <si>
    <t>SBGT_CHR-01_1766758</t>
  </si>
  <si>
    <t>SBGT_CHR-01_2223675</t>
  </si>
  <si>
    <t>SBGT_CHR-01_2966643</t>
  </si>
  <si>
    <t>SBGT_CHR-01_3448146</t>
  </si>
  <si>
    <t>SBGT_CHR-01_3662886</t>
  </si>
  <si>
    <t>SBGT_CHR-01_3991660</t>
  </si>
  <si>
    <t>SBGT_CHR-01_4027118</t>
  </si>
  <si>
    <t>SBGT_CHR-01_4038881</t>
  </si>
  <si>
    <t>SBGT_CHR-01_4076152</t>
  </si>
  <si>
    <t>SBGT_CHR-01_4546729</t>
  </si>
  <si>
    <t>SBGT_CHR-01_4727627</t>
  </si>
  <si>
    <t>SBGT_CHR-01_5146019</t>
  </si>
  <si>
    <t>SBGT_CHR-01_5146048</t>
  </si>
  <si>
    <t>SBGT_CHR-01_5146063</t>
  </si>
  <si>
    <t>SBGT_CHR-01_5384567</t>
  </si>
  <si>
    <t>SBGT_CHR-01_5385732</t>
  </si>
  <si>
    <t>SBGT_CHR-01_5737005</t>
  </si>
  <si>
    <t>SBGT_CHR-01_5737010</t>
  </si>
  <si>
    <t>SBGT_CHR-01_6005883</t>
  </si>
  <si>
    <t>SBGT_CHR-01_6444169</t>
  </si>
  <si>
    <t>SBGT_CHR-01_7140332</t>
  </si>
  <si>
    <t>SBGT_CHR-01_7819287</t>
  </si>
  <si>
    <t>SBGT_CHR-01_7914281</t>
  </si>
  <si>
    <t>SBGT_CHR-01_7944286</t>
  </si>
  <si>
    <t>SBGT_CHR-01_8451812</t>
  </si>
  <si>
    <t>SBGT_CHR-01_9446839</t>
  </si>
  <si>
    <t>SBGT_CHR-01_9446903</t>
  </si>
  <si>
    <t>SBGT_CHR-01_9447062</t>
  </si>
  <si>
    <t>SBGT_CHR-01_10472801</t>
  </si>
  <si>
    <t>SBGT_CHR-01_11033261</t>
  </si>
  <si>
    <t>SBGT_CHR-01_11785066</t>
  </si>
  <si>
    <t>SBGT_CHR-01_11785093</t>
  </si>
  <si>
    <t>SBGT_CHR-01_11785127</t>
  </si>
  <si>
    <t>SBGT_CHR-02_567038</t>
  </si>
  <si>
    <t>SBGT_CHR-02_746896</t>
  </si>
  <si>
    <t>SBGT_CHR-02_788042</t>
  </si>
  <si>
    <t>SBGT_CHR-02_903627</t>
  </si>
  <si>
    <t>SBGT_CHR-02_968587</t>
  </si>
  <si>
    <t>SBGT_CHR-02_1192953</t>
  </si>
  <si>
    <t>SBGT_CHR-02_1195303</t>
  </si>
  <si>
    <t>SBGT_CHR-02_1195317</t>
  </si>
  <si>
    <t>SBGT_CHR-02_2841654</t>
  </si>
  <si>
    <t>SBGT_CHR-02_2870726</t>
  </si>
  <si>
    <t>SBGT_CHR-02_3643249</t>
  </si>
  <si>
    <t>SBGT_CHR-02_3872259</t>
  </si>
  <si>
    <t>SBGT_CHR-02_3872265</t>
  </si>
  <si>
    <t>SBGT_CHR-02_3897447</t>
  </si>
  <si>
    <t>SBGT_CHR-02_5164869</t>
  </si>
  <si>
    <t>SBGT_CHR-02_5424071</t>
  </si>
  <si>
    <t>SBGT_CHR-02_5871188</t>
  </si>
  <si>
    <t>SBGT_CHR-02_5871198</t>
  </si>
  <si>
    <t>SBGT_CHR-02_5871216</t>
  </si>
  <si>
    <t>SBGT_CHR-02_5871224</t>
  </si>
  <si>
    <t>SBGT_CHR-02_5871239</t>
  </si>
  <si>
    <t>SBGT_CHR-02_5871245</t>
  </si>
  <si>
    <t>SBGT_CHR-02_6147234</t>
  </si>
  <si>
    <t>SBGT_CHR-02_6736462</t>
  </si>
  <si>
    <t>SBGT_CHR-02_7132574</t>
  </si>
  <si>
    <t>SBGT_CHR-02_7396870</t>
  </si>
  <si>
    <t>SBGT_CHR-02_7397049</t>
  </si>
  <si>
    <t>SBGT_CHR-02_8521480</t>
  </si>
  <si>
    <t>SBGT_CHR-02_8521485</t>
  </si>
  <si>
    <t>SBGT_CHR-02_8818589</t>
  </si>
  <si>
    <t>SBGT_CHR-02_8818602</t>
  </si>
  <si>
    <t>SBGT_CHR-02_8963791</t>
  </si>
  <si>
    <t>SBGT_CHR-02_9093356</t>
  </si>
  <si>
    <t>SBGT_CHR-02_9241756</t>
  </si>
  <si>
    <t>SBGT_CHR-02_9853678</t>
  </si>
  <si>
    <t>SBGT_CHR-02_9941617</t>
  </si>
  <si>
    <t>SBGT_CHR-02_9965027</t>
  </si>
  <si>
    <t>SBGT_CHR-02_9965565</t>
  </si>
  <si>
    <t>SBGT_CHR-02_10273099</t>
  </si>
  <si>
    <t>SBGT_CHR-02_10281843</t>
  </si>
  <si>
    <t>SBGT_CHR-02_10463538</t>
  </si>
  <si>
    <t>SBGT_CHR-02_12328308</t>
  </si>
  <si>
    <t>SBGT_CHR-02_12376649</t>
  </si>
  <si>
    <t>SBGT_CHR-02_12508390</t>
  </si>
  <si>
    <t>SBGT_CHR-02_12939586</t>
  </si>
  <si>
    <t>SBGT_CHR-02_13776434</t>
  </si>
  <si>
    <t>SBGT_CHR-02_13839168</t>
  </si>
  <si>
    <t>SBGT_CHR-02_13858355</t>
  </si>
  <si>
    <t>SBGT_CHR-02_13907831</t>
  </si>
  <si>
    <t>SBGT_CHR-02_14418832</t>
  </si>
  <si>
    <t>SBGT_CHR-02_15175164</t>
  </si>
  <si>
    <t>SBGT_CHR-03_257067</t>
  </si>
  <si>
    <t>SBGT_CHR-03_726750</t>
  </si>
  <si>
    <t>SBGT_CHR-03_1023935</t>
  </si>
  <si>
    <t>SBGT_CHR-03_1217115</t>
  </si>
  <si>
    <t>SBGT_CHR-03_1462566</t>
  </si>
  <si>
    <t>SBGT_CHR-03_3815790</t>
  </si>
  <si>
    <t>SBGT_CHR-03_4381093</t>
  </si>
  <si>
    <t>SBGT_CHR-03_4829353</t>
  </si>
  <si>
    <t>SBGT_CHR-03_4840135</t>
  </si>
  <si>
    <t>SBGT_CHR-03_4840153</t>
  </si>
  <si>
    <t>SBGT_CHR-03_4917445</t>
  </si>
  <si>
    <t>SBGT_CHR-03_4917548</t>
  </si>
  <si>
    <t>SBGT_CHR-03_5104332</t>
  </si>
  <si>
    <t>SBGT_CHR-03_5119974</t>
  </si>
  <si>
    <t>SBGT_CHR-03_5119987</t>
  </si>
  <si>
    <t>SBGT_CHR-03_5126903</t>
  </si>
  <si>
    <t>SBGT_CHR-03_5261742</t>
  </si>
  <si>
    <t>SBGT_CHR-03_5354054</t>
  </si>
  <si>
    <t>SBGT_CHR-04_677424</t>
  </si>
  <si>
    <t>SBGT_CHR-04_822486</t>
  </si>
  <si>
    <t>SBGT_CHR-04_1558433</t>
  </si>
  <si>
    <t>SBGT_CHR-04_2156844</t>
  </si>
  <si>
    <t>SBGT_CHR-04_2157014</t>
  </si>
  <si>
    <t>SBGT_CHR-04_2157065</t>
  </si>
  <si>
    <t>SBGT_CHR-04_2761429</t>
  </si>
  <si>
    <t>SBGT_CHR-04_3012473</t>
  </si>
  <si>
    <t>SBGT_CHR-04_3893463</t>
  </si>
  <si>
    <t>SBGT_CHR-04_4634790</t>
  </si>
  <si>
    <t>SBGT_CHR-04_4776308</t>
  </si>
  <si>
    <t>SBGT_CHR-04_5071657</t>
  </si>
  <si>
    <t>SBGT_CHR-04_5375076</t>
  </si>
  <si>
    <t>SBGT_CHR-04_5732684</t>
  </si>
  <si>
    <t>SBGT_CHR-04_5896488</t>
  </si>
  <si>
    <t>SBGT_CHR-04_5918450</t>
  </si>
  <si>
    <t>SBGT_CHR-04_7082062</t>
  </si>
  <si>
    <t>SBGT_CHR-04_7309243</t>
  </si>
  <si>
    <t>SBGT_CHR-04_7440416</t>
  </si>
  <si>
    <t>SBGT_CHR-04_7570537</t>
  </si>
  <si>
    <t>SBGT_CHR-04_8001360</t>
  </si>
  <si>
    <t>SBGT_CHR-04_8025669</t>
  </si>
  <si>
    <t>SBGT_CHR-04_8045959</t>
  </si>
  <si>
    <t>SBGT_CHR-04_8651974</t>
  </si>
  <si>
    <t>SBGT_CHR-04_8651990</t>
  </si>
  <si>
    <t>SBGT_CHR-04_8651997</t>
  </si>
  <si>
    <t>SBGT_CHR-04_8652026</t>
  </si>
  <si>
    <t>SBGT_CHR-04_9621196</t>
  </si>
  <si>
    <t>SBGT_CHR-05_84481</t>
  </si>
  <si>
    <t>SBGT_CHR-05_360738</t>
  </si>
  <si>
    <t>SBGT_CHR-05_362603</t>
  </si>
  <si>
    <t>SBGT_CHR-05_669525</t>
  </si>
  <si>
    <t>SBGT_CHR-05_733050</t>
  </si>
  <si>
    <t>SBGT_CHR-05_781111</t>
  </si>
  <si>
    <t>SBGT_CHR-05_899843</t>
  </si>
  <si>
    <t>SBGT_CHR-05_1018107</t>
  </si>
  <si>
    <t>SBGT_CHR-05_1044128</t>
  </si>
  <si>
    <t>SBGT_CHR-05_1407652</t>
  </si>
  <si>
    <t>SBGT_CHR-05_1488425</t>
  </si>
  <si>
    <t>SBGT_CHR-05_1753031</t>
  </si>
  <si>
    <t>SBGT_CHR-05_2684754</t>
  </si>
  <si>
    <t>SBGT_CHR-05_4123025</t>
  </si>
  <si>
    <t>SBGT_CHR-05_4529338</t>
  </si>
  <si>
    <t>SBGT_CHR-05_4733361</t>
  </si>
  <si>
    <t>SBGT_CHR-05_5926142</t>
  </si>
  <si>
    <t>SBGT_CHR-05_6035745</t>
  </si>
  <si>
    <t>SBGT_CHR-05_6285838</t>
  </si>
  <si>
    <t>SBGT_CHR-05_6695698</t>
  </si>
  <si>
    <t>SBGT_CHR-05_6982545</t>
  </si>
  <si>
    <t>SBGT_CHR-05_7150177</t>
  </si>
  <si>
    <t>SBGT_CHR-05_7324388</t>
  </si>
  <si>
    <t>SBGT_CHR-05_7326363</t>
  </si>
  <si>
    <t>SBGT_CHR-05_7326701</t>
  </si>
  <si>
    <t>SBGT_CHR-05_7327350</t>
  </si>
  <si>
    <t>SBGT_CHR-05_7927921</t>
  </si>
  <si>
    <t>SBGT_CHR-05_8112147</t>
  </si>
  <si>
    <t>SBGT_CHR-05_8987798</t>
  </si>
  <si>
    <t>SBGT_CHR-05_9990365</t>
  </si>
  <si>
    <t>SBGT_CHR-05_10845903</t>
  </si>
  <si>
    <t>SBGT_CHR-05_10908554</t>
  </si>
  <si>
    <t>SBGT_CHR-05_11049266</t>
  </si>
  <si>
    <t>SBGT_CHR-05_11049336</t>
  </si>
  <si>
    <t>SBGT_CHR-05_11076178</t>
  </si>
  <si>
    <t>SBGT_CHR-05_11341491</t>
  </si>
  <si>
    <t>SBGT_CHR-05_11425161</t>
  </si>
  <si>
    <t>SBGT_CHR-05_12000365</t>
  </si>
  <si>
    <t>SBGT_CHR-05_12481221</t>
  </si>
  <si>
    <t>SBGT_CHR-05_12508384</t>
  </si>
  <si>
    <t>SBGT_CHR-05_12946172</t>
  </si>
  <si>
    <t>SBGT_CHR-05_13259903</t>
  </si>
  <si>
    <t>SBGT_CHR-05_13879948</t>
  </si>
  <si>
    <t>SBGT_CHR-05_14454122</t>
  </si>
  <si>
    <t>SBGT_CHR-05_14475885</t>
  </si>
  <si>
    <t>SBGT_CHR-05_14905032</t>
  </si>
  <si>
    <t>SBGT_CHR-05_14947237</t>
  </si>
  <si>
    <t>SBGT_CHR-05_14968204</t>
  </si>
  <si>
    <t>SBGT_CHR-05_16952385</t>
  </si>
  <si>
    <t>SBGT_CHR-05_17105341</t>
  </si>
  <si>
    <t>SBGT_CHR-05_17600643</t>
  </si>
  <si>
    <t>SBGT_CHR-05_17663956</t>
  </si>
  <si>
    <t>SBGT_CHR-05_17756593</t>
  </si>
  <si>
    <t>SBGT_CHR-05_17788278</t>
  </si>
  <si>
    <t>SBGT_CHR-05_17894373</t>
  </si>
  <si>
    <t>SBGT_CHR-05_17894394</t>
  </si>
  <si>
    <t>SBGT_CHR-05_18050618</t>
  </si>
  <si>
    <t>SBGT_CHR-05_18201810</t>
  </si>
  <si>
    <t>SBGT_CHR-05_18455603</t>
  </si>
  <si>
    <t>SBGT_CHR-05_18723317</t>
  </si>
  <si>
    <t>SBGT_CHR-05_18759076</t>
  </si>
  <si>
    <t>SBGT_CHR-05_18872453</t>
  </si>
  <si>
    <t>SBGT_CHR-05_18987258</t>
  </si>
  <si>
    <t>SBGT_CHR-05_18995279</t>
  </si>
  <si>
    <t>SBGT_CHR-05_18995466</t>
  </si>
  <si>
    <t>SBGT_CHR-05_19111262</t>
  </si>
  <si>
    <t>SBGT_CHR-06_109812</t>
  </si>
  <si>
    <t>SBGT_CHR-06_156353</t>
  </si>
  <si>
    <t>SBGT_CHR-06_264135</t>
  </si>
  <si>
    <t>SBGT_CHR-06_446769</t>
  </si>
  <si>
    <t>SBGT_CHR-06_653324</t>
  </si>
  <si>
    <t>SBGT_CHR-06_804669</t>
  </si>
  <si>
    <t>SBGT_CHR-06_1745499</t>
  </si>
  <si>
    <t>SBGT_CHR-06_1865836</t>
  </si>
  <si>
    <t>SBGT_CHR-06_1865951</t>
  </si>
  <si>
    <t>SBGT_CHR-06_1923388</t>
  </si>
  <si>
    <t>SBGT_CHR-06_2017259</t>
  </si>
  <si>
    <t>SBGT_CHR-06_3269181</t>
  </si>
  <si>
    <t>SBGT_CHR-06_3947928</t>
  </si>
  <si>
    <t>SBGT_CHR-06_4327600</t>
  </si>
  <si>
    <t>SBGT_CHR-06_4537552</t>
  </si>
  <si>
    <t>SBGT_CHR-06_4539573</t>
  </si>
  <si>
    <t>SBGT_CHR-06_5600245</t>
  </si>
  <si>
    <t>SBGT_CHR-06_5648773</t>
  </si>
  <si>
    <t>SBGT_CHR-06_5675652</t>
  </si>
  <si>
    <t>SBGT_CHR-06_6038686</t>
  </si>
  <si>
    <t>SBGT_CHR-06_6093700</t>
  </si>
  <si>
    <t>SBGT_CHR-06_6468364</t>
  </si>
  <si>
    <t>SBGT_CHR-06_7138570</t>
  </si>
  <si>
    <t>SBGT_CHR-06_7366487</t>
  </si>
  <si>
    <t>SBGT_CHR-06_7476916</t>
  </si>
  <si>
    <t>SBGT_CHR-06_7925905</t>
  </si>
  <si>
    <t>SBGT_CHR-06_8222204</t>
  </si>
  <si>
    <t>SBGT_CHR-06_9079898</t>
  </si>
  <si>
    <t>SBGT_CHR-06_9439061</t>
  </si>
  <si>
    <t>SBGT_CHR-06_9441022</t>
  </si>
  <si>
    <t>SBGT_CHR-06_9937688</t>
  </si>
  <si>
    <t>SBGT_CHR-06_9960187</t>
  </si>
  <si>
    <t>SBGT_CHR-06_10381565</t>
  </si>
  <si>
    <t>SBGT_CHR-06_10631570</t>
  </si>
  <si>
    <t>SBGT_CHR-07_441122</t>
  </si>
  <si>
    <t>SBGT_CHR-07_511357</t>
  </si>
  <si>
    <t>SBGT_CHR-07_583058</t>
  </si>
  <si>
    <t>SBGT_CHR-07_726939</t>
  </si>
  <si>
    <t>SBGT_CHR-07_1513381</t>
  </si>
  <si>
    <t>SBGT_CHR-07_1829420</t>
  </si>
  <si>
    <t>SBGT_CHR-07_2005837</t>
  </si>
  <si>
    <t>SBGT_CHR-07_2987453</t>
  </si>
  <si>
    <t>SBGT_CHR-07_3265610</t>
  </si>
  <si>
    <t>SBGT_CHR-07_3335121</t>
  </si>
  <si>
    <t>SBGT_CHR-07_3492830</t>
  </si>
  <si>
    <t>SBGT_CHR-07_3822318</t>
  </si>
  <si>
    <t>SBGT_CHR-07_4216700</t>
  </si>
  <si>
    <t>SBGT_CHR-07_4391184</t>
  </si>
  <si>
    <t>SBGT_CHR-07_5186905</t>
  </si>
  <si>
    <t>SBGT_CHR-07_5298888</t>
  </si>
  <si>
    <t>SBGT_CHR-07_5365428</t>
  </si>
  <si>
    <t>SBGT_CHR-07_5416746</t>
  </si>
  <si>
    <t>SBGT_CHR-07_6098073</t>
  </si>
  <si>
    <t>SBGT_CHR-07_7256434</t>
  </si>
  <si>
    <t>SBGT_CHR-07_7486627</t>
  </si>
  <si>
    <t>SBGT_CHR-07_7495669</t>
  </si>
  <si>
    <t>SBGT_CHR-07_8068194</t>
  </si>
  <si>
    <t>SBGT_CHR-07_8777514</t>
  </si>
  <si>
    <t>SBGT_CHR-07_8926086</t>
  </si>
  <si>
    <t>SBGT_CHR-07_9344653</t>
  </si>
  <si>
    <t>SBGT_CHR-07_9704141</t>
  </si>
  <si>
    <t>SBGT_CHR-07_9885152</t>
  </si>
  <si>
    <t>SBGT_CHR-07_12329917</t>
  </si>
  <si>
    <t>SBGT_CHR-07_13335110</t>
  </si>
  <si>
    <t>SBGT_CHR-07_13613858</t>
  </si>
  <si>
    <t>SBGT_CHR-07_14105612</t>
  </si>
  <si>
    <t>SBGT_CHR-07_14177763</t>
  </si>
  <si>
    <t>SBGT_CHR-07_14713244</t>
  </si>
  <si>
    <t>SBGT_CHR-07_15127208</t>
  </si>
  <si>
    <t>SBGT_CHR-07_15130967</t>
  </si>
  <si>
    <t>SBGT_CHR-07_15133834</t>
  </si>
  <si>
    <t>SBGT_CHR-07_15134154</t>
  </si>
  <si>
    <t>SBGT_CHR-07_15244131</t>
  </si>
  <si>
    <t>SBGT_CHR-07_15330385</t>
  </si>
  <si>
    <t>SBGT_CHR-07_15380307</t>
  </si>
  <si>
    <t>SBGT_CHR-07_15913118</t>
  </si>
  <si>
    <t>SBGT_CHR-07_15913157</t>
  </si>
  <si>
    <t>SBGT_CHR-07_15916982</t>
  </si>
  <si>
    <t>SBGT_CHR-07_16015952</t>
  </si>
  <si>
    <t>SBGT_CHR-08_213102</t>
  </si>
  <si>
    <t>SBGT_CHR-08_525932</t>
  </si>
  <si>
    <t>SBGT_CHR-08_899569</t>
  </si>
  <si>
    <t>SBGT_CHR-08_1531946</t>
  </si>
  <si>
    <t>SBGT_CHR-08_1580662</t>
  </si>
  <si>
    <t>SBGT_CHR-08_2259515</t>
  </si>
  <si>
    <t>SBGT_CHR-08_2523750</t>
  </si>
  <si>
    <t>SBGT_CHR-08_2574297</t>
  </si>
  <si>
    <t>SBGT_CHR-08_3847481</t>
  </si>
  <si>
    <t>SBGT_CHR-08_4582632</t>
  </si>
  <si>
    <t>SBGT_CHR-08_4657492</t>
  </si>
  <si>
    <t>SBGT_CHR-08_5426162</t>
  </si>
  <si>
    <t>SBGT_CHR-08_5476422</t>
  </si>
  <si>
    <t>SBGT_CHR-08_5476609</t>
  </si>
  <si>
    <t>SBGT_CHR-08_5623270</t>
  </si>
  <si>
    <t>SBGT_CHR-08_6036860</t>
  </si>
  <si>
    <t>SBGT_CHR-08_6403045</t>
  </si>
  <si>
    <t>SBGT_CHR-08_6652874</t>
  </si>
  <si>
    <t>SBGT_CHR-08_7063265</t>
  </si>
  <si>
    <t>SBGT_CHR-08_7558561</t>
  </si>
  <si>
    <t>SBGT_CHR-08_8236307</t>
  </si>
  <si>
    <t>SBGT_CHR-08_8550092</t>
  </si>
  <si>
    <t>SBGT_CHR-08_8863186</t>
  </si>
  <si>
    <t>SBGT_CHR-08_9759333</t>
  </si>
  <si>
    <t>SBGT_CHR-08_10395323</t>
  </si>
  <si>
    <t>SBGT_CHR-08_10451716</t>
  </si>
  <si>
    <t>SBGT_CHR-08_10451827</t>
  </si>
  <si>
    <t>SBGT_CHR-08_10453914</t>
  </si>
  <si>
    <t>SBGT_CHR-08_10494290</t>
  </si>
  <si>
    <t>SBGT_CHR-08_10558386</t>
  </si>
  <si>
    <t>SBGT_CHR-08_10624714</t>
  </si>
  <si>
    <t>SBGT_CHR-08_10688807</t>
  </si>
  <si>
    <t>SBGT_CHR-08_10713523</t>
  </si>
  <si>
    <t>SBGT_CHR-08_10819929</t>
  </si>
  <si>
    <t>SBGT_CHR-08_11372898</t>
  </si>
  <si>
    <t>SBGT_CHR-08_11726925</t>
  </si>
  <si>
    <t>SBGT_CHR-09_29665</t>
  </si>
  <si>
    <t>SBGT_CHR-09_180414</t>
  </si>
  <si>
    <t>SBGT_CHR-09_543859</t>
  </si>
  <si>
    <t>SBGT_CHR-09_1041186</t>
  </si>
  <si>
    <t>SBGT_CHR-09_1539220</t>
  </si>
  <si>
    <t>SBGT_CHR-09_1915290</t>
  </si>
  <si>
    <t>SBGT_CHR-09_1915295</t>
  </si>
  <si>
    <t>SBGT_CHR-09_1915306</t>
  </si>
  <si>
    <t>SBGT_CHR-09_2382875</t>
  </si>
  <si>
    <t>SBGT_CHR-09_2834963</t>
  </si>
  <si>
    <t>SBGT_CHR-09_2901198</t>
  </si>
  <si>
    <t>SBGT_CHR-09_3072574</t>
  </si>
  <si>
    <t>SBGT_CHR-09_3085370</t>
  </si>
  <si>
    <t>SBGT_CHR-09_3309572</t>
  </si>
  <si>
    <t>SBGT_CHR-09_3943772</t>
  </si>
  <si>
    <t>SBGT_CHR-09_4035206</t>
  </si>
  <si>
    <t>SBGT_CHR-09_4035214</t>
  </si>
  <si>
    <t>SBGT_CHR-09_4035218</t>
  </si>
  <si>
    <t>SBGT_CHR-09_4035222</t>
  </si>
  <si>
    <t>SBGT_CHR-09_4437390</t>
  </si>
  <si>
    <t>SBGT_CHR-09_5860466</t>
  </si>
  <si>
    <t>SBGT_CHR-09_5876164</t>
  </si>
  <si>
    <t>SBGT_CHR-09_6159457</t>
  </si>
  <si>
    <t>SBGT_CHR-09_6181811</t>
  </si>
  <si>
    <t>SBGT_CHR-09_7041581</t>
  </si>
  <si>
    <t>SBGT_CHR-09_7696939</t>
  </si>
  <si>
    <t>SBGT_CHR-09_7696960</t>
  </si>
  <si>
    <t>SBGT_CHR-09_8247027</t>
  </si>
  <si>
    <t>SBGT_CHR-09_8686882</t>
  </si>
  <si>
    <t>SBGT_CHR-09_9213892</t>
  </si>
  <si>
    <t>SBGT_CHR-09_9666636</t>
  </si>
  <si>
    <t>SBGT_CHR-09_11608893</t>
  </si>
  <si>
    <t>SBGT_CHR-09_12711686</t>
  </si>
  <si>
    <t>SBGT_CHR-09_12865533</t>
  </si>
  <si>
    <t>SBGT_CHR-09_13621917</t>
  </si>
  <si>
    <t>SBGT_CHR-09_15008589</t>
  </si>
  <si>
    <t>SBGT_CHR-09_15182800</t>
  </si>
  <si>
    <t>SBGT_CHR-09_15190020</t>
  </si>
  <si>
    <t>SBGT_CHR-09_15275138</t>
  </si>
  <si>
    <t>SBGT_CHR-09_16096349</t>
  </si>
  <si>
    <t>SBGT_CHR-09_16286165</t>
  </si>
  <si>
    <t>SBGT_CHR-09_17312111</t>
  </si>
  <si>
    <t>SBGT_CHR-09_18645152</t>
  </si>
  <si>
    <t>SBGT_CHR-09_18682296</t>
  </si>
  <si>
    <t>SBGT_CHR-09_18682311</t>
  </si>
  <si>
    <t>SBGT_CHR-09_19309209</t>
  </si>
  <si>
    <t>SBGT_CHR-10_875775</t>
  </si>
  <si>
    <t>SBGT_CHR-10_877663</t>
  </si>
  <si>
    <t>SBGT_CHR-10_1032231</t>
  </si>
  <si>
    <t>SBGT_CHR-10_1080724</t>
  </si>
  <si>
    <t>SBGT_CHR-10_1092647</t>
  </si>
  <si>
    <t>SBGT_CHR-10_1092652</t>
  </si>
  <si>
    <t>SBGT_CHR-10_1371788</t>
  </si>
  <si>
    <t>SBGT_CHR-10_1607478</t>
  </si>
  <si>
    <t>SBGT_CHR-10_1964183</t>
  </si>
  <si>
    <t>SBGT_CHR-10_1972581</t>
  </si>
  <si>
    <t>SBGT_CHR-10_2575772</t>
  </si>
  <si>
    <t>SBGT_CHR-10_3627421</t>
  </si>
  <si>
    <t>SBGT_CHR-10_3649832</t>
  </si>
  <si>
    <t>SBGT_CHR-10_3670474</t>
  </si>
  <si>
    <t>SBGT_CHR-10_3756581</t>
  </si>
  <si>
    <t>SBGT_CHR-10_3837087</t>
  </si>
  <si>
    <t>SBGT_CHR-10_4171630</t>
  </si>
  <si>
    <t>SBGT_CHR-10_4532475</t>
  </si>
  <si>
    <t>SBGT_CHR-10_4574327</t>
  </si>
  <si>
    <t>SBGT_CHR-10_4574335</t>
  </si>
  <si>
    <t>SBGT_CHR-10_4660998</t>
  </si>
  <si>
    <t>SBGT_CHR-10_5576955</t>
  </si>
  <si>
    <t>SBGT_CHR-10_6940862</t>
  </si>
  <si>
    <t>SBGT_CHR-10_7342961</t>
  </si>
  <si>
    <t>SBGT_CHR-10_8288579</t>
  </si>
  <si>
    <t>SBGT_CHR-10_9124016</t>
  </si>
  <si>
    <t>SBGT_CHR-10_9129568</t>
  </si>
  <si>
    <t>SBGT_CHR-10_9155280</t>
  </si>
  <si>
    <t>SBGT_CHR-10_9155351</t>
  </si>
  <si>
    <t>SBGT_CHR-10_9157480</t>
  </si>
  <si>
    <t>SBGT_CHR-10_9359646</t>
  </si>
  <si>
    <t>SBGT_CHR-10_9617943</t>
  </si>
  <si>
    <t>SBGT_CHR-10_9856830</t>
  </si>
  <si>
    <t>SBGT_CHR-10_9856853</t>
  </si>
  <si>
    <t>SBGT_CHR-11_745294</t>
  </si>
  <si>
    <t>SBGT_CHR-11_951473</t>
  </si>
  <si>
    <t>SBGT_CHR-11_1434194</t>
  </si>
  <si>
    <t>SBGT_CHR-11_1905029</t>
  </si>
  <si>
    <t>SBGT_CHR-11_1905181</t>
  </si>
  <si>
    <t>SBGT_CHR-11_1906683</t>
  </si>
  <si>
    <t>SBGT_CHR-11_1920864</t>
  </si>
  <si>
    <t>SBGT_CHR-11_1921195</t>
  </si>
  <si>
    <t>SBGT_CHR-11_1921213</t>
  </si>
  <si>
    <t>SBGT_CHR-11_1930335</t>
  </si>
  <si>
    <t>SBGT_CHR-11_1930710</t>
  </si>
  <si>
    <t>SBGT_CHR-11_1932563</t>
  </si>
  <si>
    <t>SBGT_CHR-11_1932776</t>
  </si>
  <si>
    <t>SBGT_CHR-11_1932792</t>
  </si>
  <si>
    <t>SBGT_CHR-11_1933062</t>
  </si>
  <si>
    <t>SBGT_CHR-11_1949311</t>
  </si>
  <si>
    <t>SBGT_CHR-11_2070441</t>
  </si>
  <si>
    <t>SBGT_CHR-11_2100300</t>
  </si>
  <si>
    <t>SBGT_CHR-11_2880020</t>
  </si>
  <si>
    <t>SBGT_CHR-11_2880049</t>
  </si>
  <si>
    <t>SBGT_CHR-11_2880924</t>
  </si>
  <si>
    <t>SBGT_CHR-11_2880930</t>
  </si>
  <si>
    <t>SBGT_CHR-11_3006256</t>
  </si>
  <si>
    <t>Bgt-2799</t>
  </si>
  <si>
    <t>Intragenic SNP (Arg-&gt;Gln)</t>
  </si>
  <si>
    <t>Intragenic SNP (Thr-&gt;Ile)</t>
  </si>
  <si>
    <t>1bp deletion in the terminator</t>
  </si>
  <si>
    <t>Intragenic SNP (Arg-&gt;Lys)</t>
  </si>
  <si>
    <t>Bgt-1501</t>
  </si>
  <si>
    <t>1bp insertion in the promoter</t>
  </si>
  <si>
    <t>Intragenic SNP (Thr-&gt;Asn)</t>
  </si>
  <si>
    <t>Intragenic SNP (Ser-&gt;Phe)</t>
  </si>
  <si>
    <t>Deletion in the terminator</t>
  </si>
  <si>
    <t>Intragenic SNP (Tyr-&gt;Asn)</t>
  </si>
  <si>
    <t>Intragenic SNP (Glu-&gt;Asp)</t>
  </si>
  <si>
    <t>Probable deletion</t>
  </si>
  <si>
    <t>Bgt-50995</t>
  </si>
  <si>
    <t>Intragenic SNP (Asp-&gt;Gly)</t>
  </si>
  <si>
    <t>Deletion in the promoter</t>
  </si>
  <si>
    <t>Bgt-20069</t>
  </si>
  <si>
    <t>Bgt-50539</t>
  </si>
  <si>
    <t>Bgt-50540</t>
  </si>
  <si>
    <t>Deletion containing 3 genes (probably TE-like) in chromosome 6</t>
  </si>
  <si>
    <t>Bgt-2700</t>
  </si>
  <si>
    <t>Bgt-51629</t>
  </si>
  <si>
    <t>Bgt-5339</t>
  </si>
  <si>
    <t>TE insertion in the promoter (1,915 bp upstream)</t>
  </si>
  <si>
    <t>TE insertion in the terminator (125 bp downstream)</t>
  </si>
  <si>
    <t>TE insertion in the promoter (982 bp upstream)</t>
  </si>
  <si>
    <t>Bgt-55019</t>
  </si>
  <si>
    <t>TE insertion in the promoter (1,260 bp upstream)</t>
  </si>
  <si>
    <t>TE insertion in the promoter (575 bp upstream)</t>
  </si>
  <si>
    <t>not possible</t>
  </si>
  <si>
    <t>Construct name</t>
  </si>
  <si>
    <t>Use</t>
  </si>
  <si>
    <t>Bgt-55150_96224_attSites_Nb_optimized_noSP</t>
  </si>
  <si>
    <t>Bgt-55150_THUN-12_attSites_Nb_optimized_noSP</t>
  </si>
  <si>
    <t>BgtE-5764_96224_attSites_Nb_optimized_noSP</t>
  </si>
  <si>
    <r>
      <t>Cell death assays (</t>
    </r>
    <r>
      <rPr>
        <i/>
        <sz val="11"/>
        <color theme="1"/>
        <rFont val="Times New Roman"/>
        <family val="1"/>
      </rPr>
      <t>N. benthamiana,</t>
    </r>
    <r>
      <rPr>
        <sz val="11"/>
        <color theme="1"/>
        <rFont val="Times New Roman"/>
        <family val="1"/>
      </rPr>
      <t xml:space="preserve"> wheat protoplasts), protein-protein interaction assays</t>
    </r>
  </si>
  <si>
    <r>
      <t>Cell death assays (</t>
    </r>
    <r>
      <rPr>
        <i/>
        <sz val="11"/>
        <color theme="1"/>
        <rFont val="Times New Roman"/>
        <family val="1"/>
      </rPr>
      <t>N. benthamiana</t>
    </r>
    <r>
      <rPr>
        <sz val="11"/>
        <color theme="1"/>
        <rFont val="Times New Roman"/>
        <family val="1"/>
      </rPr>
      <t>, wheat protoplasts), protein-protein interaction assays</t>
    </r>
  </si>
  <si>
    <r>
      <rPr>
        <sz val="11"/>
        <color theme="8"/>
        <rFont val="Times New Roman"/>
        <family val="1"/>
      </rPr>
      <t>CAAATAATGATTTTATTTTGACTGATAGTGACCTGTTCGTTGCAACAAATTGATGAGCAATGCTTTTTTATAATGCCAACTTTGTACAAAAAAGCAGGCTCCGCGGCCGCCCCCTTCACC</t>
    </r>
    <r>
      <rPr>
        <sz val="11"/>
        <color theme="1"/>
        <rFont val="Times New Roman"/>
        <family val="1"/>
      </rPr>
      <t>ATGTTGACACACTATAACTGTAGGGAGACCTACATAACAGTCGAGAGCGTTAAGAGGAGAGTGAAAGAGCGTTACAATAACTTGATAGAACGTGGCTTTGTTCCATCTCAACATGAGGAAGGGACTGAGTTCGGTAGAACCGTTTACAGTTACCCAAGTATGAGCGGACAGAACGATCGACTCGAAGTCACCATATCATTTGATAAGAACCAGAGAGTCCTTTCAGTGGATGGGGTCGAGAGCGGCTCAAGATTTAATTGTCCCGGTGTTCACATAGATATAGACCTCGACTCATAG</t>
    </r>
    <r>
      <rPr>
        <sz val="11"/>
        <color theme="8"/>
        <rFont val="Times New Roman"/>
        <family val="1"/>
      </rPr>
      <t>AAGGGTGGGCGCGCCGACCCAGCTTTCTTGTACAAAGTTGGCATTATAAGAAAGCATTGCTTATCAATTTGTTGCAACGAACAGGTCACTATCAGTCAAAATAAAATCATTATTTG</t>
    </r>
  </si>
  <si>
    <r>
      <rPr>
        <sz val="11"/>
        <color theme="8"/>
        <rFont val="Times New Roman"/>
        <family val="1"/>
      </rPr>
      <t>CAAATAATGATTTTATTTTGACTGATAGTGACCTGTTCGTTGCAACAAATTGATGAGCAATGCTTTTTTATAATGCCAACTTTGTACAAAAAAGCAGGCTCCGCGGCCGCCCCCTTCACC</t>
    </r>
    <r>
      <rPr>
        <sz val="11"/>
        <color theme="1"/>
        <rFont val="Times New Roman"/>
        <family val="1"/>
      </rPr>
      <t>ATGTTGACACACTATAACTGTAGGGAGAACTACATACCAGTCCAGAGCGTTAAGAGGAGAGTGAAAGAGCGTTACAATAACTTGATAGAACGTGGCTTTGTTCCATCTCAACATGAGGAAGGGACTGAGTTCGGTAGAACCGTTTACAGTTACCCAAGTATGAGCGGACAGAACGATCGACTCGAAGTCACCATATCATTTGATAAGAACCAGAGAGTCCTTTCAGTGGATGGGGTCGAGAGCGGCTCAAGATTTAATTGTCCCGGTGTTCACATAGATATAGACCTCGACTCATAG</t>
    </r>
    <r>
      <rPr>
        <sz val="11"/>
        <color theme="8"/>
        <rFont val="Times New Roman"/>
        <family val="1"/>
      </rPr>
      <t>AAGGGTGGGCGCGCCGACCCAGCTTTCTTGTACAAAGTTGGCATTATAAGAAAGCATTGCTTATCAATTTGTTGCAACGAACAGGTCACTATCAGTCAAAATAAAATCATTATTTG</t>
    </r>
  </si>
  <si>
    <r>
      <rPr>
        <sz val="11"/>
        <color theme="8"/>
        <rFont val="Times New Roman"/>
        <family val="1"/>
      </rPr>
      <t>CAAATAATGATTTTATTTTGACTGATAGTGACCTGTTCGTTGCAACAAATTGATGAGCAATGCTTTTTTATAATGCCAACTTTGTACAAAAAAGCAGGCTCCGCGGCCGCCCCCTTCACC</t>
    </r>
    <r>
      <rPr>
        <sz val="11"/>
        <color theme="1"/>
        <rFont val="Times New Roman"/>
        <family val="1"/>
      </rPr>
      <t>ATGGACTGCCGTGACTTTAAGCAGTCACGTAATTATTACACCTTGTCCAGCCCCGACGAACAAATCATATCCACTGGATACGTGTGTGACGTACCCAAGCCCAACATTTCCCCTCTTCCAGGCCAACCGCAGTGCAACGCTACTTCCGAGTGCCCCGCAATCACTTCAGGGATTGTCACAACGATCGGGAGTAACAACTTGTCTTTAGGTCATGACGACGTTTTACCTTTATATTCTTTGATTCCAACCAAGACTTATTATACGCCCCCCTCTTTTCTCTACTCCCTGTCTGGAAACGTCACCTCTGCAATCACCTGCCTTACTGCCCACATAGCCAATGGAACAGTGAATGACACAACAACCGCAGGCTACAGCACCTTTATACCCACCCTGCTTTGTATCGAGGGGACGCTGAGTCAATGTAGCGACGGCCCGGTCGATGATGGAACTCCGATCCAATTATGTGCTGTCAACGCCCTTGACCTTGGCGCTGATGGGATTGTCCCCAATGGAGTTCAAAAGTGGATAGACACTGATGTGGATACCGCCCAAAACTTGACGGAGAATCCCGCAGAATCACAGACACCTATTGAGGCAGAAGCTGGCCCGGAGCTGGAGAGTCTGGGAATTCCCAGGATCTTGGGCTCTGCAAAGTTCAGCATAGCATTGATACTGGCTTTCAGTATAGCCGTGGTAGCA</t>
    </r>
    <r>
      <rPr>
        <sz val="11"/>
        <color theme="8"/>
        <rFont val="Times New Roman"/>
        <family val="1"/>
      </rPr>
      <t>TGAAAGGGTGGGCGCGCCGACCCAGCTTTCTTGTACAAAGTTGGCATTATAAGAAAGCATTGCTTATCAATTTGTTGCAACGAACAGGTCACTATCAGTCAAAATAAAATCATTATTTG</t>
    </r>
  </si>
  <si>
    <t>WTK4_whole</t>
  </si>
  <si>
    <t>WTK4_HMA</t>
  </si>
  <si>
    <t>WTK4_K1+K2</t>
  </si>
  <si>
    <t>WTK4_HMA+linker</t>
  </si>
  <si>
    <t>WTK4_K1+K2+linker</t>
  </si>
  <si>
    <t>Protein-protein interaction assays</t>
  </si>
  <si>
    <t>ATGTTCTCCGGGGAGCTCATTATTGGTCGTGGTCGGCACGGAGTAGTTTACAAGGGAATGCAGGACAATGGGGAATGGATTGCTGTGAAGAAGCTTCATCTCATGCCAGGACTTGATGACGAGGAATTTAAAAATGAGTTTAATAATCTTATGAGGGTCCGACATCAAAATACCATATGGTTAGTTGGCTACTGCTGCCATACAACAGAAGTGCCTGTTGAGCACAATGGAGAACATGTTTCTGCTAGGGTGGAAGAAAGAGCTTTATGCTCCGAATACTTGCAGGGAGGAAGTCTTGACAAGCATCTTTCTAATGAACCATGTGCGCTTGTTTGGCACACATGTTACAAAATAATTAAGGGGATATGTCAGGGTTTACGTTACCTTCACGAAGGATTTGAGTATCCTATTTACCATCTGGAACTAAAACCTACAAAAATTTTGCTGGATAAGGACATGATGCCCAAAATTGGGGGTTTTGGTTTCTCTAAACTCTTTGATTCAATAAAAACCTTTGACTCATCAGAAGTTACGGGTACAAGTGTATACATGCCACCAGAGTACATCAGTCAAGGGAAAATCTCACCAAAGTTTGATGTATTCAGTGTGGGCGTTATAATCTTGCAAATAATGGTAGGAAAGCAAAGCTACACCAAATGTGCAGATATTCCTCCCGAAGAATTTATTGAGCATGTATATGAATTGTGGGTAAGTAGGATGCATGCCACAATATCAAAGAATACTTCGCGTGAAATTAGAACATGCATCAAAATTGCTCTAAAATGTGTGGAGTCCGATCGAGTGAAGAGGCCTACTATAAATAAGGTCATAGAAGAACTGAATAAGATTGTTGAGTGCTCATTTGAGTCCTTAGAACATATTACAGATAATTTTTCTGAGCAAAACATAGTTGGCCATGGTGGATATGGAACTATTTACAAGGGAGTGCAGGACAATGGAGAAGAGGTTGCTGTTAAGAAACTTCATTCAAATTCAATGCCATGGATTGAGGATGAGCAGTTTAAGAACGAGCTTGATAATCTAATGAGGGTCCAACACAAAAATATCGTAAGGTTGGTTGGCTACTGCTATCATAAATCACAGATACTTGTTGAGTACAACGGAGAACTTGTATATGCTACTATGGTCAAAAGAGCCATTTGTTTGGAATACATGCAGGGTGGAAGCCTTGAATATCAACTTTCAGATGAACCCTGCAGACTTGATTGGGAAAAATGTTACAACATAATAAAAGGAACTATTGACGGTTTACATTGCCTTCATAATACTCACATTTTCCATCTGGACTTAAAACCGGCAAATATTTTGTTGGACAAAGATATGGTGGCAAAAATTGGTGATTTTGGTTTGTCAAGACTCTTTGGTTCAATGCAAACTTATATGACGGCATCCCATATTAAAGGAACATTTGGATACATGCCACCAGAATACATCGACGGACAAGTAATCAGTCAAAAGTTTGACGTATTTAGTCTTGGGGTCATAATGATACAAATAATGGCAGGAAAGGAGGGCTACTCCAATTATCCACGCACCCCTCGGAAAGAATTTATTAAGCATGTTTGTGAAAAATGGCGAGTGAGGCTGCAGGCAACAATGTGGGCCCATGTATTTGAAGAAGTGAGGACATGCATCGAAATAGCGTTAAAATGTGTGGAGGCTGACCGAAAACGAAGGCCTACAATAGCCCAGATTGTTAATGAACTAAGTAACATTGGTGTTGCAAAAAGTTCACCAATAGGTCAGGATTTTGGGAGCTACTATATCCAGCCCGCAGCAGGCTGGCTATACCAAATCCCTGTGGCATTTGTGCTGCAGCAGACGCCATGA</t>
  </si>
  <si>
    <t>ATGGGGCCCGCCAAGGAGGAGAAGAAGAAAGACGGCGACAAGAAGGCCGAAAGCGGTCCGCCGCCGCCGCACGAGTTTACAGTTGGGTTCTTGAACCGTATCACAAACGGTTTCTCCGGGGAGCTCATTATTGGTCGTGGTCGGCACGGAGTAGTTTACAAGGGAATGCAGGACAATGGGGAATGGATTGCTGTGAAGAAGCTTCATCTCATGCCAGGACTTGATGACGAGGAATTTAAAAATGAGTTTAATAATCTTATGAGGGTCCGACATCAAAATACCATATGGTTAGTTGGCTACTGCTGCCATACAACAGAAGTGCCTGTTGAGCACAATGGAGAACATGTTTCTGCTAGGGTGGAAGAAAGAGCTTTATGCTCCGAATACTTGCAGGGAGGAAGTCTTGACAAGCATCTTTCTAATGAACCATGTGCGCTTGTTTGGCACACATGTTACAAAATAATTAAGGGGATATGTCAGGGTTTACGTTACCTTCACGAAGGATTTGAGTATCCTATTTACCATCTGGAACTAAAACCTACAAAAATTTTGCTGGATAAGGACATGATGCCCAAAATTGGGGGTTTTGGTTTCTCTAAACTCTTTGATTCAATAAAAACCTTTGACTCATCAGAAGTTACGGGTACAAGTGTATACATGCCACCAGAGTACATCAGTCAAGGGAAAATCTCACCAAAGTTTGATGTATTCAGTGTGGGCGTTATAATCTTGCAAATAATGGTAGGAAAGCAAAGCTACACCAAATGTGCAGATATTCCTCCCGAAGAATTTATTGAGCATGTATATGAATTGTGGGTAAGTAGGATGCATGCCACAATATCAAAGAATACTTCGCGTGAAATTAGAACATGCATCAAAATTGCTCTAAAATGTGTGGAGTCCGATCGAGTGAAGAGGCCTACTATAAATAAGGTCATAGAAGAACTGAATAAGATTGTTGAGTGCTCATTTGAGTCCTTAGAACATATTACAGATAATTTTTCTGAGCAAAACATAGTTGGCCATGGTGGATATGGAACTATTTACAAGGGAGTGCAGGACAATGGAGAAGAGGTTGCTGTTAAGAAACTTCATTCAAATTCAATGCCATGGATTGAGGATGAGCAGTTTAAGAACGAGCTTGATAATCTAATGAGGGTCCAACACAAAAATATCGTAAGGTTGGTTGGCTACTGCTATCATAAATCACAGATACTTGTTGAGTACAACGGAGAACTTGTATATGCTACTATGGTCAAAAGAGCCATTTGTTTGGAATACATGCAGGGTGGAAGCCTTGAATATCAACTTTCAGATGAACCCTGCAGACTTGATTGGGAAAAATGTTACAACATAATAAAAGGAACTATTGACGGTTTACATTGCCTTCATAATACTCACATTTTCCATCTGGACTTAAAACCGGCAAATATTTTGTTGGACAAAGATATGGTGGCAAAAATTGGTGATTTTGGTTTGTCAAGACTCTTTGGTTCAATGCAAACTTATATGACGGCATCCCATATTAAAGGAACATTTGGATACATGCCACCAGAATACATCGACGGACAAGTAATCAGTCAAAAGTTTGACGTATTTAGTCTTGGGGTCATAATGATACAAATAATGGCAGGAAAGGAGGGCTACTCCAATTATCCACGCACCCCTCGGAAAGAATTTATTAAGCATGTTTGTGAAAAATGGCGAGTGAGGCTGCAGGCAACAATGTGGGCCCATGTATTTGAAGAAGTGAGGACATGCATCGAAATAGCGTTAAAATGTGTGGAGGCTGACCGAAAACGAAGGCCTACAATAGCCCAGATTGTTAATGAACTAAGTAACATTGGTGTTGCAAAAAGTTCACCAATAGGTCAGGATTTTGGGAGCTACTATATCCAGCCCGCAGCAGGCTGGCTATACCAAATCCCTGTGGCATTTGTGCTGCAGCAGACGCCATGA</t>
  </si>
  <si>
    <r>
      <rPr>
        <sz val="11"/>
        <rFont val="Times New Roman"/>
        <family val="1"/>
      </rPr>
      <t>ATG</t>
    </r>
    <r>
      <rPr>
        <sz val="11"/>
        <color theme="5"/>
        <rFont val="Times New Roman"/>
        <family val="1"/>
      </rPr>
      <t>AAGAAGATCGTGCTGAAGCTGGACATCCACTACCGCAAACAGCGGAACAGGGCGATCAGAGCACTCTCCACTGTCCATGGTATCGATCAGATCGCTGTGGATACGAGGGATGAGAAGATCACGGTCGTCGGCACCGCCGACCCCGTTGCCGTCGTGCGTGTGCTGCGGAAGTTGTTTCCAACCGCACAGTTAGTCTCCGTC</t>
    </r>
    <r>
      <rPr>
        <sz val="11"/>
        <color theme="1"/>
        <rFont val="Times New Roman"/>
        <family val="1"/>
      </rPr>
      <t>TGA</t>
    </r>
  </si>
  <si>
    <r>
      <rPr>
        <sz val="11"/>
        <rFont val="Times New Roman"/>
        <family val="1"/>
      </rPr>
      <t>ATG</t>
    </r>
    <r>
      <rPr>
        <sz val="11"/>
        <color theme="5"/>
        <rFont val="Times New Roman"/>
        <family val="1"/>
      </rPr>
      <t>AAGAAGATCGTGCTGAAGCTGGACATCCACTACCGCAAACAGCGGAACAGGGCGATCAGAGCACTCTCCACTGTCCATGGTATCGATCAGATCGCTGTGGATACGAGGGATGAGAAGATCACGGTCGTCGGCACCGCCGACCCCGTTGCCGTCGTGCGTGTGCTGCGGAAGTTGTTTCCAACCGCACAGTTAGTCTCCGTC</t>
    </r>
    <r>
      <rPr>
        <sz val="11"/>
        <color theme="1"/>
        <rFont val="Times New Roman"/>
        <family val="1"/>
      </rPr>
      <t>GGGCCCGCCAAGGAGGAGAAGAAGAAAGACGGCGACAAGAAGGCCGAAAGCGGTCCGCCGCCGCCGCACGAGTTTACAGTTGGGTTCTTGAACCGTATCACAAACGGTTGA</t>
    </r>
  </si>
  <si>
    <r>
      <rPr>
        <sz val="11"/>
        <rFont val="Times New Roman"/>
        <family val="1"/>
      </rPr>
      <t>ATG</t>
    </r>
    <r>
      <rPr>
        <sz val="11"/>
        <color theme="5"/>
        <rFont val="Times New Roman"/>
        <family val="1"/>
      </rPr>
      <t>AAGAAGATCGTGCTGAAGCTGGACATCCACTACCGCAAACAGCGGAACAGGGCGATCAGAGCACTCTCCACTGTCCATGGTATCGATCAGATCGCTGTGGATACGAGGGATGAGAAGATCACGGTCGTCGGCACCGCCGACCCCGTTGCCGTCGTGCGTGTGCTGCGGAAGTTGTTTCCAACCGCACAGTTAGTCTCCGTC</t>
    </r>
    <r>
      <rPr>
        <sz val="11"/>
        <color theme="1"/>
        <rFont val="Times New Roman"/>
        <family val="1"/>
      </rPr>
      <t>GGGCCCGCCAAGGAGGAGAAGAAGAAAGACGGCGACAAGAAGGCCGAAAGCGGTCCGCCGCCGCCGCACGAGTTTACAGTTGGGTTCTTGAACCGTATCACAAACGGTTTCTCCGGGGAGCTCATTATTGGTCGTGGTCGGCACGGAGTAGTTTACAAGGGAATGCAGGACAATGGGGAATGGATTGCTGTGAAGAAGCTTCATCTCATGCCAGGACTTGATGACGAGGAATTTAAAAATGAGTTTAATAATCTTATGAGGGTCCGACATCAAAATACCATATGGTTAGTTGGCTACTGCTGCCATACAACAGAAGTGCCTGTTGAGCACAATGGAGAACATGTTTCTGCTAGGGTGGAAGAAAGAGCTTTATGCTCCGAATACTTGCAGGGAGGAAGTCTTGACAAGCATCTTTCTAATGAACCATGTGCGCTTGTTTGGCACACATGTTACAAAATAATTAAGGGGATATGTCAGGGTTTACGTTACCTTCACGAAGGATTTGAGTATCCTATTTACCATCTGGAACTAAAACCTACAAAAATTTTGCTGGATAAGGACATGATGCCCAAAATTGGGGGTTTTGGTTTCTCTAAACTCTTTGATTCAATAAAAACCTTTGACTCATCAGAAGTTACGGGTACAAGTGTATACATGCCACCAGAGTACATCAGTCAAGGGAAAATCTCACCAAAGTTTGATGTATTCAGTGTGGGCGTTATAATCTTGCAAATAATGGTAGGAAAGCAAAGCTACACCAAATGTGCAGATATTCCTCCCGAAGAATTTATTGAGCATGTATATGAATTGTGGGTAAGTAGGATGCATGCCACAATATCAAAGAATACTTCGCGTGAAATTAGAACATGCATCAAAATTGCTCTAAAATGTGTGGAGTCCGATCGAGTGAAGAGGCCTACTATAAATAAGGTCATAGAAGAACTGAATAAGATTGTTGAGTGCTCATTTGAGTCCTTAGAACATATTACAGATAATTTTTCTGAGCAAAACATAGTTGGCCATGGTGGATATGGAACTATTTACAAGGGAGTGCAGGACAATGGAGAAGAGGTTGCTGTTAAGAAACTTCATTCAAATTCAATGCCATGGATTGAGGATGAGCAGTTTAAGAACGAGCTTGATAATCTAATGAGGGTCCAACACAAAAATATCGTAAGGTTGGTTGGCTACTGCTATCATAAATCACAGATACTTGTTGAGTACAACGGAGAACTTGTATATGCTACTATGGTCAAAAGAGCCATTTGTTTGGAATACATGCAGGGTGGAAGCCTTGAATATCAACTTTCAGATGAACCCTGCAGACTTGATTGGGAAAAATGTTACAACATAATAAAAGGAACTATTGACGGTTTACATTGCCTTCATAATACTCACATTTTCCATCTGGACTTAAAACCGGCAAATATTTTGTTGGACAAAGATATGGTGGCAAAAATTGGTGATTTTGGTTTGTCAAGACTCTTTGGTTCAATGCAAACTTATATGACGGCATCCCATATTAAAGGAACATTTGGATACATGCCACCAGAATACATCGACGGACAAGTAATCAGTCAAAAGTTTGACGTATTTAGTCTTGGGGTCATAATGATACAAATAATGGCAGGAAAGGAGGGCTACTCCAATTATCCACGCACCCCTCGGAAAGAATTTATTAAGCATGTTTGTGAAAAATGGCGAGTGAGGCTGCAGGCAACAATGTGGGCCCATGTATTTGAAGAAGTGAGGACATGCATCGAAATAGCGTTAAAATGTGTGGAGGCTGACCGAAAACGAAGGCCTACAATAGCCCAGATTGTTAATGAACTAAGTAACATTGGTGTTGCAAAAAGTTCACCAATAGGTCAGGATTTTGGGAGCTACTATATCCAGCCCGCAGCAGGCTGGCTATACCAAATCCCTGTGGCATTTGTGCTGCAGCAGACGCCATGA</t>
    </r>
  </si>
  <si>
    <t>Test2C - Test1C</t>
  </si>
  <si>
    <t>Test3C - Test1C</t>
  </si>
  <si>
    <t>(+) - Test1C</t>
  </si>
  <si>
    <t>Test3C - Test2C</t>
  </si>
  <si>
    <t>(+) - Test2C</t>
  </si>
  <si>
    <t>(+) - Test3C</t>
  </si>
  <si>
    <t>Test2B - Test1B</t>
  </si>
  <si>
    <t>Test3B - Test1B</t>
  </si>
  <si>
    <t>(+) - Test1B</t>
  </si>
  <si>
    <t>Test3B - Test2B</t>
  </si>
  <si>
    <t>(+) - Test2B</t>
  </si>
  <si>
    <t>(+) - Test3B</t>
  </si>
  <si>
    <t>Test2A</t>
  </si>
  <si>
    <t>Test1A</t>
  </si>
  <si>
    <t>Test3A</t>
  </si>
  <si>
    <t>Test2A - Test1A</t>
  </si>
  <si>
    <t>Test3A - Test1A</t>
  </si>
  <si>
    <t>(+) - Test1A</t>
  </si>
  <si>
    <t>Test3A - Test2A</t>
  </si>
  <si>
    <t>(+) - Test2A</t>
  </si>
  <si>
    <t>(+) - Test3A</t>
  </si>
  <si>
    <t xml:space="preserve">(+) </t>
  </si>
  <si>
    <t>CLUC_WTK4 + Bgt-55150_96224_NLUC</t>
  </si>
  <si>
    <t>CLUC_WTK4 + Bgt-55150_THUN-12_NLUC</t>
  </si>
  <si>
    <t>CLUC_WTK4 + BgtE-5764_96224_NLUC</t>
  </si>
  <si>
    <t>CLUC_AvrPm3b + AvrPm3b_NLUC</t>
  </si>
  <si>
    <t>Description of the tests</t>
  </si>
  <si>
    <r>
      <t>a</t>
    </r>
    <r>
      <rPr>
        <sz val="10"/>
        <color theme="1"/>
        <rFont val="Times New Roman"/>
        <family val="1"/>
      </rPr>
      <t xml:space="preserve"> Signif. codes:  0 ‘***’ 0.001 ‘**’ 0.01 ‘*’ 0.05 ‘.’ 0.1 ‘ ’ 1</t>
    </r>
  </si>
  <si>
    <t>CLUC_HMA+linker + Bgt-55150_96224_NLUC</t>
  </si>
  <si>
    <t>CLUC_HMA+linker + Bgt-55150_THUN-12_NLUC</t>
  </si>
  <si>
    <t>CLUC_HMA+linker + BgtE-5764_96224_NLUC</t>
  </si>
  <si>
    <t>CLUC_K1+K2 + Bgt-55150_96224_NLUC</t>
  </si>
  <si>
    <t>CLUC_K1+K2 + Bgt-55150_THUN-12_NLUC</t>
  </si>
  <si>
    <t>CLUC_K1+K2 + BgtE-5764_96224_NLUC</t>
  </si>
  <si>
    <t>&lt;1e-04</t>
  </si>
  <si>
    <t>WTK4_1 - CHE_96224</t>
  </si>
  <si>
    <t>WTK4_2 - CHE_96224</t>
  </si>
  <si>
    <t>WTK4_3 - CHE_96224</t>
  </si>
  <si>
    <t>WTK4_4 - CHE_96224</t>
  </si>
  <si>
    <t>WTK4_5 - CHE_96224</t>
  </si>
  <si>
    <t>WTK4_2 - WTK4_1</t>
  </si>
  <si>
    <t>WTK4_3 - WTK4_1</t>
  </si>
  <si>
    <t>WTK4_4 - WTK4_1</t>
  </si>
  <si>
    <t>WTK4_5 - WTK4_1</t>
  </si>
  <si>
    <t>WTK4_3 - WTK4_2</t>
  </si>
  <si>
    <t>WTK4_4 - WTK4_2</t>
  </si>
  <si>
    <t>WTK4_5 - WTK4_2</t>
  </si>
  <si>
    <t>WTK4_4 - WTK4_3</t>
  </si>
  <si>
    <t>WTK4_5 - WTK4_3</t>
  </si>
  <si>
    <t>WTK4_5 - WTK4_4</t>
  </si>
  <si>
    <t>Sr50</t>
  </si>
  <si>
    <t>WTK4</t>
  </si>
  <si>
    <t>AvrSr50</t>
  </si>
  <si>
    <t>Bgt-55150_THUN-12</t>
  </si>
  <si>
    <t>2 - 1</t>
  </si>
  <si>
    <t>3 - 1</t>
  </si>
  <si>
    <t>15 - 1</t>
  </si>
  <si>
    <t>16 - 1</t>
  </si>
  <si>
    <t>17 - 1</t>
  </si>
  <si>
    <t>18 - 1</t>
  </si>
  <si>
    <t>19 - 1</t>
  </si>
  <si>
    <t>3 - 2</t>
  </si>
  <si>
    <t>15 - 2</t>
  </si>
  <si>
    <t>16 - 2</t>
  </si>
  <si>
    <t>17 - 2</t>
  </si>
  <si>
    <t>18 - 2</t>
  </si>
  <si>
    <t>19 - 2</t>
  </si>
  <si>
    <t>15 - 3</t>
  </si>
  <si>
    <t>16 - 3</t>
  </si>
  <si>
    <t>17 - 3</t>
  </si>
  <si>
    <t>18 - 3</t>
  </si>
  <si>
    <t>19 - 3</t>
  </si>
  <si>
    <t>Bgt-55150_96224</t>
  </si>
  <si>
    <t>WTK4 + Bgt-55150_96224</t>
  </si>
  <si>
    <t>Sr50+AvrSr50</t>
  </si>
  <si>
    <t>WTK4 + Bgt-55150_THUN-12</t>
  </si>
  <si>
    <t>Progeny_name</t>
  </si>
  <si>
    <r>
      <rPr>
        <b/>
        <i/>
        <sz val="11"/>
        <color theme="1"/>
        <rFont val="Times New Roman"/>
        <family val="1"/>
      </rPr>
      <t>Ae.tauschii_</t>
    </r>
    <r>
      <rPr>
        <b/>
        <sz val="11"/>
        <color theme="1"/>
        <rFont val="Times New Roman"/>
        <family val="1"/>
      </rPr>
      <t>line_name</t>
    </r>
  </si>
  <si>
    <t>N-1</t>
  </si>
  <si>
    <t>N-14</t>
  </si>
  <si>
    <t>N-16</t>
  </si>
  <si>
    <t>N-19</t>
  </si>
  <si>
    <t>N-2</t>
  </si>
  <si>
    <t>N-21</t>
  </si>
  <si>
    <t>N-22</t>
  </si>
  <si>
    <t>N-27</t>
  </si>
  <si>
    <t>N-28</t>
  </si>
  <si>
    <t>N-29</t>
  </si>
  <si>
    <t>N-3</t>
  </si>
  <si>
    <t>N-30</t>
  </si>
  <si>
    <t>N-31</t>
  </si>
  <si>
    <t>N-32</t>
  </si>
  <si>
    <t>N-34</t>
  </si>
  <si>
    <t>N-35</t>
  </si>
  <si>
    <t>N-4</t>
  </si>
  <si>
    <t>N-44</t>
  </si>
  <si>
    <t>N-5</t>
  </si>
  <si>
    <t>N-51</t>
  </si>
  <si>
    <t>N-53</t>
  </si>
  <si>
    <t>N-55</t>
  </si>
  <si>
    <t>N-6</t>
  </si>
  <si>
    <t>N-7</t>
  </si>
  <si>
    <t>N-AD37</t>
  </si>
  <si>
    <t>N-AI121</t>
  </si>
  <si>
    <t>N-AMY27</t>
  </si>
  <si>
    <t>N-BEE69</t>
  </si>
  <si>
    <t>N-BES14</t>
  </si>
  <si>
    <t>N-BG108</t>
  </si>
  <si>
    <t>N-CEM78</t>
  </si>
  <si>
    <t>N-CHE54</t>
  </si>
  <si>
    <t>N-CO22</t>
  </si>
  <si>
    <t>N-DER93</t>
  </si>
  <si>
    <t>N-EL114</t>
  </si>
  <si>
    <t>N-END81</t>
  </si>
  <si>
    <t>N-EU135</t>
  </si>
  <si>
    <t>N-FAY33</t>
  </si>
  <si>
    <t>N-FO55</t>
  </si>
  <si>
    <t>N-GEB44</t>
  </si>
  <si>
    <t>N-GOT84</t>
  </si>
  <si>
    <t>N-HE116</t>
  </si>
  <si>
    <t>N-HIT25</t>
  </si>
  <si>
    <t>N-IDA2</t>
  </si>
  <si>
    <t>N-IO110</t>
  </si>
  <si>
    <t>N-JB52</t>
  </si>
  <si>
    <t>N-KAT61</t>
  </si>
  <si>
    <t>N-KER59</t>
  </si>
  <si>
    <t>N-KIS3</t>
  </si>
  <si>
    <t>N-LEE87</t>
  </si>
  <si>
    <t>N-LL76</t>
  </si>
  <si>
    <t>N-LYN53</t>
  </si>
  <si>
    <t>N-MAE35</t>
  </si>
  <si>
    <t>N-MAX10</t>
  </si>
  <si>
    <t>N-MIN50</t>
  </si>
  <si>
    <t>N-MO107</t>
  </si>
  <si>
    <t>N-MS28</t>
  </si>
  <si>
    <t>N-MUT70</t>
  </si>
  <si>
    <t>N-NEW32</t>
  </si>
  <si>
    <t>N-NU124</t>
  </si>
  <si>
    <t>N-NUT63</t>
  </si>
  <si>
    <t>N-NYX34</t>
  </si>
  <si>
    <t>N-PAN5</t>
  </si>
  <si>
    <t>N-RAD47</t>
  </si>
  <si>
    <t>N-RE12</t>
  </si>
  <si>
    <t>N-REY74</t>
  </si>
  <si>
    <t>N-ROG17</t>
  </si>
  <si>
    <t>N-RX11</t>
  </si>
  <si>
    <t>N-SA71</t>
  </si>
  <si>
    <t>N-SAL41</t>
  </si>
  <si>
    <t>N-SC119</t>
  </si>
  <si>
    <t>N-SE133</t>
  </si>
  <si>
    <t>N-ST38</t>
  </si>
  <si>
    <t>N-SUE89</t>
  </si>
  <si>
    <t>N-TED26</t>
  </si>
  <si>
    <t>N-TO62</t>
  </si>
  <si>
    <t>N-TRU96</t>
  </si>
  <si>
    <t>N-UFF39</t>
  </si>
  <si>
    <t>N-VAN60</t>
  </si>
  <si>
    <t>N-WA117</t>
  </si>
  <si>
    <t>N-WHO20</t>
  </si>
  <si>
    <t>N-WON29</t>
  </si>
  <si>
    <t>N-XX102</t>
  </si>
  <si>
    <t>THUN12</t>
  </si>
  <si>
    <r>
      <t>Supplementary Table S3.</t>
    </r>
    <r>
      <rPr>
        <sz val="14"/>
        <rFont val="Times New Roman"/>
        <family val="1"/>
      </rPr>
      <t xml:space="preserve"> Description of the genes contained in the </t>
    </r>
    <r>
      <rPr>
        <i/>
        <sz val="14"/>
        <rFont val="Times New Roman"/>
        <family val="1"/>
      </rPr>
      <t>AvrWTK4</t>
    </r>
    <r>
      <rPr>
        <sz val="14"/>
        <rFont val="Times New Roman"/>
        <family val="1"/>
      </rPr>
      <t xml:space="preserve"> locus</t>
    </r>
  </si>
  <si>
    <r>
      <t xml:space="preserve">Supplementary Table S5. </t>
    </r>
    <r>
      <rPr>
        <sz val="14"/>
        <color theme="1"/>
        <rFont val="Times New Roman"/>
        <family val="1"/>
      </rPr>
      <t>Description of gene-proximal variants (GPV) and the corresponding affected genes</t>
    </r>
  </si>
  <si>
    <r>
      <t xml:space="preserve">The </t>
    </r>
    <r>
      <rPr>
        <i/>
        <sz val="11"/>
        <color theme="1"/>
        <rFont val="Times New Roman"/>
        <family val="1"/>
      </rPr>
      <t>AvrWTK4</t>
    </r>
    <r>
      <rPr>
        <sz val="11"/>
        <color theme="1"/>
        <rFont val="Times New Roman"/>
        <family val="1"/>
      </rPr>
      <t xml:space="preserve"> locus is located in chromosome 5 (reference genome v3.16, CHE_96224) between 18,756,380 Mb and 19,163,249 Mb. Effectors are highlighted in bright yellow if non-polymorphic and darker yellow if polymorphic.</t>
    </r>
  </si>
  <si>
    <r>
      <t>Supplementary Table S4.</t>
    </r>
    <r>
      <rPr>
        <sz val="14"/>
        <color theme="1"/>
        <rFont val="Times New Roman"/>
        <family val="1"/>
      </rPr>
      <t xml:space="preserve"> Mutations present in the </t>
    </r>
    <r>
      <rPr>
        <i/>
        <sz val="14"/>
        <color theme="1"/>
        <rFont val="Times New Roman"/>
        <family val="1"/>
      </rPr>
      <t>AvrWTK4</t>
    </r>
    <r>
      <rPr>
        <sz val="14"/>
        <color theme="1"/>
        <rFont val="Times New Roman"/>
        <family val="1"/>
      </rPr>
      <t xml:space="preserve"> mutants across the whole genome</t>
    </r>
  </si>
  <si>
    <t>AvrWTK4_1</t>
  </si>
  <si>
    <t>AvrWTK4_2</t>
  </si>
  <si>
    <t>AvrWTK4_3</t>
  </si>
  <si>
    <t>AvrWTK4_4</t>
  </si>
  <si>
    <t>AvrWTK4_5</t>
  </si>
  <si>
    <t>AvrWTK4_6</t>
  </si>
  <si>
    <r>
      <t xml:space="preserve">Supplementary Table S8. </t>
    </r>
    <r>
      <rPr>
        <sz val="14"/>
        <rFont val="Times New Roman"/>
        <family val="1"/>
      </rPr>
      <t>Constructs used for cell death and protein-protein interaction assays</t>
    </r>
  </si>
  <si>
    <r>
      <t xml:space="preserve">Supplementary Table S6. </t>
    </r>
    <r>
      <rPr>
        <sz val="14"/>
        <rFont val="Times New Roman"/>
        <family val="1"/>
      </rPr>
      <t>Primers used in this study</t>
    </r>
  </si>
  <si>
    <t>An HMA-like integrated domain in the wheat tandem kinase WTK4 recognises an RNase-like pathogen effector</t>
  </si>
  <si>
    <t>Supplementary Table S5. Description of gene-proximal variants (GPV) and the corresponding affected genes</t>
  </si>
  <si>
    <t>Supplementary Table S6. Primers used in this study</t>
  </si>
  <si>
    <t>Supplementary Table S8. Constructs used for cell death and protein-protein interaction assays</t>
  </si>
  <si>
    <r>
      <t xml:space="preserve">Supplementary Table S1. Detection of </t>
    </r>
    <r>
      <rPr>
        <i/>
        <sz val="11"/>
        <color theme="1"/>
        <rFont val="Times New Roman"/>
        <family val="1"/>
      </rPr>
      <t>WTK4</t>
    </r>
    <r>
      <rPr>
        <sz val="11"/>
        <color theme="1"/>
        <rFont val="Times New Roman"/>
        <family val="1"/>
      </rPr>
      <t xml:space="preserve"> in </t>
    </r>
    <r>
      <rPr>
        <i/>
        <sz val="11"/>
        <color theme="1"/>
        <rFont val="Times New Roman"/>
        <family val="1"/>
      </rPr>
      <t>Ae. tauschii</t>
    </r>
    <r>
      <rPr>
        <sz val="11"/>
        <color theme="1"/>
        <rFont val="Times New Roman"/>
        <family val="1"/>
      </rPr>
      <t xml:space="preserve"> lines and their corresponding phenotypes</t>
    </r>
  </si>
  <si>
    <t>Zoe Bernasconi, Ursin Stirnemann, Yang Xu, Aline G. Herger, Renjie Chen, Victoria Widrig, Matthias Heuberger, Mariantonietta Lettieri, Marion C. Müller, Brande B. H. Wulff, Thomas Wicker, Beat Keller, Javier Sánchez-Martín</t>
  </si>
  <si>
    <r>
      <t xml:space="preserve">In the columns "Genes_information" are depicted possible annotated genes located within 1.5 kb from the SNP. Only SNPs present in maximum two mutants were kept, to avoid false positives. The visually confirmed SNPs close to genes are described in </t>
    </r>
    <r>
      <rPr>
        <sz val="11"/>
        <rFont val="Times New Roman"/>
        <family val="1"/>
      </rPr>
      <t>Supplementary Table S5.</t>
    </r>
  </si>
  <si>
    <r>
      <t xml:space="preserve">Supplementary Table S4. Mutations present in the </t>
    </r>
    <r>
      <rPr>
        <i/>
        <sz val="11"/>
        <color theme="1"/>
        <rFont val="Times New Roman"/>
        <family val="1"/>
      </rPr>
      <t>AvrWTK4</t>
    </r>
    <r>
      <rPr>
        <sz val="11"/>
        <color theme="1"/>
        <rFont val="Times New Roman"/>
        <family val="1"/>
      </rPr>
      <t xml:space="preserve"> mutants across the genome</t>
    </r>
  </si>
  <si>
    <t>yes (has 1 SNP)</t>
  </si>
  <si>
    <r>
      <t xml:space="preserve">Results of phenotyping of selected F1 progeny individuals </t>
    </r>
    <r>
      <rPr>
        <sz val="11"/>
        <color rgb="FFFF0000"/>
        <rFont val="Times New Roman"/>
        <family val="1"/>
      </rPr>
      <t>from</t>
    </r>
    <r>
      <rPr>
        <sz val="11"/>
        <color theme="1"/>
        <rFont val="Times New Roman"/>
        <family val="1"/>
      </rPr>
      <t xml:space="preserve"> the CHE_96224 x THUN-12 cross on three </t>
    </r>
    <r>
      <rPr>
        <i/>
        <sz val="11"/>
        <color theme="1"/>
        <rFont val="Times New Roman"/>
        <family val="1"/>
      </rPr>
      <t>WTK4 Ae. tauschii</t>
    </r>
    <r>
      <rPr>
        <sz val="11"/>
        <color theme="1"/>
        <rFont val="Times New Roman"/>
        <family val="1"/>
      </rPr>
      <t xml:space="preserve"> lines used for QTL mapping of the </t>
    </r>
    <r>
      <rPr>
        <i/>
        <sz val="11"/>
        <color theme="1"/>
        <rFont val="Times New Roman"/>
        <family val="1"/>
      </rPr>
      <t>AvrWTK4</t>
    </r>
    <r>
      <rPr>
        <sz val="11"/>
        <color theme="1"/>
        <rFont val="Times New Roman"/>
        <family val="1"/>
      </rPr>
      <t xml:space="preserve"> locus. Phenotypes are indicated with a number between 0 and 100, which indicates the percentage of leaf </t>
    </r>
    <r>
      <rPr>
        <sz val="11"/>
        <color rgb="FFFF0000"/>
        <rFont val="Times New Roman"/>
        <family val="1"/>
      </rPr>
      <t>covered</t>
    </r>
    <r>
      <rPr>
        <sz val="11"/>
        <color theme="1"/>
        <rFont val="Times New Roman"/>
        <family val="1"/>
      </rPr>
      <t xml:space="preserve"> by mycelium (0 being not infected and 100 being fully covered by the fungus). The genotypic information of the F1 progenies can be retrieved from Müller et al. (2019).</t>
    </r>
  </si>
  <si>
    <t>The sequences in blue are att sites, which make the construct ready to be used for LR cloning into gateway compatible destination vectors. The HMA-like ID of WTK4 is highlighted in orange.</t>
  </si>
  <si>
    <r>
      <t xml:space="preserve">a) </t>
    </r>
    <r>
      <rPr>
        <b/>
        <u/>
        <sz val="11"/>
        <color rgb="FF000000"/>
        <rFont val="Times New Roman"/>
        <family val="1"/>
      </rPr>
      <t>Bgt-55150 expression</t>
    </r>
    <r>
      <rPr>
        <b/>
        <vertAlign val="superscript"/>
        <sz val="11"/>
        <color rgb="FF000000"/>
        <rFont val="Times New Roman"/>
        <family val="1"/>
      </rPr>
      <t xml:space="preserve"> </t>
    </r>
    <r>
      <rPr>
        <sz val="11"/>
        <color rgb="FF000000"/>
        <rFont val="Times New Roman"/>
        <family val="1"/>
      </rPr>
      <t>(for Figure 2E)</t>
    </r>
  </si>
  <si>
    <r>
      <t xml:space="preserve">b) </t>
    </r>
    <r>
      <rPr>
        <b/>
        <u/>
        <sz val="11"/>
        <color rgb="FF000000"/>
        <rFont val="Times New Roman"/>
        <family val="1"/>
      </rPr>
      <t>Bgt-646 expression</t>
    </r>
    <r>
      <rPr>
        <b/>
        <vertAlign val="superscript"/>
        <sz val="11"/>
        <color rgb="FF000000"/>
        <rFont val="Times New Roman"/>
        <family val="1"/>
      </rPr>
      <t xml:space="preserve"> </t>
    </r>
    <r>
      <rPr>
        <sz val="11"/>
        <color rgb="FF000000"/>
        <rFont val="Times New Roman"/>
        <family val="1"/>
      </rPr>
      <t>(for Figure 2D)</t>
    </r>
  </si>
  <si>
    <r>
      <t xml:space="preserve">c) </t>
    </r>
    <r>
      <rPr>
        <b/>
        <u/>
        <sz val="11"/>
        <color rgb="FF000000"/>
        <rFont val="Times New Roman"/>
        <family val="1"/>
      </rPr>
      <t>Split LUC Test A = WTK4 full length</t>
    </r>
    <r>
      <rPr>
        <b/>
        <vertAlign val="superscript"/>
        <sz val="11"/>
        <color rgb="FF000000"/>
        <rFont val="Times New Roman"/>
        <family val="1"/>
      </rPr>
      <t xml:space="preserve"> </t>
    </r>
    <r>
      <rPr>
        <sz val="11"/>
        <color rgb="FF000000"/>
        <rFont val="Times New Roman"/>
        <family val="1"/>
      </rPr>
      <t>(for Figure 4)</t>
    </r>
  </si>
  <si>
    <r>
      <t xml:space="preserve">d) </t>
    </r>
    <r>
      <rPr>
        <b/>
        <u/>
        <sz val="11"/>
        <color rgb="FF000000"/>
        <rFont val="Times New Roman"/>
        <family val="1"/>
      </rPr>
      <t>Split LUC Test B = HMA+linker</t>
    </r>
    <r>
      <rPr>
        <b/>
        <vertAlign val="superscript"/>
        <sz val="11"/>
        <color rgb="FF000000"/>
        <rFont val="Times New Roman"/>
        <family val="1"/>
      </rPr>
      <t xml:space="preserve"> </t>
    </r>
    <r>
      <rPr>
        <sz val="11"/>
        <color rgb="FF000000"/>
        <rFont val="Times New Roman"/>
        <family val="1"/>
      </rPr>
      <t>(for Figure 4)</t>
    </r>
  </si>
  <si>
    <r>
      <t xml:space="preserve">e) </t>
    </r>
    <r>
      <rPr>
        <b/>
        <u/>
        <sz val="11"/>
        <color rgb="FF000000"/>
        <rFont val="Times New Roman"/>
        <family val="1"/>
      </rPr>
      <t>Split LUC Test C = K1+K2</t>
    </r>
    <r>
      <rPr>
        <b/>
        <vertAlign val="superscript"/>
        <sz val="11"/>
        <color rgb="FF000000"/>
        <rFont val="Times New Roman"/>
        <family val="1"/>
      </rPr>
      <t xml:space="preserve"> </t>
    </r>
    <r>
      <rPr>
        <sz val="11"/>
        <color rgb="FF000000"/>
        <rFont val="Times New Roman"/>
        <family val="1"/>
      </rPr>
      <t>(for Figure 4)</t>
    </r>
  </si>
  <si>
    <r>
      <t xml:space="preserve">Expression of </t>
    </r>
    <r>
      <rPr>
        <i/>
        <sz val="11"/>
        <rFont val="Times New Roman"/>
        <family val="1"/>
      </rPr>
      <t>Bgt-55150</t>
    </r>
    <r>
      <rPr>
        <sz val="11"/>
        <rFont val="Times New Roman"/>
        <family val="1"/>
      </rPr>
      <t xml:space="preserve"> and </t>
    </r>
    <r>
      <rPr>
        <i/>
        <sz val="11"/>
        <rFont val="Times New Roman"/>
        <family val="1"/>
      </rPr>
      <t>Bgt-646</t>
    </r>
    <r>
      <rPr>
        <sz val="11"/>
        <rFont val="Times New Roman"/>
        <family val="1"/>
      </rPr>
      <t xml:space="preserve"> was analysed in the </t>
    </r>
    <r>
      <rPr>
        <i/>
        <sz val="11"/>
        <rFont val="Times New Roman"/>
        <family val="1"/>
      </rPr>
      <t>AvrWTK4</t>
    </r>
    <r>
      <rPr>
        <sz val="11"/>
        <rFont val="Times New Roman"/>
        <family val="1"/>
      </rPr>
      <t xml:space="preserve"> mutants (Figure 2). A split-luciferase experiment was performed to test the interaction between different parts of WTK4 with different effectors (Figure 4). Additionally, a co-transfection assay in wheat protoplasts was used to test cell death (Figure S 3). An analysis of variance (ANOVA) followed by a Tukey HSD test was performed to estimate differences between all groups in the three types of experiments. A p-value of 0.05 was chosen as a threshold for significance for all tests. All tests were performed in R/RStudio. Significance codes are explained after the last table.</t>
    </r>
  </si>
  <si>
    <r>
      <t xml:space="preserve">f) </t>
    </r>
    <r>
      <rPr>
        <b/>
        <u/>
        <sz val="11"/>
        <color rgb="FF000000"/>
        <rFont val="Times New Roman"/>
        <family val="1"/>
      </rPr>
      <t>Protoplast assay</t>
    </r>
    <r>
      <rPr>
        <b/>
        <vertAlign val="superscript"/>
        <sz val="11"/>
        <color rgb="FF000000"/>
        <rFont val="Times New Roman"/>
        <family val="1"/>
      </rPr>
      <t xml:space="preserve"> </t>
    </r>
    <r>
      <rPr>
        <sz val="11"/>
        <color rgb="FF000000"/>
        <rFont val="Times New Roman"/>
        <family val="1"/>
      </rPr>
      <t>(for Figure S3)</t>
    </r>
  </si>
  <si>
    <t>Unique variants were filtered, and only those located within &lt;1kb of annotated genes (or &lt;2kb for TEs) and unique were kept in the following table. Synonymous SNPs have not been included. The variants highlighted in yellow are the confirmed or hypothesized causes of the virulence phenotype.</t>
  </si>
  <si>
    <r>
      <t>Supplementary Table S2.</t>
    </r>
    <r>
      <rPr>
        <sz val="14"/>
        <rFont val="Times New Roman"/>
        <family val="1"/>
      </rPr>
      <t xml:space="preserve"> Phenotyping of selected F1 progeny of the CHE_96224 x THUN-12 cross on three </t>
    </r>
    <r>
      <rPr>
        <i/>
        <sz val="14"/>
        <rFont val="Times New Roman"/>
        <family val="1"/>
      </rPr>
      <t xml:space="preserve">WTK4 Ae. tauschii </t>
    </r>
    <r>
      <rPr>
        <sz val="14"/>
        <rFont val="Times New Roman"/>
        <family val="1"/>
      </rPr>
      <t>lines</t>
    </r>
  </si>
  <si>
    <r>
      <t xml:space="preserve">BLAST analysis on a collection of </t>
    </r>
    <r>
      <rPr>
        <i/>
        <sz val="11"/>
        <rFont val="Times New Roman"/>
        <family val="1"/>
      </rPr>
      <t xml:space="preserve">Ae. tauschii </t>
    </r>
    <r>
      <rPr>
        <sz val="11"/>
        <rFont val="Times New Roman"/>
        <family val="1"/>
      </rPr>
      <t xml:space="preserve">lines (Arora et al. 2019, Gaurav et al. 2022) was used to detect presence and allelic diversity of WTK4. Phenotyping with the </t>
    </r>
    <r>
      <rPr>
        <i/>
        <sz val="11"/>
        <rFont val="Times New Roman"/>
        <family val="1"/>
      </rPr>
      <t>Bgt</t>
    </r>
    <r>
      <rPr>
        <sz val="11"/>
        <rFont val="Times New Roman"/>
        <family val="1"/>
      </rPr>
      <t xml:space="preserve"> isolate CHE_96224 and the </t>
    </r>
    <r>
      <rPr>
        <i/>
        <sz val="11"/>
        <rFont val="Times New Roman"/>
        <family val="1"/>
      </rPr>
      <t>B. g. triticale</t>
    </r>
    <r>
      <rPr>
        <sz val="11"/>
        <rFont val="Times New Roman"/>
        <family val="1"/>
      </rPr>
      <t xml:space="preserve"> isolate THUN-12 was performed to assess their phenotype on </t>
    </r>
    <r>
      <rPr>
        <i/>
        <sz val="11"/>
        <rFont val="Times New Roman"/>
        <family val="1"/>
      </rPr>
      <t>WTK4</t>
    </r>
    <r>
      <rPr>
        <sz val="11"/>
        <rFont val="Times New Roman"/>
        <family val="1"/>
      </rPr>
      <t xml:space="preserve"> (data for CHE_96224 was extracted from Gaurav et al. 2022). Phenotypes are indicated with a number between 0 and 100, which indicates the percentage of leaf covered by mycelium (0 being not infected and 100 being fully covered by the fungus).</t>
    </r>
  </si>
  <si>
    <r>
      <t xml:space="preserve">Supplementary Table S3. Description of the genes contained in the </t>
    </r>
    <r>
      <rPr>
        <i/>
        <sz val="11"/>
        <rFont val="Times New Roman"/>
        <family val="1"/>
      </rPr>
      <t>AvrWTK4</t>
    </r>
    <r>
      <rPr>
        <sz val="11"/>
        <rFont val="Times New Roman"/>
        <family val="1"/>
      </rPr>
      <t xml:space="preserve"> locus</t>
    </r>
  </si>
  <si>
    <r>
      <t xml:space="preserve">Supplementary Table S2. Phenotyping of selected F1 progeny of the CHE_96224 x THUN-12 cross on three </t>
    </r>
    <r>
      <rPr>
        <i/>
        <sz val="11"/>
        <color theme="1"/>
        <rFont val="Times New Roman"/>
        <family val="1"/>
      </rPr>
      <t>WTK4 Ae. tauschii</t>
    </r>
    <r>
      <rPr>
        <sz val="11"/>
        <color theme="1"/>
        <rFont val="Times New Roman"/>
        <family val="1"/>
      </rPr>
      <t xml:space="preserve"> lines</t>
    </r>
  </si>
  <si>
    <t>Supplementary Table S7. Statistical analyses of RT-qPCR, split-luciferase, and protoplast experiments</t>
  </si>
  <si>
    <r>
      <t>Supplementary Table S7.</t>
    </r>
    <r>
      <rPr>
        <sz val="14"/>
        <rFont val="Times New Roman"/>
        <family val="1"/>
      </rPr>
      <t xml:space="preserve"> Statistical analyses of RT-qPCR, split-luciferase and protoplast experiments</t>
    </r>
  </si>
  <si>
    <t>Supplementary Tables</t>
  </si>
  <si>
    <t>Manuscript tit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3" x14ac:knownFonts="1">
    <font>
      <sz val="11"/>
      <color theme="1"/>
      <name val="Calibri"/>
      <family val="2"/>
      <scheme val="minor"/>
    </font>
    <font>
      <sz val="12"/>
      <color theme="1"/>
      <name val="Calibri"/>
      <family val="2"/>
      <scheme val="minor"/>
    </font>
    <font>
      <sz val="11"/>
      <color rgb="FF000000"/>
      <name val="Calibri"/>
      <family val="2"/>
      <charset val="1"/>
    </font>
    <font>
      <sz val="10"/>
      <name val="Arial"/>
      <family val="2"/>
      <charset val="1"/>
    </font>
    <font>
      <sz val="11"/>
      <color theme="1"/>
      <name val="Segoe UI"/>
      <family val="2"/>
    </font>
    <font>
      <sz val="14"/>
      <color theme="1"/>
      <name val="Segoe UI"/>
      <family val="2"/>
    </font>
    <font>
      <sz val="8"/>
      <name val="Calibri"/>
      <family val="2"/>
      <scheme val="minor"/>
    </font>
    <font>
      <b/>
      <sz val="14"/>
      <name val="Segoe UI"/>
      <family val="2"/>
    </font>
    <font>
      <sz val="11"/>
      <color theme="1"/>
      <name val="Times New Roman"/>
      <family val="1"/>
    </font>
    <font>
      <b/>
      <sz val="11"/>
      <color theme="1"/>
      <name val="Calibri"/>
      <family val="2"/>
      <scheme val="minor"/>
    </font>
    <font>
      <vertAlign val="subscript"/>
      <sz val="11"/>
      <color theme="1"/>
      <name val="Times New Roman"/>
      <family val="1"/>
    </font>
    <font>
      <b/>
      <sz val="14"/>
      <name val="Times New Roman"/>
      <family val="1"/>
    </font>
    <font>
      <sz val="14"/>
      <name val="Times New Roman"/>
      <family val="1"/>
    </font>
    <font>
      <i/>
      <sz val="14"/>
      <name val="Times New Roman"/>
      <family val="1"/>
    </font>
    <font>
      <i/>
      <sz val="11"/>
      <color theme="1"/>
      <name val="Times New Roman"/>
      <family val="1"/>
    </font>
    <font>
      <b/>
      <sz val="11"/>
      <color theme="1"/>
      <name val="Times New Roman"/>
      <family val="1"/>
    </font>
    <font>
      <b/>
      <i/>
      <sz val="11"/>
      <color theme="1"/>
      <name val="Times New Roman"/>
      <family val="1"/>
    </font>
    <font>
      <sz val="11"/>
      <color indexed="8"/>
      <name val="Calibri"/>
      <family val="2"/>
    </font>
    <font>
      <sz val="10"/>
      <name val="Arial"/>
      <family val="2"/>
    </font>
    <font>
      <sz val="14"/>
      <color theme="1"/>
      <name val="Calibri"/>
      <family val="2"/>
      <scheme val="minor"/>
    </font>
    <font>
      <b/>
      <sz val="11"/>
      <name val="Times New Roman"/>
      <family val="1"/>
    </font>
    <font>
      <i/>
      <sz val="11"/>
      <name val="Times New Roman"/>
      <family val="1"/>
    </font>
    <font>
      <sz val="11"/>
      <name val="Times New Roman"/>
      <family val="1"/>
    </font>
    <font>
      <sz val="11"/>
      <color rgb="FF000000"/>
      <name val="Times New Roman"/>
      <family val="1"/>
    </font>
    <font>
      <b/>
      <sz val="14"/>
      <color theme="1"/>
      <name val="Times New Roman"/>
      <family val="1"/>
    </font>
    <font>
      <sz val="14"/>
      <color theme="1"/>
      <name val="Times New Roman"/>
      <family val="1"/>
    </font>
    <font>
      <sz val="11"/>
      <color theme="8"/>
      <name val="Times New Roman"/>
      <family val="1"/>
    </font>
    <font>
      <sz val="11"/>
      <color theme="5"/>
      <name val="Times New Roman"/>
      <family val="1"/>
    </font>
    <font>
      <sz val="10"/>
      <color theme="1"/>
      <name val="Times New Roman"/>
      <family val="1"/>
    </font>
    <font>
      <vertAlign val="superscript"/>
      <sz val="10"/>
      <color theme="1"/>
      <name val="Times New Roman"/>
      <family val="1"/>
    </font>
    <font>
      <b/>
      <u/>
      <sz val="11"/>
      <color rgb="FF000000"/>
      <name val="Times New Roman"/>
      <family val="1"/>
    </font>
    <font>
      <b/>
      <vertAlign val="superscript"/>
      <sz val="11"/>
      <color rgb="FF000000"/>
      <name val="Times New Roman"/>
      <family val="1"/>
    </font>
    <font>
      <sz val="12"/>
      <color theme="1"/>
      <name val="Times New Roman"/>
      <family val="1"/>
    </font>
    <font>
      <sz val="10"/>
      <color rgb="FFFF0000"/>
      <name val="Times New Roman"/>
      <family val="1"/>
    </font>
    <font>
      <sz val="10"/>
      <name val="Times New Roman"/>
      <family val="1"/>
    </font>
    <font>
      <i/>
      <sz val="10"/>
      <color theme="1"/>
      <name val="Times New Roman"/>
      <family val="1"/>
    </font>
    <font>
      <sz val="10"/>
      <color theme="8"/>
      <name val="Times New Roman"/>
      <family val="1"/>
    </font>
    <font>
      <u/>
      <sz val="11"/>
      <color theme="1"/>
      <name val="Times New Roman"/>
      <family val="1"/>
    </font>
    <font>
      <b/>
      <i/>
      <sz val="12"/>
      <color theme="1"/>
      <name val="Times New Roman"/>
      <family val="1"/>
    </font>
    <font>
      <b/>
      <sz val="13"/>
      <color theme="1"/>
      <name val="Times New Roman"/>
      <family val="1"/>
    </font>
    <font>
      <i/>
      <sz val="14"/>
      <color theme="1"/>
      <name val="Times New Roman"/>
      <family val="1"/>
    </font>
    <font>
      <sz val="11"/>
      <color rgb="FFFF0000"/>
      <name val="Times New Roman"/>
      <family val="1"/>
    </font>
    <font>
      <b/>
      <sz val="18"/>
      <color theme="1"/>
      <name val="Times New Roman"/>
      <family val="1"/>
    </font>
  </fonts>
  <fills count="5">
    <fill>
      <patternFill patternType="none"/>
    </fill>
    <fill>
      <patternFill patternType="gray125"/>
    </fill>
    <fill>
      <patternFill patternType="solid">
        <fgColor theme="7" tint="0.79998168889431442"/>
        <bgColor indexed="64"/>
      </patternFill>
    </fill>
    <fill>
      <patternFill patternType="solid">
        <fgColor theme="7" tint="0.59999389629810485"/>
        <bgColor indexed="64"/>
      </patternFill>
    </fill>
    <fill>
      <patternFill patternType="solid">
        <fgColor theme="7"/>
        <bgColor indexed="64"/>
      </patternFill>
    </fill>
  </fills>
  <borders count="38">
    <border>
      <left/>
      <right/>
      <top/>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medium">
        <color indexed="64"/>
      </bottom>
      <diagonal/>
    </border>
    <border>
      <left/>
      <right style="medium">
        <color indexed="64"/>
      </right>
      <top/>
      <bottom/>
      <diagonal/>
    </border>
    <border>
      <left/>
      <right style="medium">
        <color indexed="64"/>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medium">
        <color indexed="64"/>
      </left>
      <right/>
      <top/>
      <bottom/>
      <diagonal/>
    </border>
    <border>
      <left style="medium">
        <color indexed="64"/>
      </left>
      <right/>
      <top/>
      <bottom style="medium">
        <color indexed="64"/>
      </bottom>
      <diagonal/>
    </border>
    <border>
      <left style="thin">
        <color indexed="64"/>
      </left>
      <right/>
      <top style="medium">
        <color indexed="64"/>
      </top>
      <bottom style="thin">
        <color indexed="64"/>
      </bottom>
      <diagonal/>
    </border>
    <border>
      <left style="medium">
        <color indexed="64"/>
      </left>
      <right/>
      <top/>
      <bottom style="thin">
        <color indexed="64"/>
      </bottom>
      <diagonal/>
    </border>
    <border>
      <left/>
      <right/>
      <top style="medium">
        <color indexed="64"/>
      </top>
      <bottom style="medium">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medium">
        <color indexed="64"/>
      </right>
      <top style="thin">
        <color auto="1"/>
      </top>
      <bottom/>
      <diagonal/>
    </border>
    <border>
      <left style="medium">
        <color indexed="64"/>
      </left>
      <right/>
      <top style="thin">
        <color auto="1"/>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style="medium">
        <color indexed="64"/>
      </left>
      <right style="thin">
        <color indexed="64"/>
      </right>
      <top/>
      <bottom/>
      <diagonal/>
    </border>
    <border>
      <left style="medium">
        <color indexed="64"/>
      </left>
      <right style="thin">
        <color indexed="64"/>
      </right>
      <top style="thin">
        <color indexed="64"/>
      </top>
      <bottom/>
      <diagonal/>
    </border>
    <border>
      <left style="medium">
        <color indexed="64"/>
      </left>
      <right style="thin">
        <color indexed="64"/>
      </right>
      <top/>
      <bottom style="thin">
        <color indexed="64"/>
      </bottom>
      <diagonal/>
    </border>
    <border>
      <left style="medium">
        <color indexed="64"/>
      </left>
      <right style="thin">
        <color indexed="64"/>
      </right>
      <top/>
      <bottom style="medium">
        <color indexed="64"/>
      </bottom>
      <diagonal/>
    </border>
  </borders>
  <cellStyleXfs count="7">
    <xf numFmtId="0" fontId="0" fillId="0" borderId="0"/>
    <xf numFmtId="0" fontId="2" fillId="0" borderId="0"/>
    <xf numFmtId="0" fontId="3" fillId="0" borderId="0"/>
    <xf numFmtId="0" fontId="3" fillId="0" borderId="0"/>
    <xf numFmtId="0" fontId="17" fillId="0" borderId="0"/>
    <xf numFmtId="0" fontId="1" fillId="0" borderId="0"/>
    <xf numFmtId="0" fontId="18" fillId="0" borderId="0"/>
  </cellStyleXfs>
  <cellXfs count="197">
    <xf numFmtId="0" fontId="0" fillId="0" borderId="0" xfId="0"/>
    <xf numFmtId="0" fontId="0" fillId="0" borderId="0" xfId="0" applyAlignment="1">
      <alignment horizontal="left"/>
    </xf>
    <xf numFmtId="0" fontId="0" fillId="0" borderId="0" xfId="0" applyAlignment="1">
      <alignment vertical="center"/>
    </xf>
    <xf numFmtId="0" fontId="0" fillId="0" borderId="0" xfId="0" applyAlignment="1">
      <alignment horizontal="left" wrapText="1"/>
    </xf>
    <xf numFmtId="0" fontId="7" fillId="0" borderId="0" xfId="0" applyFont="1" applyAlignment="1">
      <alignment vertical="center" wrapText="1"/>
    </xf>
    <xf numFmtId="0" fontId="8" fillId="0" borderId="3" xfId="0" applyFont="1" applyBorder="1" applyAlignment="1">
      <alignment vertical="center"/>
    </xf>
    <xf numFmtId="0" fontId="1" fillId="0" borderId="0" xfId="0" applyFont="1"/>
    <xf numFmtId="0" fontId="8" fillId="0" borderId="0" xfId="0" applyFont="1"/>
    <xf numFmtId="0" fontId="9" fillId="0" borderId="0" xfId="0" applyFont="1"/>
    <xf numFmtId="0" fontId="8" fillId="0" borderId="0" xfId="0" applyFont="1" applyAlignment="1">
      <alignment horizontal="left" vertical="center" wrapText="1"/>
    </xf>
    <xf numFmtId="0" fontId="15" fillId="0" borderId="0" xfId="0" applyFont="1"/>
    <xf numFmtId="0" fontId="15" fillId="0" borderId="13" xfId="0" applyFont="1" applyBorder="1" applyAlignment="1">
      <alignment horizontal="center" vertical="center" wrapText="1"/>
    </xf>
    <xf numFmtId="0" fontId="15" fillId="0" borderId="10" xfId="0" applyFont="1" applyBorder="1" applyAlignment="1">
      <alignment horizontal="center" vertical="center" wrapText="1"/>
    </xf>
    <xf numFmtId="0" fontId="8" fillId="0" borderId="5" xfId="0" applyFont="1" applyBorder="1" applyAlignment="1">
      <alignment horizontal="center" vertical="center" wrapText="1"/>
    </xf>
    <xf numFmtId="10" fontId="8" fillId="0" borderId="0" xfId="0" applyNumberFormat="1" applyFont="1" applyAlignment="1">
      <alignment horizontal="center" vertical="center" wrapText="1"/>
    </xf>
    <xf numFmtId="0" fontId="15" fillId="0" borderId="13" xfId="0" applyFont="1" applyBorder="1" applyAlignment="1">
      <alignment horizontal="left" vertical="center" wrapText="1"/>
    </xf>
    <xf numFmtId="0" fontId="8" fillId="0" borderId="5" xfId="0" applyFont="1" applyBorder="1" applyAlignment="1">
      <alignment horizontal="left" vertical="center" wrapText="1"/>
    </xf>
    <xf numFmtId="0" fontId="8" fillId="0" borderId="6" xfId="0" applyFont="1" applyBorder="1" applyAlignment="1">
      <alignment horizontal="left"/>
    </xf>
    <xf numFmtId="0" fontId="8" fillId="0" borderId="5" xfId="0" applyFont="1" applyBorder="1" applyAlignment="1">
      <alignment horizontal="left"/>
    </xf>
    <xf numFmtId="0" fontId="15" fillId="0" borderId="2" xfId="0" applyFont="1" applyBorder="1" applyAlignment="1">
      <alignment horizontal="center"/>
    </xf>
    <xf numFmtId="0" fontId="8" fillId="0" borderId="2" xfId="0" applyFont="1" applyBorder="1" applyAlignment="1">
      <alignment horizontal="center"/>
    </xf>
    <xf numFmtId="0" fontId="8" fillId="0" borderId="6" xfId="0" applyFont="1" applyBorder="1" applyAlignment="1">
      <alignment horizontal="center"/>
    </xf>
    <xf numFmtId="0" fontId="8" fillId="0" borderId="5" xfId="0" applyFont="1" applyBorder="1" applyAlignment="1">
      <alignment horizontal="center"/>
    </xf>
    <xf numFmtId="0" fontId="15" fillId="0" borderId="23" xfId="0" applyFont="1" applyBorder="1" applyAlignment="1">
      <alignment horizontal="center"/>
    </xf>
    <xf numFmtId="2" fontId="8" fillId="0" borderId="5" xfId="0" applyNumberFormat="1" applyFont="1" applyBorder="1" applyAlignment="1">
      <alignment horizontal="center" vertical="center" wrapText="1"/>
    </xf>
    <xf numFmtId="2" fontId="8" fillId="0" borderId="5" xfId="0" applyNumberFormat="1" applyFont="1" applyBorder="1" applyAlignment="1">
      <alignment horizontal="center"/>
    </xf>
    <xf numFmtId="2" fontId="15" fillId="0" borderId="14" xfId="0" applyNumberFormat="1" applyFont="1" applyBorder="1" applyAlignment="1">
      <alignment horizontal="center" vertical="center" wrapText="1"/>
    </xf>
    <xf numFmtId="2" fontId="8" fillId="0" borderId="6" xfId="0" applyNumberFormat="1" applyFont="1" applyBorder="1" applyAlignment="1">
      <alignment horizontal="center" vertical="center" wrapText="1"/>
    </xf>
    <xf numFmtId="2" fontId="8" fillId="0" borderId="6" xfId="0" applyNumberFormat="1" applyFont="1" applyBorder="1" applyAlignment="1">
      <alignment horizontal="center"/>
    </xf>
    <xf numFmtId="2" fontId="15" fillId="0" borderId="13" xfId="0" applyNumberFormat="1" applyFont="1" applyBorder="1" applyAlignment="1">
      <alignment horizontal="center" vertical="center" wrapText="1"/>
    </xf>
    <xf numFmtId="0" fontId="8" fillId="0" borderId="0" xfId="0" applyFont="1" applyAlignment="1">
      <alignment horizontal="center"/>
    </xf>
    <xf numFmtId="0" fontId="8" fillId="0" borderId="0" xfId="0" applyFont="1" applyAlignment="1">
      <alignment horizontal="left"/>
    </xf>
    <xf numFmtId="0" fontId="15" fillId="0" borderId="5" xfId="0" applyFont="1" applyBorder="1" applyAlignment="1">
      <alignment horizontal="left"/>
    </xf>
    <xf numFmtId="0" fontId="15" fillId="0" borderId="0" xfId="0" applyFont="1" applyAlignment="1">
      <alignment horizontal="center"/>
    </xf>
    <xf numFmtId="0" fontId="20" fillId="0" borderId="0" xfId="0" applyFont="1" applyAlignment="1">
      <alignment horizontal="left"/>
    </xf>
    <xf numFmtId="0" fontId="21" fillId="0" borderId="0" xfId="0" applyFont="1" applyAlignment="1">
      <alignment horizontal="left"/>
    </xf>
    <xf numFmtId="0" fontId="22" fillId="0" borderId="0" xfId="0" applyFont="1" applyAlignment="1">
      <alignment horizontal="left"/>
    </xf>
    <xf numFmtId="0" fontId="22" fillId="0" borderId="0" xfId="0" applyFont="1" applyAlignment="1">
      <alignment horizontal="left" wrapText="1"/>
    </xf>
    <xf numFmtId="2" fontId="8" fillId="0" borderId="0" xfId="0" applyNumberFormat="1" applyFont="1" applyAlignment="1">
      <alignment horizontal="center"/>
    </xf>
    <xf numFmtId="0" fontId="21" fillId="4" borderId="0" xfId="0" applyFont="1" applyFill="1" applyAlignment="1">
      <alignment horizontal="left" vertical="center"/>
    </xf>
    <xf numFmtId="3" fontId="22" fillId="4" borderId="0" xfId="0" applyNumberFormat="1" applyFont="1" applyFill="1" applyAlignment="1">
      <alignment horizontal="left" vertical="center"/>
    </xf>
    <xf numFmtId="0" fontId="22" fillId="4" borderId="0" xfId="0" applyFont="1" applyFill="1" applyAlignment="1">
      <alignment horizontal="left" vertical="center"/>
    </xf>
    <xf numFmtId="0" fontId="22" fillId="4" borderId="0" xfId="0" applyFont="1" applyFill="1" applyAlignment="1">
      <alignment horizontal="left" vertical="center" wrapText="1"/>
    </xf>
    <xf numFmtId="0" fontId="8" fillId="0" borderId="0" xfId="0" applyFont="1" applyAlignment="1">
      <alignment vertical="center"/>
    </xf>
    <xf numFmtId="0" fontId="21" fillId="0" borderId="0" xfId="0" applyFont="1" applyAlignment="1">
      <alignment horizontal="left" vertical="center"/>
    </xf>
    <xf numFmtId="3" fontId="22" fillId="0" borderId="0" xfId="0" applyNumberFormat="1" applyFont="1" applyAlignment="1">
      <alignment horizontal="left" vertical="center"/>
    </xf>
    <xf numFmtId="0" fontId="22" fillId="0" borderId="0" xfId="0" applyFont="1" applyAlignment="1">
      <alignment horizontal="left" vertical="center"/>
    </xf>
    <xf numFmtId="0" fontId="22" fillId="0" borderId="0" xfId="0" applyFont="1" applyAlignment="1">
      <alignment horizontal="left" vertical="center" wrapText="1"/>
    </xf>
    <xf numFmtId="0" fontId="21" fillId="2" borderId="0" xfId="0" applyFont="1" applyFill="1" applyAlignment="1">
      <alignment horizontal="left" vertical="center"/>
    </xf>
    <xf numFmtId="3" fontId="22" fillId="2" borderId="0" xfId="0" applyNumberFormat="1" applyFont="1" applyFill="1" applyAlignment="1">
      <alignment horizontal="left" vertical="center"/>
    </xf>
    <xf numFmtId="0" fontId="22" fillId="2" borderId="0" xfId="0" applyFont="1" applyFill="1" applyAlignment="1">
      <alignment horizontal="left" vertical="center"/>
    </xf>
    <xf numFmtId="0" fontId="22" fillId="2" borderId="0" xfId="0" applyFont="1" applyFill="1" applyAlignment="1">
      <alignment horizontal="left" vertical="center" wrapText="1"/>
    </xf>
    <xf numFmtId="0" fontId="21" fillId="3" borderId="0" xfId="0" applyFont="1" applyFill="1" applyAlignment="1">
      <alignment horizontal="left" vertical="center"/>
    </xf>
    <xf numFmtId="0" fontId="22" fillId="3" borderId="0" xfId="0" applyFont="1" applyFill="1" applyAlignment="1">
      <alignment horizontal="left" vertical="center"/>
    </xf>
    <xf numFmtId="0" fontId="22" fillId="3" borderId="0" xfId="0" applyFont="1" applyFill="1" applyAlignment="1">
      <alignment horizontal="left" vertical="center" wrapText="1"/>
    </xf>
    <xf numFmtId="3" fontId="22" fillId="3" borderId="0" xfId="0" applyNumberFormat="1" applyFont="1" applyFill="1" applyAlignment="1">
      <alignment horizontal="left" vertical="center"/>
    </xf>
    <xf numFmtId="0" fontId="8" fillId="0" borderId="1" xfId="0" applyFont="1" applyBorder="1" applyAlignment="1">
      <alignment horizontal="center"/>
    </xf>
    <xf numFmtId="0" fontId="15" fillId="0" borderId="10" xfId="0" applyFont="1" applyBorder="1" applyAlignment="1">
      <alignment vertical="center" wrapText="1"/>
    </xf>
    <xf numFmtId="0" fontId="8" fillId="0" borderId="8" xfId="0" applyFont="1" applyBorder="1" applyAlignment="1">
      <alignment vertical="center" wrapText="1"/>
    </xf>
    <xf numFmtId="0" fontId="23" fillId="0" borderId="8" xfId="0" applyFont="1" applyBorder="1" applyAlignment="1">
      <alignment vertical="center" wrapText="1"/>
    </xf>
    <xf numFmtId="0" fontId="19" fillId="0" borderId="0" xfId="0" applyFont="1"/>
    <xf numFmtId="0" fontId="8" fillId="0" borderId="3" xfId="0" applyFont="1" applyBorder="1" applyAlignment="1">
      <alignment vertical="center" wrapText="1"/>
    </xf>
    <xf numFmtId="0" fontId="8" fillId="0" borderId="3" xfId="0" applyFont="1" applyBorder="1"/>
    <xf numFmtId="0" fontId="8" fillId="0" borderId="8" xfId="0" applyFont="1" applyBorder="1" applyAlignment="1">
      <alignment vertical="center"/>
    </xf>
    <xf numFmtId="0" fontId="8" fillId="0" borderId="8" xfId="0" applyFont="1" applyBorder="1"/>
    <xf numFmtId="0" fontId="15" fillId="0" borderId="2" xfId="0" applyFont="1" applyBorder="1" applyAlignment="1">
      <alignment horizontal="left" vertical="center"/>
    </xf>
    <xf numFmtId="0" fontId="15" fillId="0" borderId="3" xfId="0" applyFont="1" applyBorder="1" applyAlignment="1">
      <alignment horizontal="left" vertical="center"/>
    </xf>
    <xf numFmtId="0" fontId="15" fillId="0" borderId="4" xfId="0" applyFont="1" applyBorder="1" applyAlignment="1">
      <alignment horizontal="left" vertical="center"/>
    </xf>
    <xf numFmtId="0" fontId="15" fillId="0" borderId="4" xfId="0" applyFont="1" applyBorder="1" applyAlignment="1">
      <alignment horizontal="left" vertical="center" wrapText="1"/>
    </xf>
    <xf numFmtId="0" fontId="15" fillId="0" borderId="3" xfId="0" applyFont="1" applyBorder="1" applyAlignment="1">
      <alignment horizontal="center" vertical="center" textRotation="90"/>
    </xf>
    <xf numFmtId="0" fontId="8" fillId="0" borderId="6" xfId="0" applyFont="1" applyBorder="1" applyAlignment="1">
      <alignment horizontal="left" wrapText="1"/>
    </xf>
    <xf numFmtId="0" fontId="8" fillId="0" borderId="0" xfId="0" applyFont="1" applyAlignment="1">
      <alignment horizontal="center" vertical="center"/>
    </xf>
    <xf numFmtId="0" fontId="8" fillId="0" borderId="6" xfId="0" applyFont="1" applyBorder="1" applyAlignment="1">
      <alignment horizontal="center" vertical="center"/>
    </xf>
    <xf numFmtId="0" fontId="8" fillId="0" borderId="5" xfId="0" applyFont="1" applyBorder="1" applyAlignment="1">
      <alignment horizontal="center" vertical="center"/>
    </xf>
    <xf numFmtId="0" fontId="8" fillId="0" borderId="0" xfId="0" applyFont="1" applyAlignment="1">
      <alignment horizontal="center" wrapText="1"/>
    </xf>
    <xf numFmtId="0" fontId="28" fillId="0" borderId="10" xfId="0" applyFont="1" applyBorder="1" applyAlignment="1">
      <alignment horizontal="left" vertical="center"/>
    </xf>
    <xf numFmtId="0" fontId="28" fillId="0" borderId="3" xfId="0" applyFont="1" applyBorder="1" applyAlignment="1">
      <alignment horizontal="left" vertical="center"/>
    </xf>
    <xf numFmtId="0" fontId="28" fillId="0" borderId="8" xfId="0" applyFont="1" applyBorder="1" applyAlignment="1">
      <alignment horizontal="left" vertical="center"/>
    </xf>
    <xf numFmtId="0" fontId="8" fillId="0" borderId="10" xfId="0" applyFont="1" applyBorder="1" applyAlignment="1">
      <alignment horizontal="left" vertical="top"/>
    </xf>
    <xf numFmtId="0" fontId="8" fillId="0" borderId="3" xfId="0" applyFont="1" applyBorder="1" applyAlignment="1">
      <alignment horizontal="left" vertical="top"/>
    </xf>
    <xf numFmtId="0" fontId="8" fillId="0" borderId="8" xfId="0" applyFont="1" applyBorder="1" applyAlignment="1">
      <alignment horizontal="left" vertical="top"/>
    </xf>
    <xf numFmtId="0" fontId="28" fillId="0" borderId="8" xfId="0" applyFont="1" applyBorder="1" applyAlignment="1">
      <alignment horizontal="left"/>
    </xf>
    <xf numFmtId="0" fontId="8" fillId="0" borderId="0" xfId="0" applyFont="1" applyAlignment="1">
      <alignment horizontal="left" wrapText="1"/>
    </xf>
    <xf numFmtId="0" fontId="15" fillId="0" borderId="32" xfId="0" applyFont="1" applyBorder="1" applyAlignment="1">
      <alignment horizontal="center" vertical="center" wrapText="1"/>
    </xf>
    <xf numFmtId="2" fontId="8" fillId="0" borderId="1" xfId="0" applyNumberFormat="1" applyFont="1" applyBorder="1" applyAlignment="1">
      <alignment horizontal="center"/>
    </xf>
    <xf numFmtId="2" fontId="8" fillId="0" borderId="1" xfId="0" applyNumberFormat="1" applyFont="1" applyBorder="1" applyAlignment="1">
      <alignment horizontal="center" vertical="center" wrapText="1"/>
    </xf>
    <xf numFmtId="0" fontId="0" fillId="0" borderId="5" xfId="0" applyBorder="1"/>
    <xf numFmtId="0" fontId="0" fillId="0" borderId="1" xfId="0" applyBorder="1"/>
    <xf numFmtId="2" fontId="15" fillId="0" borderId="1" xfId="0" applyNumberFormat="1" applyFont="1" applyBorder="1" applyAlignment="1">
      <alignment horizontal="center"/>
    </xf>
    <xf numFmtId="2" fontId="15" fillId="0" borderId="5" xfId="0" applyNumberFormat="1" applyFont="1" applyBorder="1" applyAlignment="1">
      <alignment horizontal="center"/>
    </xf>
    <xf numFmtId="2" fontId="15" fillId="0" borderId="5" xfId="0" applyNumberFormat="1" applyFont="1" applyBorder="1" applyAlignment="1">
      <alignment horizontal="center" vertical="center" wrapText="1"/>
    </xf>
    <xf numFmtId="0" fontId="24" fillId="0" borderId="0" xfId="0" applyFont="1" applyAlignment="1">
      <alignment horizontal="center" vertical="center" wrapText="1"/>
    </xf>
    <xf numFmtId="0" fontId="8" fillId="0" borderId="0" xfId="0" applyFont="1" applyAlignment="1">
      <alignment horizontal="center" vertical="center" wrapText="1"/>
    </xf>
    <xf numFmtId="0" fontId="32" fillId="0" borderId="0" xfId="0" applyFont="1"/>
    <xf numFmtId="0" fontId="32" fillId="0" borderId="0" xfId="0" applyFont="1" applyAlignment="1">
      <alignment horizontal="center" vertical="center"/>
    </xf>
    <xf numFmtId="0" fontId="28" fillId="0" borderId="17" xfId="0" applyFont="1" applyBorder="1" applyAlignment="1">
      <alignment horizontal="center" vertical="center" wrapText="1"/>
    </xf>
    <xf numFmtId="0" fontId="28" fillId="0" borderId="18" xfId="0" applyFont="1" applyBorder="1" applyAlignment="1">
      <alignment horizontal="center" vertical="center" wrapText="1"/>
    </xf>
    <xf numFmtId="0" fontId="28" fillId="0" borderId="3" xfId="0" applyFont="1" applyBorder="1" applyAlignment="1">
      <alignment horizontal="center" vertical="center" wrapText="1"/>
    </xf>
    <xf numFmtId="0" fontId="28" fillId="0" borderId="2" xfId="0" applyFont="1" applyBorder="1" applyAlignment="1">
      <alignment horizontal="center" vertical="center" wrapText="1"/>
    </xf>
    <xf numFmtId="0" fontId="28" fillId="0" borderId="22" xfId="0" applyFont="1" applyBorder="1" applyAlignment="1">
      <alignment horizontal="center" vertical="center" wrapText="1"/>
    </xf>
    <xf numFmtId="0" fontId="28" fillId="0" borderId="24" xfId="0" applyFont="1" applyBorder="1" applyAlignment="1">
      <alignment horizontal="center" vertical="center" wrapText="1"/>
    </xf>
    <xf numFmtId="0" fontId="28" fillId="0" borderId="15" xfId="0" applyFont="1" applyBorder="1" applyAlignment="1">
      <alignment horizontal="center" vertical="center" wrapText="1"/>
    </xf>
    <xf numFmtId="0" fontId="28" fillId="0" borderId="5" xfId="0" applyFont="1" applyBorder="1" applyAlignment="1">
      <alignment horizontal="center" vertical="center" wrapText="1"/>
    </xf>
    <xf numFmtId="0" fontId="28" fillId="3" borderId="5" xfId="0" applyFont="1" applyFill="1" applyBorder="1" applyAlignment="1">
      <alignment horizontal="center" vertical="center" wrapText="1"/>
    </xf>
    <xf numFmtId="0" fontId="28" fillId="0" borderId="27" xfId="0" applyFont="1" applyBorder="1" applyAlignment="1">
      <alignment horizontal="center" vertical="center" wrapText="1"/>
    </xf>
    <xf numFmtId="0" fontId="28" fillId="0" borderId="11" xfId="0" applyFont="1" applyBorder="1" applyAlignment="1">
      <alignment horizontal="center" vertical="center" wrapText="1"/>
    </xf>
    <xf numFmtId="0" fontId="28" fillId="0" borderId="6" xfId="0" applyFont="1" applyBorder="1" applyAlignment="1">
      <alignment horizontal="center" vertical="center" wrapText="1"/>
    </xf>
    <xf numFmtId="0" fontId="8" fillId="0" borderId="18" xfId="0" applyFont="1" applyBorder="1" applyAlignment="1">
      <alignment horizontal="center" vertical="center"/>
    </xf>
    <xf numFmtId="0" fontId="8" fillId="0" borderId="3" xfId="0" applyFont="1" applyBorder="1" applyAlignment="1">
      <alignment horizontal="center" vertical="center"/>
    </xf>
    <xf numFmtId="0" fontId="28" fillId="0" borderId="4" xfId="0" applyFont="1" applyBorder="1" applyAlignment="1">
      <alignment horizontal="center" vertical="center" wrapText="1"/>
    </xf>
    <xf numFmtId="0" fontId="28" fillId="0" borderId="7" xfId="0" applyFont="1" applyBorder="1" applyAlignment="1">
      <alignment horizontal="center" vertical="center" wrapText="1"/>
    </xf>
    <xf numFmtId="0" fontId="28" fillId="0" borderId="28" xfId="0" applyFont="1" applyBorder="1" applyAlignment="1">
      <alignment horizontal="center" vertical="center" wrapText="1"/>
    </xf>
    <xf numFmtId="0" fontId="28" fillId="0" borderId="25" xfId="0" applyFont="1" applyBorder="1" applyAlignment="1">
      <alignment horizontal="center" vertical="center" wrapText="1"/>
    </xf>
    <xf numFmtId="0" fontId="33" fillId="0" borderId="5" xfId="0" applyFont="1" applyBorder="1" applyAlignment="1">
      <alignment horizontal="center" vertical="center" wrapText="1"/>
    </xf>
    <xf numFmtId="0" fontId="33" fillId="0" borderId="26" xfId="0" applyFont="1" applyBorder="1" applyAlignment="1">
      <alignment horizontal="center" vertical="center" wrapText="1"/>
    </xf>
    <xf numFmtId="0" fontId="34" fillId="0" borderId="24" xfId="0" applyFont="1" applyBorder="1" applyAlignment="1">
      <alignment horizontal="center" vertical="center" wrapText="1"/>
    </xf>
    <xf numFmtId="0" fontId="33" fillId="0" borderId="24" xfId="0" applyFont="1" applyBorder="1" applyAlignment="1">
      <alignment horizontal="center" vertical="center" wrapText="1"/>
    </xf>
    <xf numFmtId="0" fontId="28" fillId="0" borderId="26" xfId="0" applyFont="1" applyBorder="1" applyAlignment="1">
      <alignment horizontal="center" vertical="center" wrapText="1"/>
    </xf>
    <xf numFmtId="0" fontId="34" fillId="0" borderId="5" xfId="0" applyFont="1" applyBorder="1" applyAlignment="1">
      <alignment horizontal="center" vertical="center" wrapText="1"/>
    </xf>
    <xf numFmtId="0" fontId="33" fillId="0" borderId="6" xfId="0" applyFont="1" applyBorder="1" applyAlignment="1">
      <alignment horizontal="center" vertical="center" wrapText="1"/>
    </xf>
    <xf numFmtId="0" fontId="35" fillId="0" borderId="5" xfId="0" applyFont="1" applyBorder="1" applyAlignment="1">
      <alignment horizontal="center" vertical="center" wrapText="1"/>
    </xf>
    <xf numFmtId="0" fontId="28" fillId="0" borderId="16" xfId="0" applyFont="1" applyBorder="1" applyAlignment="1">
      <alignment horizontal="center" vertical="center" wrapText="1"/>
    </xf>
    <xf numFmtId="0" fontId="28" fillId="0" borderId="14" xfId="0" applyFont="1" applyBorder="1" applyAlignment="1">
      <alignment horizontal="center" vertical="center" wrapText="1"/>
    </xf>
    <xf numFmtId="0" fontId="28" fillId="0" borderId="13" xfId="0" applyFont="1" applyBorder="1" applyAlignment="1">
      <alignment horizontal="center" vertical="center" wrapText="1"/>
    </xf>
    <xf numFmtId="0" fontId="28" fillId="0" borderId="10" xfId="0" applyFont="1" applyBorder="1" applyAlignment="1">
      <alignment horizontal="center" vertical="center" wrapText="1"/>
    </xf>
    <xf numFmtId="0" fontId="28" fillId="0" borderId="12" xfId="0" applyFont="1" applyBorder="1" applyAlignment="1">
      <alignment horizontal="center" vertical="center" wrapText="1"/>
    </xf>
    <xf numFmtId="0" fontId="28" fillId="0" borderId="0" xfId="0" applyFont="1"/>
    <xf numFmtId="0" fontId="28" fillId="0" borderId="0" xfId="0" applyFont="1" applyAlignment="1">
      <alignment horizontal="center" vertical="center"/>
    </xf>
    <xf numFmtId="0" fontId="36" fillId="0" borderId="0" xfId="0" applyFont="1"/>
    <xf numFmtId="0" fontId="37" fillId="0" borderId="0" xfId="0" applyFont="1" applyAlignment="1">
      <alignment vertical="center"/>
    </xf>
    <xf numFmtId="0" fontId="24" fillId="0" borderId="0" xfId="0" applyFont="1" applyAlignment="1">
      <alignment vertical="center"/>
    </xf>
    <xf numFmtId="0" fontId="8" fillId="0" borderId="0" xfId="0" applyFont="1" applyAlignment="1">
      <alignment vertical="center" wrapText="1"/>
    </xf>
    <xf numFmtId="0" fontId="38" fillId="0" borderId="3" xfId="0" applyFont="1" applyBorder="1" applyAlignment="1">
      <alignment vertical="center"/>
    </xf>
    <xf numFmtId="0" fontId="39" fillId="0" borderId="0" xfId="0" applyFont="1" applyAlignment="1">
      <alignment vertical="center"/>
    </xf>
    <xf numFmtId="0" fontId="15" fillId="0" borderId="2" xfId="0" applyFont="1" applyBorder="1" applyAlignment="1">
      <alignment horizontal="center" vertical="center" textRotation="90"/>
    </xf>
    <xf numFmtId="0" fontId="15" fillId="0" borderId="4" xfId="0" applyFont="1" applyBorder="1" applyAlignment="1">
      <alignment horizontal="center" vertical="center" textRotation="90"/>
    </xf>
    <xf numFmtId="0" fontId="28" fillId="0" borderId="0" xfId="0" applyFont="1" applyAlignment="1">
      <alignment horizontal="center" vertical="center" wrapText="1"/>
    </xf>
    <xf numFmtId="0" fontId="28" fillId="3" borderId="11" xfId="0" applyFont="1" applyFill="1" applyBorder="1" applyAlignment="1">
      <alignment horizontal="center" vertical="center" wrapText="1"/>
    </xf>
    <xf numFmtId="0" fontId="28" fillId="3" borderId="0" xfId="0" applyFont="1" applyFill="1" applyAlignment="1">
      <alignment horizontal="center" vertical="center" wrapText="1"/>
    </xf>
    <xf numFmtId="0" fontId="35" fillId="0" borderId="0" xfId="0" applyFont="1" applyAlignment="1">
      <alignment horizontal="center" vertical="center" wrapText="1"/>
    </xf>
    <xf numFmtId="0" fontId="28" fillId="3" borderId="15" xfId="0" applyFont="1" applyFill="1" applyBorder="1" applyAlignment="1">
      <alignment horizontal="center" vertical="center" wrapText="1"/>
    </xf>
    <xf numFmtId="0" fontId="0" fillId="0" borderId="3" xfId="0" applyBorder="1"/>
    <xf numFmtId="0" fontId="15" fillId="0" borderId="7" xfId="0" applyFont="1" applyBorder="1" applyAlignment="1">
      <alignment horizontal="center"/>
    </xf>
    <xf numFmtId="0" fontId="15" fillId="0" borderId="9" xfId="0" applyFont="1" applyBorder="1" applyAlignment="1">
      <alignment horizontal="center"/>
    </xf>
    <xf numFmtId="0" fontId="15" fillId="0" borderId="8" xfId="0" applyFont="1" applyBorder="1" applyAlignment="1">
      <alignment horizontal="center"/>
    </xf>
    <xf numFmtId="0" fontId="11" fillId="0" borderId="0" xfId="0" applyFont="1" applyAlignment="1">
      <alignment horizontal="left" vertical="center" wrapText="1"/>
    </xf>
    <xf numFmtId="0" fontId="8" fillId="0" borderId="0" xfId="0" applyFont="1" applyAlignment="1">
      <alignment horizontal="left" vertical="center" wrapText="1"/>
    </xf>
    <xf numFmtId="0" fontId="15" fillId="0" borderId="7" xfId="0" applyFont="1" applyBorder="1" applyAlignment="1">
      <alignment horizontal="center" vertical="center"/>
    </xf>
    <xf numFmtId="0" fontId="15" fillId="0" borderId="32" xfId="0" applyFont="1" applyBorder="1" applyAlignment="1">
      <alignment horizontal="center"/>
    </xf>
    <xf numFmtId="0" fontId="15" fillId="0" borderId="7" xfId="0" applyFont="1" applyBorder="1" applyAlignment="1">
      <alignment horizontal="left" vertical="center"/>
    </xf>
    <xf numFmtId="0" fontId="15" fillId="0" borderId="8" xfId="0" applyFont="1" applyBorder="1" applyAlignment="1">
      <alignment horizontal="left" vertical="center"/>
    </xf>
    <xf numFmtId="0" fontId="15" fillId="0" borderId="9" xfId="0" applyFont="1" applyBorder="1" applyAlignment="1">
      <alignment horizontal="left" vertical="center"/>
    </xf>
    <xf numFmtId="0" fontId="15" fillId="0" borderId="8" xfId="0" applyFont="1" applyBorder="1" applyAlignment="1">
      <alignment horizontal="center" vertical="center"/>
    </xf>
    <xf numFmtId="0" fontId="15" fillId="0" borderId="9" xfId="0" applyFont="1" applyBorder="1" applyAlignment="1">
      <alignment horizontal="center" vertical="center"/>
    </xf>
    <xf numFmtId="0" fontId="24" fillId="0" borderId="0" xfId="0" applyFont="1" applyAlignment="1">
      <alignment horizontal="left" vertical="center"/>
    </xf>
    <xf numFmtId="0" fontId="28" fillId="0" borderId="7" xfId="0" applyFont="1" applyBorder="1" applyAlignment="1">
      <alignment horizontal="center" vertical="center" wrapText="1"/>
    </xf>
    <xf numFmtId="0" fontId="28" fillId="0" borderId="8" xfId="0" applyFont="1" applyBorder="1" applyAlignment="1">
      <alignment horizontal="center" vertical="center" wrapText="1"/>
    </xf>
    <xf numFmtId="0" fontId="34" fillId="0" borderId="26" xfId="0" applyFont="1" applyBorder="1" applyAlignment="1">
      <alignment horizontal="center" vertical="center" wrapText="1"/>
    </xf>
    <xf numFmtId="0" fontId="34" fillId="0" borderId="6" xfId="0" applyFont="1" applyBorder="1" applyAlignment="1">
      <alignment horizontal="center" vertical="center" wrapText="1"/>
    </xf>
    <xf numFmtId="0" fontId="35" fillId="0" borderId="7" xfId="0" applyFont="1" applyBorder="1" applyAlignment="1">
      <alignment horizontal="center" vertical="center" wrapText="1"/>
    </xf>
    <xf numFmtId="0" fontId="35" fillId="0" borderId="8" xfId="0" applyFont="1" applyBorder="1" applyAlignment="1">
      <alignment horizontal="center" vertical="center" wrapText="1"/>
    </xf>
    <xf numFmtId="0" fontId="32" fillId="0" borderId="35" xfId="0" applyFont="1" applyBorder="1" applyAlignment="1">
      <alignment horizontal="center" vertical="center" wrapText="1"/>
    </xf>
    <xf numFmtId="0" fontId="32" fillId="0" borderId="34" xfId="0" applyFont="1" applyBorder="1" applyAlignment="1">
      <alignment horizontal="center" vertical="center" wrapText="1"/>
    </xf>
    <xf numFmtId="0" fontId="32" fillId="0" borderId="37" xfId="0" applyFont="1" applyBorder="1" applyAlignment="1">
      <alignment horizontal="center" vertical="center" wrapText="1"/>
    </xf>
    <xf numFmtId="0" fontId="32" fillId="0" borderId="36" xfId="0" applyFont="1" applyBorder="1" applyAlignment="1">
      <alignment horizontal="center" vertical="center" wrapText="1"/>
    </xf>
    <xf numFmtId="0" fontId="28" fillId="0" borderId="5" xfId="0" applyFont="1" applyBorder="1" applyAlignment="1">
      <alignment horizontal="center" vertical="center" wrapText="1"/>
    </xf>
    <xf numFmtId="0" fontId="28" fillId="0" borderId="13" xfId="0" applyFont="1" applyBorder="1" applyAlignment="1">
      <alignment horizontal="center" vertical="center" wrapText="1"/>
    </xf>
    <xf numFmtId="0" fontId="28" fillId="0" borderId="2" xfId="0" applyFont="1" applyBorder="1" applyAlignment="1">
      <alignment horizontal="center" vertical="center" wrapText="1"/>
    </xf>
    <xf numFmtId="0" fontId="35" fillId="0" borderId="24" xfId="0" applyFont="1" applyBorder="1" applyAlignment="1">
      <alignment horizontal="center" vertical="center" wrapText="1"/>
    </xf>
    <xf numFmtId="0" fontId="35" fillId="0" borderId="26" xfId="0" applyFont="1" applyBorder="1" applyAlignment="1">
      <alignment horizontal="center" vertical="center" wrapText="1"/>
    </xf>
    <xf numFmtId="0" fontId="28" fillId="0" borderId="20" xfId="0" applyFont="1" applyBorder="1" applyAlignment="1">
      <alignment horizontal="center" vertical="center" wrapText="1"/>
    </xf>
    <xf numFmtId="0" fontId="24" fillId="0" borderId="0" xfId="0" applyFont="1" applyAlignment="1">
      <alignment horizontal="left" vertical="center" wrapText="1"/>
    </xf>
    <xf numFmtId="0" fontId="32" fillId="0" borderId="33" xfId="0" applyFont="1" applyBorder="1" applyAlignment="1">
      <alignment horizontal="center" vertical="center" wrapText="1"/>
    </xf>
    <xf numFmtId="0" fontId="32" fillId="0" borderId="19" xfId="0" applyFont="1" applyBorder="1" applyAlignment="1">
      <alignment horizontal="center" vertical="center" wrapText="1"/>
    </xf>
    <xf numFmtId="0" fontId="28" fillId="0" borderId="24" xfId="0" applyFont="1" applyBorder="1" applyAlignment="1">
      <alignment horizontal="center" vertical="center" wrapText="1"/>
    </xf>
    <xf numFmtId="0" fontId="28" fillId="0" borderId="3" xfId="0" applyFont="1" applyBorder="1" applyAlignment="1">
      <alignment horizontal="center" vertical="center" wrapText="1"/>
    </xf>
    <xf numFmtId="0" fontId="25" fillId="0" borderId="30" xfId="0" applyFont="1" applyBorder="1" applyAlignment="1">
      <alignment horizontal="center" vertical="center"/>
    </xf>
    <xf numFmtId="0" fontId="28" fillId="0" borderId="18" xfId="0" applyFont="1" applyBorder="1" applyAlignment="1">
      <alignment horizontal="center" vertical="center" wrapText="1"/>
    </xf>
    <xf numFmtId="0" fontId="28" fillId="0" borderId="21" xfId="0" applyFont="1" applyBorder="1" applyAlignment="1">
      <alignment horizontal="center" vertical="center" wrapText="1"/>
    </xf>
    <xf numFmtId="0" fontId="25" fillId="0" borderId="29" xfId="0" applyFont="1" applyBorder="1" applyAlignment="1">
      <alignment horizontal="center" vertical="center"/>
    </xf>
    <xf numFmtId="0" fontId="28" fillId="0" borderId="22" xfId="0" applyFont="1" applyBorder="1" applyAlignment="1">
      <alignment horizontal="center" vertical="center" wrapText="1"/>
    </xf>
    <xf numFmtId="0" fontId="25" fillId="0" borderId="31" xfId="0" applyFont="1" applyBorder="1" applyAlignment="1">
      <alignment horizontal="center" vertical="center"/>
    </xf>
    <xf numFmtId="0" fontId="8" fillId="0" borderId="3" xfId="0" applyFont="1" applyBorder="1" applyAlignment="1">
      <alignment horizontal="center" vertical="center" wrapText="1"/>
    </xf>
    <xf numFmtId="0" fontId="8" fillId="0" borderId="8" xfId="0" applyFont="1" applyBorder="1" applyAlignment="1">
      <alignment horizontal="center" vertical="center" wrapText="1"/>
    </xf>
    <xf numFmtId="0" fontId="15" fillId="0" borderId="0" xfId="0" applyFont="1" applyAlignment="1">
      <alignment horizontal="left" vertical="center"/>
    </xf>
    <xf numFmtId="0" fontId="29" fillId="0" borderId="0" xfId="0" applyFont="1" applyAlignment="1">
      <alignment horizontal="left" vertical="center"/>
    </xf>
    <xf numFmtId="0" fontId="15" fillId="0" borderId="0" xfId="0" applyFont="1" applyAlignment="1">
      <alignment horizontal="left"/>
    </xf>
    <xf numFmtId="0" fontId="8" fillId="0" borderId="0" xfId="0" applyFont="1" applyAlignment="1">
      <alignment horizontal="left" vertical="center"/>
    </xf>
    <xf numFmtId="0" fontId="22" fillId="0" borderId="0" xfId="0" applyFont="1" applyAlignment="1">
      <alignment horizontal="left" vertical="center" wrapText="1"/>
    </xf>
    <xf numFmtId="0" fontId="22" fillId="0" borderId="0" xfId="0" applyFont="1" applyAlignment="1">
      <alignment vertical="center"/>
    </xf>
    <xf numFmtId="0" fontId="22" fillId="0" borderId="0" xfId="0" applyFont="1"/>
    <xf numFmtId="0" fontId="42" fillId="0" borderId="0" xfId="0" applyFont="1"/>
    <xf numFmtId="0" fontId="4" fillId="0" borderId="0" xfId="0" applyFont="1" applyBorder="1"/>
    <xf numFmtId="0" fontId="0" fillId="0" borderId="0" xfId="0" applyBorder="1"/>
    <xf numFmtId="0" fontId="4" fillId="0" borderId="0" xfId="0" applyFont="1" applyBorder="1" applyAlignment="1">
      <alignment vertical="center"/>
    </xf>
    <xf numFmtId="0" fontId="0" fillId="0" borderId="0" xfId="0" applyBorder="1" applyAlignment="1">
      <alignment vertical="center"/>
    </xf>
    <xf numFmtId="0" fontId="5" fillId="0" borderId="0" xfId="0" applyFont="1" applyBorder="1" applyAlignment="1">
      <alignment vertical="center"/>
    </xf>
  </cellXfs>
  <cellStyles count="7">
    <cellStyle name="Normal" xfId="0" builtinId="0"/>
    <cellStyle name="Normal 2" xfId="2" xr:uid="{56F43215-E003-4984-BAC4-5D2FC2A06F27}"/>
    <cellStyle name="Normal 3" xfId="3" xr:uid="{A95BE9F5-98FD-4918-AB04-4B5A0DC45030}"/>
    <cellStyle name="Normal 3 3" xfId="6" xr:uid="{665354CD-FCD2-493D-BBD6-649DC5146268}"/>
    <cellStyle name="Normal 4" xfId="1" xr:uid="{697D021B-915B-44A8-B342-DE5A4CFEC58D}"/>
    <cellStyle name="Normal 5" xfId="4" xr:uid="{32D7F50F-5DF1-4AE2-8128-0AD59E66C0E0}"/>
    <cellStyle name="Normal 6" xfId="5" xr:uid="{C4F3D100-B0E3-4823-B940-45F9FFC88283}"/>
  </cellStyles>
  <dxfs count="7">
    <dxf>
      <fill>
        <patternFill>
          <bgColor theme="2"/>
        </patternFill>
      </fill>
    </dxf>
    <dxf>
      <fill>
        <patternFill>
          <bgColor theme="2" tint="-9.9948118533890809E-2"/>
        </patternFill>
      </fill>
    </dxf>
    <dxf>
      <fill>
        <patternFill>
          <bgColor rgb="FFFFFF00"/>
        </patternFill>
      </fill>
    </dxf>
    <dxf>
      <fill>
        <patternFill>
          <bgColor theme="2" tint="-9.9948118533890809E-2"/>
        </patternFill>
      </fill>
    </dxf>
    <dxf>
      <fill>
        <patternFill>
          <bgColor rgb="FFFFFF00"/>
        </patternFill>
      </fill>
    </dxf>
    <dxf>
      <fill>
        <patternFill>
          <bgColor theme="2" tint="-9.9948118533890809E-2"/>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Y24"/>
  <sheetViews>
    <sheetView tabSelected="1" workbookViewId="0">
      <selection activeCell="A33" sqref="A33"/>
    </sheetView>
  </sheetViews>
  <sheetFormatPr defaultColWidth="9.140625" defaultRowHeight="16.5" x14ac:dyDescent="0.3"/>
  <cols>
    <col min="1" max="1" width="194.28515625" style="7" bestFit="1" customWidth="1"/>
    <col min="2" max="2" width="83.140625" style="192" bestFit="1" customWidth="1"/>
    <col min="3" max="3" width="19" style="193" bestFit="1" customWidth="1"/>
    <col min="4" max="4" width="19.42578125" style="193" customWidth="1"/>
    <col min="5" max="10" width="9.140625" style="193"/>
    <col min="11" max="11" width="43.28515625" style="193" customWidth="1"/>
    <col min="12" max="77" width="9.140625" style="193"/>
  </cols>
  <sheetData>
    <row r="1" spans="1:77" ht="25.5" customHeight="1" x14ac:dyDescent="0.3">
      <c r="A1" s="191" t="s">
        <v>1480</v>
      </c>
    </row>
    <row r="2" spans="1:77" s="2" customFormat="1" x14ac:dyDescent="0.25">
      <c r="A2" s="129" t="s">
        <v>1481</v>
      </c>
      <c r="B2" s="194"/>
      <c r="C2" s="195"/>
      <c r="D2" s="195"/>
      <c r="E2" s="195"/>
      <c r="F2" s="195"/>
      <c r="G2" s="195"/>
      <c r="H2" s="195"/>
      <c r="I2" s="195"/>
      <c r="J2" s="195"/>
      <c r="K2" s="195"/>
      <c r="L2" s="195"/>
      <c r="M2" s="195"/>
      <c r="N2" s="195"/>
      <c r="O2" s="195"/>
      <c r="P2" s="195"/>
      <c r="Q2" s="195"/>
      <c r="R2" s="195"/>
      <c r="S2" s="195"/>
      <c r="T2" s="195"/>
      <c r="U2" s="195"/>
      <c r="V2" s="195"/>
      <c r="W2" s="195"/>
      <c r="X2" s="195"/>
      <c r="Y2" s="195"/>
      <c r="Z2" s="195"/>
      <c r="AA2" s="195"/>
      <c r="AB2" s="195"/>
      <c r="AC2" s="195"/>
      <c r="AD2" s="195"/>
      <c r="AE2" s="195"/>
      <c r="AF2" s="195"/>
      <c r="AG2" s="195"/>
      <c r="AH2" s="195"/>
      <c r="AI2" s="195"/>
      <c r="AJ2" s="195"/>
      <c r="AK2" s="195"/>
      <c r="AL2" s="195"/>
      <c r="AM2" s="195"/>
      <c r="AN2" s="195"/>
      <c r="AO2" s="195"/>
      <c r="AP2" s="195"/>
      <c r="AQ2" s="195"/>
      <c r="AR2" s="195"/>
      <c r="AS2" s="195"/>
      <c r="AT2" s="195"/>
      <c r="AU2" s="195"/>
      <c r="AV2" s="195"/>
      <c r="AW2" s="195"/>
      <c r="AX2" s="195"/>
      <c r="AY2" s="195"/>
      <c r="AZ2" s="195"/>
      <c r="BA2" s="195"/>
      <c r="BB2" s="195"/>
      <c r="BC2" s="195"/>
      <c r="BD2" s="195"/>
      <c r="BE2" s="195"/>
      <c r="BF2" s="195"/>
      <c r="BG2" s="195"/>
      <c r="BH2" s="195"/>
      <c r="BI2" s="195"/>
      <c r="BJ2" s="195"/>
      <c r="BK2" s="195"/>
      <c r="BL2" s="195"/>
      <c r="BM2" s="195"/>
      <c r="BN2" s="195"/>
      <c r="BO2" s="195"/>
      <c r="BP2" s="195"/>
      <c r="BQ2" s="195"/>
      <c r="BR2" s="195"/>
      <c r="BS2" s="195"/>
      <c r="BT2" s="195"/>
      <c r="BU2" s="195"/>
      <c r="BV2" s="195"/>
      <c r="BW2" s="195"/>
      <c r="BX2" s="195"/>
      <c r="BY2" s="195"/>
    </row>
    <row r="3" spans="1:77" s="2" customFormat="1" ht="20.25" x14ac:dyDescent="0.25">
      <c r="A3" s="130" t="s">
        <v>1455</v>
      </c>
      <c r="B3" s="196"/>
      <c r="C3" s="196"/>
      <c r="D3" s="196"/>
      <c r="E3" s="196"/>
      <c r="F3" s="196"/>
      <c r="G3" s="196"/>
      <c r="H3" s="196"/>
      <c r="I3" s="196"/>
      <c r="J3" s="196"/>
      <c r="K3" s="196"/>
      <c r="L3" s="195"/>
      <c r="M3" s="195"/>
      <c r="N3" s="195"/>
      <c r="O3" s="195"/>
      <c r="P3" s="195"/>
      <c r="Q3" s="195"/>
      <c r="R3" s="195"/>
      <c r="S3" s="195"/>
      <c r="T3" s="195"/>
      <c r="U3" s="195"/>
      <c r="V3" s="195"/>
      <c r="W3" s="195"/>
      <c r="X3" s="195"/>
      <c r="Y3" s="195"/>
      <c r="Z3" s="195"/>
      <c r="AA3" s="195"/>
      <c r="AB3" s="195"/>
      <c r="AC3" s="195"/>
      <c r="AD3" s="195"/>
      <c r="AE3" s="195"/>
      <c r="AF3" s="195"/>
      <c r="AG3" s="195"/>
      <c r="AH3" s="195"/>
      <c r="AI3" s="195"/>
      <c r="AJ3" s="195"/>
      <c r="AK3" s="195"/>
      <c r="AL3" s="195"/>
      <c r="AM3" s="195"/>
      <c r="AN3" s="195"/>
      <c r="AO3" s="195"/>
      <c r="AP3" s="195"/>
      <c r="AQ3" s="195"/>
      <c r="AR3" s="195"/>
      <c r="AS3" s="195"/>
      <c r="AT3" s="195"/>
      <c r="AU3" s="195"/>
      <c r="AV3" s="195"/>
      <c r="AW3" s="195"/>
      <c r="AX3" s="195"/>
      <c r="AY3" s="195"/>
      <c r="AZ3" s="195"/>
      <c r="BA3" s="195"/>
      <c r="BB3" s="195"/>
      <c r="BC3" s="195"/>
      <c r="BD3" s="195"/>
      <c r="BE3" s="195"/>
      <c r="BF3" s="195"/>
      <c r="BG3" s="195"/>
      <c r="BH3" s="195"/>
      <c r="BI3" s="195"/>
      <c r="BJ3" s="195"/>
      <c r="BK3" s="195"/>
      <c r="BL3" s="195"/>
      <c r="BM3" s="195"/>
      <c r="BN3" s="195"/>
      <c r="BO3" s="195"/>
      <c r="BP3" s="195"/>
      <c r="BQ3" s="195"/>
      <c r="BR3" s="195"/>
      <c r="BS3" s="195"/>
      <c r="BT3" s="195"/>
      <c r="BU3" s="195"/>
      <c r="BV3" s="195"/>
      <c r="BW3" s="195"/>
      <c r="BX3" s="195"/>
      <c r="BY3" s="195"/>
    </row>
    <row r="4" spans="1:77" s="2" customFormat="1" x14ac:dyDescent="0.25">
      <c r="A4" s="129" t="s">
        <v>296</v>
      </c>
      <c r="B4" s="194"/>
      <c r="C4" s="195"/>
      <c r="D4" s="195"/>
      <c r="E4" s="195"/>
      <c r="F4" s="195"/>
      <c r="G4" s="195"/>
      <c r="H4" s="195"/>
      <c r="I4" s="195"/>
      <c r="J4" s="195"/>
      <c r="K4" s="195"/>
      <c r="L4" s="195"/>
      <c r="M4" s="195"/>
      <c r="N4" s="195"/>
      <c r="O4" s="195"/>
      <c r="P4" s="195"/>
      <c r="Q4" s="195"/>
      <c r="R4" s="195"/>
      <c r="S4" s="195"/>
      <c r="T4" s="195"/>
      <c r="U4" s="195"/>
      <c r="V4" s="195"/>
      <c r="W4" s="195"/>
      <c r="X4" s="195"/>
      <c r="Y4" s="195"/>
      <c r="Z4" s="195"/>
      <c r="AA4" s="195"/>
      <c r="AB4" s="195"/>
      <c r="AC4" s="195"/>
      <c r="AD4" s="195"/>
      <c r="AE4" s="195"/>
      <c r="AF4" s="195"/>
      <c r="AG4" s="195"/>
      <c r="AH4" s="195"/>
      <c r="AI4" s="195"/>
      <c r="AJ4" s="195"/>
      <c r="AK4" s="195"/>
      <c r="AL4" s="195"/>
      <c r="AM4" s="195"/>
      <c r="AN4" s="195"/>
      <c r="AO4" s="195"/>
      <c r="AP4" s="195"/>
      <c r="AQ4" s="195"/>
      <c r="AR4" s="195"/>
      <c r="AS4" s="195"/>
      <c r="AT4" s="195"/>
      <c r="AU4" s="195"/>
      <c r="AV4" s="195"/>
      <c r="AW4" s="195"/>
      <c r="AX4" s="195"/>
      <c r="AY4" s="195"/>
      <c r="AZ4" s="195"/>
      <c r="BA4" s="195"/>
      <c r="BB4" s="195"/>
      <c r="BC4" s="195"/>
      <c r="BD4" s="195"/>
      <c r="BE4" s="195"/>
      <c r="BF4" s="195"/>
      <c r="BG4" s="195"/>
      <c r="BH4" s="195"/>
      <c r="BI4" s="195"/>
      <c r="BJ4" s="195"/>
      <c r="BK4" s="195"/>
      <c r="BL4" s="195"/>
      <c r="BM4" s="195"/>
      <c r="BN4" s="195"/>
      <c r="BO4" s="195"/>
      <c r="BP4" s="195"/>
      <c r="BQ4" s="195"/>
      <c r="BR4" s="195"/>
      <c r="BS4" s="195"/>
      <c r="BT4" s="195"/>
      <c r="BU4" s="195"/>
      <c r="BV4" s="195"/>
      <c r="BW4" s="195"/>
      <c r="BX4" s="195"/>
      <c r="BY4" s="195"/>
    </row>
    <row r="5" spans="1:77" s="2" customFormat="1" ht="30" x14ac:dyDescent="0.25">
      <c r="A5" s="131" t="s">
        <v>1460</v>
      </c>
      <c r="B5" s="194"/>
      <c r="C5" s="194"/>
      <c r="D5" s="194"/>
      <c r="E5" s="194"/>
      <c r="F5" s="194"/>
      <c r="G5" s="194"/>
      <c r="H5" s="194"/>
      <c r="I5" s="194"/>
      <c r="J5" s="194"/>
      <c r="K5" s="194"/>
      <c r="L5" s="195"/>
      <c r="M5" s="195"/>
      <c r="N5" s="195"/>
      <c r="O5" s="195"/>
      <c r="P5" s="195"/>
      <c r="Q5" s="195"/>
      <c r="R5" s="195"/>
      <c r="S5" s="195"/>
      <c r="T5" s="195"/>
      <c r="U5" s="195"/>
      <c r="V5" s="195"/>
      <c r="W5" s="195"/>
      <c r="X5" s="195"/>
      <c r="Y5" s="195"/>
      <c r="Z5" s="195"/>
      <c r="AA5" s="195"/>
      <c r="AB5" s="195"/>
      <c r="AC5" s="195"/>
      <c r="AD5" s="195"/>
      <c r="AE5" s="195"/>
      <c r="AF5" s="195"/>
      <c r="AG5" s="195"/>
      <c r="AH5" s="195"/>
      <c r="AI5" s="195"/>
      <c r="AJ5" s="195"/>
      <c r="AK5" s="195"/>
      <c r="AL5" s="195"/>
      <c r="AM5" s="195"/>
      <c r="AN5" s="195"/>
      <c r="AO5" s="195"/>
      <c r="AP5" s="195"/>
      <c r="AQ5" s="195"/>
      <c r="AR5" s="195"/>
      <c r="AS5" s="195"/>
      <c r="AT5" s="195"/>
      <c r="AU5" s="195"/>
      <c r="AV5" s="195"/>
      <c r="AW5" s="195"/>
      <c r="AX5" s="195"/>
      <c r="AY5" s="195"/>
      <c r="AZ5" s="195"/>
      <c r="BA5" s="195"/>
      <c r="BB5" s="195"/>
      <c r="BC5" s="195"/>
      <c r="BD5" s="195"/>
      <c r="BE5" s="195"/>
      <c r="BF5" s="195"/>
      <c r="BG5" s="195"/>
      <c r="BH5" s="195"/>
      <c r="BI5" s="195"/>
      <c r="BJ5" s="195"/>
      <c r="BK5" s="195"/>
      <c r="BL5" s="195"/>
      <c r="BM5" s="195"/>
      <c r="BN5" s="195"/>
      <c r="BO5" s="195"/>
      <c r="BP5" s="195"/>
      <c r="BQ5" s="195"/>
      <c r="BR5" s="195"/>
      <c r="BS5" s="195"/>
      <c r="BT5" s="195"/>
      <c r="BU5" s="195"/>
      <c r="BV5" s="195"/>
      <c r="BW5" s="195"/>
      <c r="BX5" s="195"/>
      <c r="BY5" s="195"/>
    </row>
    <row r="7" spans="1:77" x14ac:dyDescent="0.3">
      <c r="A7" s="132" t="s">
        <v>338</v>
      </c>
    </row>
    <row r="8" spans="1:77" hidden="1" x14ac:dyDescent="0.3">
      <c r="A8" s="7" t="str">
        <f>S1_Phenotyping_WTK4_detection!_Toc145055881</f>
        <v>Supplementary Table S1. Detection of WTK4 in Ae. tauschii lines and their corresponding phenotypes</v>
      </c>
      <c r="C8" s="192"/>
      <c r="D8" s="192"/>
      <c r="E8" s="192"/>
      <c r="F8" s="192"/>
      <c r="G8" s="192"/>
      <c r="H8" s="192"/>
      <c r="I8" s="192"/>
    </row>
    <row r="9" spans="1:77" hidden="1" x14ac:dyDescent="0.3">
      <c r="A9" s="7" t="str">
        <f>S2_Phenotyping_F1_progeny_QTL!_Toc145055881</f>
        <v>Supplementary Table S2. Phenotyping of selected F1 progeny of the CHE_96224 x THUN-12 cross on three WTK4 Ae. tauschii lines</v>
      </c>
    </row>
    <row r="10" spans="1:77" hidden="1" x14ac:dyDescent="0.3">
      <c r="A10" s="7" t="str">
        <f>S3_Genes_in_QTL_locus!_Toc145055881</f>
        <v>Supplementary Table S3. Description of the genes contained in the AvrWTK4 locus</v>
      </c>
    </row>
    <row r="11" spans="1:77" hidden="1" x14ac:dyDescent="0.3">
      <c r="A11" s="7" t="str">
        <f>S4_Mutations_WTK4!A1</f>
        <v>Supplementary Table S4. Mutations present in the AvrWTK4 mutants across the whole genome</v>
      </c>
    </row>
    <row r="12" spans="1:77" hidden="1" x14ac:dyDescent="0.3">
      <c r="A12" s="7" t="str">
        <f>S5_GPV_validated_variants!A1</f>
        <v>Supplementary Table S5. Description of gene-proximal variants (GPV) and the corresponding affected genes</v>
      </c>
    </row>
    <row r="13" spans="1:77" hidden="1" x14ac:dyDescent="0.3">
      <c r="A13" s="7" t="str">
        <f>S6_Primers!A1</f>
        <v>Supplementary Table S6. Primers used in this study</v>
      </c>
    </row>
    <row r="14" spans="1:77" hidden="1" x14ac:dyDescent="0.3">
      <c r="A14" s="7" t="str">
        <f>S7_Statistical_analyses_RTqPCR!A1</f>
        <v>Supplementary Table S7. Statistical analyses of RT-qPCR, split-luciferase and protoplast experiments</v>
      </c>
    </row>
    <row r="15" spans="1:77" hidden="1" x14ac:dyDescent="0.3">
      <c r="A15" s="62" t="str">
        <f>S8_Constructs_Expression_Assays!A1</f>
        <v>Supplementary Table S8. Constructs used for cell death and protein-protein interaction assays</v>
      </c>
    </row>
    <row r="16" spans="1:77" hidden="1" x14ac:dyDescent="0.3">
      <c r="A16" s="133"/>
    </row>
    <row r="17" spans="1:77" x14ac:dyDescent="0.3">
      <c r="A17" s="43" t="s">
        <v>1459</v>
      </c>
    </row>
    <row r="18" spans="1:77" x14ac:dyDescent="0.3">
      <c r="A18" s="43" t="s">
        <v>1477</v>
      </c>
    </row>
    <row r="19" spans="1:77" x14ac:dyDescent="0.3">
      <c r="A19" s="189" t="s">
        <v>1476</v>
      </c>
    </row>
    <row r="20" spans="1:77" x14ac:dyDescent="0.3">
      <c r="A20" s="43" t="s">
        <v>1462</v>
      </c>
    </row>
    <row r="21" spans="1:77" x14ac:dyDescent="0.3">
      <c r="A21" s="43" t="s">
        <v>1456</v>
      </c>
    </row>
    <row r="22" spans="1:77" x14ac:dyDescent="0.3">
      <c r="A22" s="43" t="s">
        <v>1457</v>
      </c>
    </row>
    <row r="23" spans="1:77" x14ac:dyDescent="0.3">
      <c r="A23" s="190" t="s">
        <v>1478</v>
      </c>
    </row>
    <row r="24" spans="1:77" s="141" customFormat="1" x14ac:dyDescent="0.3">
      <c r="A24" s="62" t="s">
        <v>1458</v>
      </c>
      <c r="B24" s="192"/>
      <c r="C24" s="193"/>
      <c r="D24" s="193"/>
      <c r="E24" s="193"/>
      <c r="F24" s="193"/>
      <c r="G24" s="193"/>
      <c r="H24" s="193"/>
      <c r="I24" s="193"/>
      <c r="J24" s="193"/>
      <c r="K24" s="193"/>
      <c r="L24" s="193"/>
      <c r="M24" s="193"/>
      <c r="N24" s="193"/>
      <c r="O24" s="193"/>
      <c r="P24" s="193"/>
      <c r="Q24" s="193"/>
      <c r="R24" s="193"/>
      <c r="S24" s="193"/>
      <c r="T24" s="193"/>
      <c r="U24" s="193"/>
      <c r="V24" s="193"/>
      <c r="W24" s="193"/>
      <c r="X24" s="193"/>
      <c r="Y24" s="193"/>
      <c r="Z24" s="193"/>
      <c r="AA24" s="193"/>
      <c r="AB24" s="193"/>
      <c r="AC24" s="193"/>
      <c r="AD24" s="193"/>
      <c r="AE24" s="193"/>
      <c r="AF24" s="193"/>
      <c r="AG24" s="193"/>
      <c r="AH24" s="193"/>
      <c r="AI24" s="193"/>
      <c r="AJ24" s="193"/>
      <c r="AK24" s="193"/>
      <c r="AL24" s="193"/>
      <c r="AM24" s="193"/>
      <c r="AN24" s="193"/>
      <c r="AO24" s="193"/>
      <c r="AP24" s="193"/>
      <c r="AQ24" s="193"/>
      <c r="AR24" s="193"/>
      <c r="AS24" s="193"/>
      <c r="AT24" s="193"/>
      <c r="AU24" s="193"/>
      <c r="AV24" s="193"/>
      <c r="AW24" s="193"/>
      <c r="AX24" s="193"/>
      <c r="AY24" s="193"/>
      <c r="AZ24" s="193"/>
      <c r="BA24" s="193"/>
      <c r="BB24" s="193"/>
      <c r="BC24" s="193"/>
      <c r="BD24" s="193"/>
      <c r="BE24" s="193"/>
      <c r="BF24" s="193"/>
      <c r="BG24" s="193"/>
      <c r="BH24" s="193"/>
      <c r="BI24" s="193"/>
      <c r="BJ24" s="193"/>
      <c r="BK24" s="193"/>
      <c r="BL24" s="193"/>
      <c r="BM24" s="193"/>
      <c r="BN24" s="193"/>
      <c r="BO24" s="193"/>
      <c r="BP24" s="193"/>
      <c r="BQ24" s="193"/>
      <c r="BR24" s="193"/>
      <c r="BS24" s="193"/>
      <c r="BT24" s="193"/>
      <c r="BU24" s="193"/>
      <c r="BV24" s="193"/>
      <c r="BW24" s="193"/>
      <c r="BX24" s="193"/>
      <c r="BY24" s="193"/>
    </row>
  </sheetData>
  <phoneticPr fontId="6"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BB790-2100-4C07-A15F-8BC556F4A0E6}">
  <dimension ref="A1:F238"/>
  <sheetViews>
    <sheetView workbookViewId="0">
      <pane xSplit="2" ySplit="4" topLeftCell="C5" activePane="bottomRight" state="frozen"/>
      <selection pane="topRight" activeCell="C1" sqref="C1"/>
      <selection pane="bottomLeft" activeCell="A5" sqref="A5"/>
      <selection pane="bottomRight" activeCell="A2" sqref="A2:F2"/>
    </sheetView>
  </sheetViews>
  <sheetFormatPr defaultColWidth="9.140625" defaultRowHeight="15" x14ac:dyDescent="0.25"/>
  <cols>
    <col min="1" max="1" width="18.7109375" style="18" customWidth="1"/>
    <col min="2" max="2" width="18.7109375" style="30" customWidth="1"/>
    <col min="3" max="3" width="18.7109375" style="22" customWidth="1"/>
    <col min="4" max="4" width="18.7109375" style="25" customWidth="1"/>
    <col min="5" max="5" width="18.7109375" style="28" customWidth="1"/>
    <col min="6" max="6" width="63.42578125" style="21" bestFit="1" customWidth="1"/>
  </cols>
  <sheetData>
    <row r="1" spans="1:6" s="3" customFormat="1" ht="18.75" customHeight="1" x14ac:dyDescent="0.25">
      <c r="A1" s="145" t="s">
        <v>343</v>
      </c>
      <c r="B1" s="145"/>
      <c r="C1" s="145"/>
      <c r="D1" s="145"/>
      <c r="E1" s="145"/>
      <c r="F1" s="145"/>
    </row>
    <row r="2" spans="1:6" s="3" customFormat="1" ht="66" customHeight="1" x14ac:dyDescent="0.25">
      <c r="A2" s="188" t="s">
        <v>1475</v>
      </c>
      <c r="B2" s="188"/>
      <c r="C2" s="188"/>
      <c r="D2" s="188"/>
      <c r="E2" s="188"/>
      <c r="F2" s="188"/>
    </row>
    <row r="3" spans="1:6" x14ac:dyDescent="0.25">
      <c r="A3" s="144" t="s">
        <v>347</v>
      </c>
      <c r="B3" s="143"/>
      <c r="C3" s="19"/>
      <c r="D3" s="142" t="s">
        <v>341</v>
      </c>
      <c r="E3" s="143"/>
      <c r="F3" s="20"/>
    </row>
    <row r="4" spans="1:6" s="8" customFormat="1" ht="15.75" thickBot="1" x14ac:dyDescent="0.3">
      <c r="A4" s="15" t="s">
        <v>342</v>
      </c>
      <c r="B4" s="12" t="s">
        <v>339</v>
      </c>
      <c r="C4" s="11" t="s">
        <v>340</v>
      </c>
      <c r="D4" s="29" t="s">
        <v>344</v>
      </c>
      <c r="E4" s="26" t="s">
        <v>345</v>
      </c>
      <c r="F4" s="23" t="s">
        <v>346</v>
      </c>
    </row>
    <row r="5" spans="1:6" x14ac:dyDescent="0.25">
      <c r="A5" s="18" t="s">
        <v>484</v>
      </c>
      <c r="B5" s="30" t="s">
        <v>577</v>
      </c>
      <c r="C5" s="22" t="s">
        <v>1463</v>
      </c>
      <c r="D5" s="25">
        <v>2.5</v>
      </c>
      <c r="E5" s="28">
        <v>0</v>
      </c>
    </row>
    <row r="6" spans="1:6" x14ac:dyDescent="0.25">
      <c r="A6" s="18" t="s">
        <v>396</v>
      </c>
      <c r="B6" s="30" t="s">
        <v>488</v>
      </c>
      <c r="C6" s="22" t="s">
        <v>624</v>
      </c>
      <c r="D6" s="25">
        <v>0</v>
      </c>
      <c r="E6" s="28">
        <v>0.5</v>
      </c>
    </row>
    <row r="7" spans="1:6" x14ac:dyDescent="0.25">
      <c r="A7" s="18" t="s">
        <v>397</v>
      </c>
      <c r="B7" s="30" t="s">
        <v>489</v>
      </c>
      <c r="C7" s="22" t="s">
        <v>624</v>
      </c>
      <c r="D7" s="25">
        <v>35</v>
      </c>
      <c r="E7" s="28">
        <v>3</v>
      </c>
    </row>
    <row r="8" spans="1:6" x14ac:dyDescent="0.25">
      <c r="A8" s="18" t="s">
        <v>399</v>
      </c>
      <c r="B8" s="30" t="s">
        <v>491</v>
      </c>
      <c r="C8" s="22" t="s">
        <v>624</v>
      </c>
      <c r="D8" s="25">
        <v>0</v>
      </c>
      <c r="E8" s="28">
        <v>0</v>
      </c>
    </row>
    <row r="9" spans="1:6" x14ac:dyDescent="0.25">
      <c r="A9" s="18" t="s">
        <v>400</v>
      </c>
      <c r="B9" s="30" t="s">
        <v>492</v>
      </c>
      <c r="C9" s="22" t="s">
        <v>624</v>
      </c>
      <c r="D9" s="25">
        <v>0</v>
      </c>
      <c r="E9" s="28">
        <v>6.3</v>
      </c>
    </row>
    <row r="10" spans="1:6" x14ac:dyDescent="0.25">
      <c r="A10" s="18" t="s">
        <v>402</v>
      </c>
      <c r="B10" s="30" t="s">
        <v>494</v>
      </c>
      <c r="C10" s="22" t="s">
        <v>624</v>
      </c>
      <c r="D10" s="25">
        <v>37.5</v>
      </c>
      <c r="E10" s="28">
        <v>0.3</v>
      </c>
    </row>
    <row r="11" spans="1:6" x14ac:dyDescent="0.25">
      <c r="A11" s="18" t="s">
        <v>403</v>
      </c>
      <c r="B11" s="30" t="s">
        <v>495</v>
      </c>
      <c r="C11" s="22" t="s">
        <v>624</v>
      </c>
      <c r="D11" s="25">
        <v>33.333333330000002</v>
      </c>
      <c r="E11" s="28">
        <v>0.5</v>
      </c>
    </row>
    <row r="12" spans="1:6" x14ac:dyDescent="0.25">
      <c r="A12" s="18" t="s">
        <v>404</v>
      </c>
      <c r="B12" s="30" t="s">
        <v>496</v>
      </c>
      <c r="C12" s="22" t="s">
        <v>624</v>
      </c>
      <c r="D12" s="25">
        <v>10</v>
      </c>
      <c r="E12" s="28">
        <v>8.8000000000000007</v>
      </c>
    </row>
    <row r="13" spans="1:6" x14ac:dyDescent="0.25">
      <c r="A13" s="18" t="s">
        <v>405</v>
      </c>
      <c r="B13" s="30" t="s">
        <v>497</v>
      </c>
      <c r="C13" s="22" t="s">
        <v>624</v>
      </c>
      <c r="D13" s="25">
        <v>0</v>
      </c>
      <c r="E13" s="28">
        <v>11.3</v>
      </c>
    </row>
    <row r="14" spans="1:6" x14ac:dyDescent="0.25">
      <c r="A14" s="32" t="s">
        <v>406</v>
      </c>
      <c r="B14" s="33" t="s">
        <v>498</v>
      </c>
      <c r="C14" s="22" t="s">
        <v>624</v>
      </c>
      <c r="D14" s="25">
        <v>2.5</v>
      </c>
      <c r="E14" s="28">
        <v>75</v>
      </c>
      <c r="F14" s="21" t="s">
        <v>629</v>
      </c>
    </row>
    <row r="15" spans="1:6" x14ac:dyDescent="0.25">
      <c r="A15" s="18" t="s">
        <v>408</v>
      </c>
      <c r="B15" s="30" t="s">
        <v>500</v>
      </c>
      <c r="C15" s="22" t="s">
        <v>624</v>
      </c>
      <c r="D15" s="25">
        <v>30</v>
      </c>
      <c r="E15" s="28">
        <v>70</v>
      </c>
    </row>
    <row r="16" spans="1:6" x14ac:dyDescent="0.25">
      <c r="A16" s="18" t="s">
        <v>393</v>
      </c>
      <c r="B16" s="30" t="s">
        <v>501</v>
      </c>
      <c r="C16" s="22" t="s">
        <v>624</v>
      </c>
      <c r="D16" s="25">
        <v>0</v>
      </c>
      <c r="E16" s="28">
        <v>0</v>
      </c>
    </row>
    <row r="17" spans="1:6" x14ac:dyDescent="0.25">
      <c r="A17" s="18" t="s">
        <v>409</v>
      </c>
      <c r="B17" s="30" t="s">
        <v>502</v>
      </c>
      <c r="C17" s="22" t="s">
        <v>624</v>
      </c>
      <c r="D17" s="25">
        <v>1.25</v>
      </c>
      <c r="E17" s="28">
        <v>5.3</v>
      </c>
    </row>
    <row r="18" spans="1:6" x14ac:dyDescent="0.25">
      <c r="A18" s="18" t="s">
        <v>410</v>
      </c>
      <c r="B18" s="30" t="s">
        <v>503</v>
      </c>
      <c r="C18" s="22" t="s">
        <v>624</v>
      </c>
      <c r="D18" s="25">
        <v>47.5</v>
      </c>
      <c r="E18" s="28">
        <v>60</v>
      </c>
    </row>
    <row r="19" spans="1:6" x14ac:dyDescent="0.25">
      <c r="A19" s="18" t="s">
        <v>411</v>
      </c>
      <c r="B19" s="30" t="s">
        <v>504</v>
      </c>
      <c r="C19" s="22" t="s">
        <v>624</v>
      </c>
      <c r="D19" s="25">
        <v>80</v>
      </c>
      <c r="E19" s="28">
        <v>80</v>
      </c>
    </row>
    <row r="20" spans="1:6" x14ac:dyDescent="0.25">
      <c r="A20" s="18" t="s">
        <v>412</v>
      </c>
      <c r="B20" s="30" t="s">
        <v>505</v>
      </c>
      <c r="C20" s="22" t="s">
        <v>624</v>
      </c>
      <c r="D20" s="25">
        <v>62.5</v>
      </c>
      <c r="E20" s="28">
        <v>52.5</v>
      </c>
    </row>
    <row r="21" spans="1:6" x14ac:dyDescent="0.25">
      <c r="A21" s="18" t="s">
        <v>413</v>
      </c>
      <c r="B21" s="30" t="s">
        <v>506</v>
      </c>
      <c r="C21" s="22" t="s">
        <v>624</v>
      </c>
      <c r="D21" s="25">
        <v>62.5</v>
      </c>
      <c r="E21" s="28">
        <v>17.8</v>
      </c>
    </row>
    <row r="22" spans="1:6" x14ac:dyDescent="0.25">
      <c r="A22" s="32" t="s">
        <v>414</v>
      </c>
      <c r="B22" s="33" t="s">
        <v>507</v>
      </c>
      <c r="C22" s="22" t="s">
        <v>624</v>
      </c>
      <c r="D22" s="25">
        <v>3.75</v>
      </c>
      <c r="E22" s="28">
        <v>42.5</v>
      </c>
      <c r="F22" s="21" t="s">
        <v>631</v>
      </c>
    </row>
    <row r="23" spans="1:6" x14ac:dyDescent="0.25">
      <c r="A23" s="32" t="s">
        <v>419</v>
      </c>
      <c r="B23" s="33" t="s">
        <v>512</v>
      </c>
      <c r="C23" s="22" t="s">
        <v>624</v>
      </c>
      <c r="D23" s="25">
        <v>6.25</v>
      </c>
      <c r="E23" s="28">
        <v>57.5</v>
      </c>
      <c r="F23" s="21" t="s">
        <v>628</v>
      </c>
    </row>
    <row r="24" spans="1:6" x14ac:dyDescent="0.25">
      <c r="A24" s="18" t="s">
        <v>420</v>
      </c>
      <c r="B24" s="30" t="s">
        <v>513</v>
      </c>
      <c r="C24" s="22" t="s">
        <v>624</v>
      </c>
      <c r="D24" s="25">
        <v>1.5</v>
      </c>
      <c r="E24" s="28">
        <v>0.3</v>
      </c>
    </row>
    <row r="25" spans="1:6" x14ac:dyDescent="0.25">
      <c r="A25" s="18" t="s">
        <v>423</v>
      </c>
      <c r="B25" s="30" t="s">
        <v>516</v>
      </c>
      <c r="C25" s="22" t="s">
        <v>624</v>
      </c>
      <c r="D25" s="25">
        <v>0</v>
      </c>
      <c r="E25" s="28">
        <v>11.3</v>
      </c>
    </row>
    <row r="26" spans="1:6" x14ac:dyDescent="0.25">
      <c r="A26" s="18" t="s">
        <v>424</v>
      </c>
      <c r="B26" s="30" t="s">
        <v>517</v>
      </c>
      <c r="C26" s="22" t="s">
        <v>624</v>
      </c>
      <c r="D26" s="25">
        <v>0</v>
      </c>
      <c r="E26" s="28">
        <v>77.5</v>
      </c>
    </row>
    <row r="27" spans="1:6" x14ac:dyDescent="0.25">
      <c r="A27" s="18" t="s">
        <v>426</v>
      </c>
      <c r="B27" s="30" t="s">
        <v>519</v>
      </c>
      <c r="C27" s="22" t="s">
        <v>624</v>
      </c>
      <c r="D27" s="25">
        <v>20</v>
      </c>
      <c r="E27" s="28">
        <v>0</v>
      </c>
    </row>
    <row r="28" spans="1:6" x14ac:dyDescent="0.25">
      <c r="A28" s="18" t="s">
        <v>427</v>
      </c>
      <c r="B28" s="30" t="s">
        <v>520</v>
      </c>
      <c r="C28" s="22" t="s">
        <v>624</v>
      </c>
      <c r="D28" s="25">
        <v>2.75</v>
      </c>
      <c r="E28" s="28">
        <v>13.8</v>
      </c>
    </row>
    <row r="29" spans="1:6" x14ac:dyDescent="0.25">
      <c r="A29" s="18" t="s">
        <v>432</v>
      </c>
      <c r="B29" s="30" t="s">
        <v>525</v>
      </c>
      <c r="C29" s="22" t="s">
        <v>624</v>
      </c>
      <c r="D29" s="25">
        <v>11.25</v>
      </c>
      <c r="E29" s="28">
        <v>5</v>
      </c>
    </row>
    <row r="30" spans="1:6" x14ac:dyDescent="0.25">
      <c r="A30" s="18" t="s">
        <v>433</v>
      </c>
      <c r="B30" s="30" t="s">
        <v>526</v>
      </c>
      <c r="C30" s="22" t="s">
        <v>624</v>
      </c>
      <c r="D30" s="25">
        <v>0</v>
      </c>
      <c r="E30" s="28">
        <v>1.8</v>
      </c>
    </row>
    <row r="31" spans="1:6" x14ac:dyDescent="0.25">
      <c r="A31" s="18" t="s">
        <v>436</v>
      </c>
      <c r="B31" s="30" t="s">
        <v>529</v>
      </c>
      <c r="C31" s="22" t="s">
        <v>624</v>
      </c>
      <c r="D31" s="25">
        <v>27.5</v>
      </c>
      <c r="E31" s="28">
        <v>42.5</v>
      </c>
    </row>
    <row r="32" spans="1:6" x14ac:dyDescent="0.25">
      <c r="A32" s="18" t="s">
        <v>439</v>
      </c>
      <c r="B32" s="30" t="s">
        <v>532</v>
      </c>
      <c r="C32" s="22" t="s">
        <v>624</v>
      </c>
      <c r="D32" s="25">
        <v>50</v>
      </c>
      <c r="E32" s="28">
        <v>0</v>
      </c>
    </row>
    <row r="33" spans="1:6" x14ac:dyDescent="0.25">
      <c r="A33" s="18" t="s">
        <v>440</v>
      </c>
      <c r="B33" s="30" t="s">
        <v>533</v>
      </c>
      <c r="C33" s="22" t="s">
        <v>624</v>
      </c>
      <c r="D33" s="25">
        <v>40</v>
      </c>
      <c r="E33" s="28">
        <v>35</v>
      </c>
    </row>
    <row r="34" spans="1:6" x14ac:dyDescent="0.25">
      <c r="A34" s="18" t="s">
        <v>442</v>
      </c>
      <c r="B34" s="30" t="s">
        <v>535</v>
      </c>
      <c r="C34" s="22" t="s">
        <v>624</v>
      </c>
      <c r="D34" s="25">
        <v>0</v>
      </c>
      <c r="E34" s="28">
        <v>4</v>
      </c>
    </row>
    <row r="35" spans="1:6" x14ac:dyDescent="0.25">
      <c r="A35" s="32" t="s">
        <v>444</v>
      </c>
      <c r="B35" s="33" t="s">
        <v>537</v>
      </c>
      <c r="C35" s="22" t="s">
        <v>624</v>
      </c>
      <c r="D35" s="25">
        <v>6.25</v>
      </c>
      <c r="E35" s="28">
        <v>40</v>
      </c>
      <c r="F35" s="21" t="s">
        <v>630</v>
      </c>
    </row>
    <row r="36" spans="1:6" x14ac:dyDescent="0.25">
      <c r="A36" s="18" t="s">
        <v>452</v>
      </c>
      <c r="B36" s="30" t="s">
        <v>545</v>
      </c>
      <c r="C36" s="22" t="s">
        <v>624</v>
      </c>
      <c r="D36" s="25">
        <v>0</v>
      </c>
      <c r="E36" s="28">
        <v>0</v>
      </c>
    </row>
    <row r="37" spans="1:6" x14ac:dyDescent="0.25">
      <c r="A37" s="32" t="s">
        <v>453</v>
      </c>
      <c r="B37" s="33" t="s">
        <v>546</v>
      </c>
      <c r="C37" s="22" t="s">
        <v>624</v>
      </c>
      <c r="D37" s="25">
        <v>1</v>
      </c>
      <c r="E37" s="28">
        <v>90</v>
      </c>
      <c r="F37" s="21" t="s">
        <v>629</v>
      </c>
    </row>
    <row r="38" spans="1:6" x14ac:dyDescent="0.25">
      <c r="A38" s="18" t="s">
        <v>454</v>
      </c>
      <c r="B38" s="30" t="s">
        <v>547</v>
      </c>
      <c r="C38" s="22" t="s">
        <v>624</v>
      </c>
      <c r="D38" s="25">
        <v>1</v>
      </c>
      <c r="E38" s="28">
        <v>20</v>
      </c>
    </row>
    <row r="39" spans="1:6" x14ac:dyDescent="0.25">
      <c r="A39" s="18" t="s">
        <v>456</v>
      </c>
      <c r="B39" s="30" t="s">
        <v>549</v>
      </c>
      <c r="C39" s="22" t="s">
        <v>624</v>
      </c>
      <c r="D39" s="25">
        <v>0.5</v>
      </c>
      <c r="E39" s="28">
        <v>11.7</v>
      </c>
    </row>
    <row r="40" spans="1:6" x14ac:dyDescent="0.25">
      <c r="A40" s="18" t="s">
        <v>457</v>
      </c>
      <c r="B40" s="30" t="s">
        <v>550</v>
      </c>
      <c r="C40" s="22" t="s">
        <v>624</v>
      </c>
      <c r="D40" s="25">
        <v>1</v>
      </c>
      <c r="E40" s="28">
        <v>0</v>
      </c>
    </row>
    <row r="41" spans="1:6" x14ac:dyDescent="0.25">
      <c r="A41" s="18" t="s">
        <v>460</v>
      </c>
      <c r="B41" s="30" t="s">
        <v>553</v>
      </c>
      <c r="C41" s="22" t="s">
        <v>624</v>
      </c>
      <c r="D41" s="25">
        <v>0.25</v>
      </c>
      <c r="E41" s="28">
        <v>75</v>
      </c>
    </row>
    <row r="42" spans="1:6" x14ac:dyDescent="0.25">
      <c r="A42" s="18" t="s">
        <v>463</v>
      </c>
      <c r="B42" s="30" t="s">
        <v>556</v>
      </c>
      <c r="C42" s="22" t="s">
        <v>624</v>
      </c>
      <c r="D42" s="25">
        <v>2</v>
      </c>
      <c r="E42" s="28">
        <v>32.5</v>
      </c>
    </row>
    <row r="43" spans="1:6" x14ac:dyDescent="0.25">
      <c r="A43" s="18" t="s">
        <v>464</v>
      </c>
      <c r="B43" s="30" t="s">
        <v>557</v>
      </c>
      <c r="C43" s="22" t="s">
        <v>624</v>
      </c>
      <c r="D43" s="25">
        <v>0</v>
      </c>
      <c r="E43" s="28">
        <v>0</v>
      </c>
    </row>
    <row r="44" spans="1:6" x14ac:dyDescent="0.25">
      <c r="A44" s="18" t="s">
        <v>465</v>
      </c>
      <c r="B44" s="30" t="s">
        <v>558</v>
      </c>
      <c r="C44" s="22" t="s">
        <v>624</v>
      </c>
      <c r="D44" s="25">
        <v>0</v>
      </c>
      <c r="E44" s="28">
        <v>0</v>
      </c>
    </row>
    <row r="45" spans="1:6" x14ac:dyDescent="0.25">
      <c r="A45" s="18" t="s">
        <v>466</v>
      </c>
      <c r="B45" s="30" t="s">
        <v>559</v>
      </c>
      <c r="C45" s="22" t="s">
        <v>624</v>
      </c>
      <c r="D45" s="25">
        <v>60</v>
      </c>
      <c r="E45" s="28">
        <v>90</v>
      </c>
    </row>
    <row r="46" spans="1:6" x14ac:dyDescent="0.25">
      <c r="A46" s="18" t="s">
        <v>467</v>
      </c>
      <c r="B46" s="30" t="s">
        <v>560</v>
      </c>
      <c r="C46" s="22" t="s">
        <v>624</v>
      </c>
      <c r="D46" s="25">
        <v>0</v>
      </c>
      <c r="E46" s="28">
        <v>80</v>
      </c>
    </row>
    <row r="47" spans="1:6" x14ac:dyDescent="0.25">
      <c r="A47" s="18" t="s">
        <v>468</v>
      </c>
      <c r="B47" s="30" t="s">
        <v>561</v>
      </c>
      <c r="C47" s="22" t="s">
        <v>624</v>
      </c>
      <c r="D47" s="25">
        <v>37.5</v>
      </c>
      <c r="E47" s="28">
        <v>75</v>
      </c>
    </row>
    <row r="48" spans="1:6" x14ac:dyDescent="0.25">
      <c r="A48" s="32" t="s">
        <v>469</v>
      </c>
      <c r="B48" s="33" t="s">
        <v>562</v>
      </c>
      <c r="C48" s="22" t="s">
        <v>624</v>
      </c>
      <c r="D48" s="25">
        <v>2.5</v>
      </c>
      <c r="E48" s="28">
        <v>72.5</v>
      </c>
      <c r="F48" s="21" t="s">
        <v>626</v>
      </c>
    </row>
    <row r="49" spans="1:6" x14ac:dyDescent="0.25">
      <c r="A49" s="32" t="s">
        <v>470</v>
      </c>
      <c r="B49" s="33" t="s">
        <v>563</v>
      </c>
      <c r="C49" s="22" t="s">
        <v>624</v>
      </c>
      <c r="D49" s="25">
        <v>7.5</v>
      </c>
      <c r="E49" s="28">
        <v>60</v>
      </c>
      <c r="F49" s="21" t="s">
        <v>629</v>
      </c>
    </row>
    <row r="50" spans="1:6" x14ac:dyDescent="0.25">
      <c r="A50" s="18" t="s">
        <v>471</v>
      </c>
      <c r="B50" s="30" t="s">
        <v>564</v>
      </c>
      <c r="C50" s="22" t="s">
        <v>624</v>
      </c>
      <c r="D50" s="25">
        <v>0</v>
      </c>
      <c r="E50" s="28">
        <v>32.5</v>
      </c>
    </row>
    <row r="51" spans="1:6" x14ac:dyDescent="0.25">
      <c r="A51" s="18" t="s">
        <v>472</v>
      </c>
      <c r="B51" s="30" t="s">
        <v>565</v>
      </c>
      <c r="C51" s="22" t="s">
        <v>624</v>
      </c>
      <c r="D51" s="25">
        <v>42.5</v>
      </c>
      <c r="E51" s="28">
        <v>0</v>
      </c>
    </row>
    <row r="52" spans="1:6" x14ac:dyDescent="0.25">
      <c r="A52" s="18" t="s">
        <v>473</v>
      </c>
      <c r="B52" s="30" t="s">
        <v>566</v>
      </c>
      <c r="C52" s="22" t="s">
        <v>624</v>
      </c>
      <c r="D52" s="25">
        <v>25</v>
      </c>
      <c r="E52" s="28">
        <v>45</v>
      </c>
    </row>
    <row r="53" spans="1:6" x14ac:dyDescent="0.25">
      <c r="A53" s="18" t="s">
        <v>475</v>
      </c>
      <c r="B53" s="30" t="s">
        <v>568</v>
      </c>
      <c r="C53" s="22" t="s">
        <v>624</v>
      </c>
      <c r="D53" s="25">
        <v>57.5</v>
      </c>
      <c r="E53" s="28">
        <v>92.5</v>
      </c>
    </row>
    <row r="54" spans="1:6" x14ac:dyDescent="0.25">
      <c r="A54" s="18" t="s">
        <v>477</v>
      </c>
      <c r="B54" s="30" t="s">
        <v>570</v>
      </c>
      <c r="C54" s="22" t="s">
        <v>624</v>
      </c>
      <c r="D54" s="25">
        <v>0</v>
      </c>
      <c r="E54" s="28">
        <v>13.8</v>
      </c>
    </row>
    <row r="55" spans="1:6" x14ac:dyDescent="0.25">
      <c r="A55" s="18" t="s">
        <v>479</v>
      </c>
      <c r="B55" s="30" t="s">
        <v>572</v>
      </c>
      <c r="C55" s="22" t="s">
        <v>624</v>
      </c>
      <c r="D55" s="25">
        <v>20</v>
      </c>
      <c r="E55" s="28">
        <v>11.3</v>
      </c>
    </row>
    <row r="56" spans="1:6" x14ac:dyDescent="0.25">
      <c r="A56" s="18" t="s">
        <v>480</v>
      </c>
      <c r="B56" s="30" t="s">
        <v>573</v>
      </c>
      <c r="C56" s="22" t="s">
        <v>624</v>
      </c>
      <c r="D56" s="25">
        <v>2.5</v>
      </c>
      <c r="E56" s="28">
        <v>0</v>
      </c>
    </row>
    <row r="57" spans="1:6" x14ac:dyDescent="0.25">
      <c r="A57" s="18" t="s">
        <v>482</v>
      </c>
      <c r="B57" s="30" t="s">
        <v>575</v>
      </c>
      <c r="C57" s="22" t="s">
        <v>624</v>
      </c>
      <c r="D57" s="25">
        <v>43.333333330000002</v>
      </c>
      <c r="E57" s="28">
        <v>20</v>
      </c>
    </row>
    <row r="58" spans="1:6" x14ac:dyDescent="0.25">
      <c r="A58" s="18" t="s">
        <v>483</v>
      </c>
      <c r="B58" s="30" t="s">
        <v>576</v>
      </c>
      <c r="C58" s="22" t="s">
        <v>624</v>
      </c>
      <c r="D58" s="25">
        <v>83.333333330000002</v>
      </c>
      <c r="E58" s="28">
        <v>32.5</v>
      </c>
    </row>
    <row r="59" spans="1:6" x14ac:dyDescent="0.25">
      <c r="A59" s="18" t="s">
        <v>485</v>
      </c>
      <c r="B59" s="30" t="s">
        <v>578</v>
      </c>
      <c r="C59" s="22" t="s">
        <v>624</v>
      </c>
      <c r="D59" s="25">
        <v>0</v>
      </c>
      <c r="E59" s="28">
        <v>0</v>
      </c>
    </row>
    <row r="60" spans="1:6" x14ac:dyDescent="0.25">
      <c r="A60" s="18" t="s">
        <v>348</v>
      </c>
      <c r="B60" s="30" t="s">
        <v>579</v>
      </c>
      <c r="C60" s="22" t="s">
        <v>624</v>
      </c>
      <c r="D60" s="25">
        <v>0</v>
      </c>
      <c r="E60" s="28">
        <v>2.5</v>
      </c>
    </row>
    <row r="61" spans="1:6" x14ac:dyDescent="0.25">
      <c r="A61" s="18" t="s">
        <v>349</v>
      </c>
      <c r="B61" s="30" t="s">
        <v>580</v>
      </c>
      <c r="C61" s="22" t="s">
        <v>624</v>
      </c>
      <c r="D61" s="25">
        <v>11.25</v>
      </c>
      <c r="E61" s="28">
        <v>37.5</v>
      </c>
    </row>
    <row r="62" spans="1:6" x14ac:dyDescent="0.25">
      <c r="A62" s="18" t="s">
        <v>350</v>
      </c>
      <c r="B62" s="30" t="s">
        <v>581</v>
      </c>
      <c r="C62" s="22" t="s">
        <v>624</v>
      </c>
      <c r="D62" s="25">
        <v>0</v>
      </c>
      <c r="E62" s="28">
        <v>2.5</v>
      </c>
    </row>
    <row r="63" spans="1:6" x14ac:dyDescent="0.25">
      <c r="A63" s="18" t="s">
        <v>353</v>
      </c>
      <c r="B63" s="30" t="s">
        <v>584</v>
      </c>
      <c r="C63" s="22" t="s">
        <v>624</v>
      </c>
      <c r="D63" s="25">
        <v>35</v>
      </c>
      <c r="E63" s="28">
        <v>27.5</v>
      </c>
    </row>
    <row r="64" spans="1:6" x14ac:dyDescent="0.25">
      <c r="A64" s="18" t="s">
        <v>354</v>
      </c>
      <c r="B64" s="30" t="s">
        <v>585</v>
      </c>
      <c r="C64" s="22" t="s">
        <v>624</v>
      </c>
      <c r="D64" s="25">
        <v>23.333333329999999</v>
      </c>
      <c r="E64" s="28">
        <v>27.5</v>
      </c>
    </row>
    <row r="65" spans="1:6" x14ac:dyDescent="0.25">
      <c r="A65" s="18" t="s">
        <v>355</v>
      </c>
      <c r="B65" s="30" t="s">
        <v>586</v>
      </c>
      <c r="C65" s="22" t="s">
        <v>624</v>
      </c>
      <c r="D65" s="25">
        <v>11.25</v>
      </c>
      <c r="E65" s="28">
        <v>27.5</v>
      </c>
    </row>
    <row r="66" spans="1:6" x14ac:dyDescent="0.25">
      <c r="A66" s="18" t="s">
        <v>357</v>
      </c>
      <c r="B66" s="30" t="s">
        <v>588</v>
      </c>
      <c r="C66" s="22" t="s">
        <v>624</v>
      </c>
      <c r="D66" s="25">
        <v>3</v>
      </c>
      <c r="E66" s="28">
        <v>12.5</v>
      </c>
    </row>
    <row r="67" spans="1:6" x14ac:dyDescent="0.25">
      <c r="A67" s="18" t="s">
        <v>358</v>
      </c>
      <c r="B67" s="30" t="s">
        <v>589</v>
      </c>
      <c r="C67" s="22" t="s">
        <v>624</v>
      </c>
      <c r="D67" s="25">
        <v>40</v>
      </c>
      <c r="E67" s="28">
        <v>20</v>
      </c>
    </row>
    <row r="68" spans="1:6" x14ac:dyDescent="0.25">
      <c r="A68" s="18" t="s">
        <v>359</v>
      </c>
      <c r="B68" s="30" t="s">
        <v>590</v>
      </c>
      <c r="C68" s="22" t="s">
        <v>624</v>
      </c>
      <c r="D68" s="25">
        <v>70</v>
      </c>
      <c r="E68" s="28">
        <v>57.5</v>
      </c>
    </row>
    <row r="69" spans="1:6" x14ac:dyDescent="0.25">
      <c r="A69" s="18" t="s">
        <v>360</v>
      </c>
      <c r="B69" s="30" t="s">
        <v>591</v>
      </c>
      <c r="C69" s="22" t="s">
        <v>624</v>
      </c>
      <c r="D69" s="25">
        <v>0</v>
      </c>
      <c r="E69" s="28">
        <v>47.5</v>
      </c>
    </row>
    <row r="70" spans="1:6" x14ac:dyDescent="0.25">
      <c r="A70" s="18" t="s">
        <v>361</v>
      </c>
      <c r="B70" s="30" t="s">
        <v>592</v>
      </c>
      <c r="C70" s="22" t="s">
        <v>624</v>
      </c>
      <c r="D70" s="25">
        <v>50</v>
      </c>
      <c r="E70" s="28">
        <v>57.5</v>
      </c>
    </row>
    <row r="71" spans="1:6" x14ac:dyDescent="0.25">
      <c r="A71" s="18" t="s">
        <v>362</v>
      </c>
      <c r="B71" s="30" t="s">
        <v>593</v>
      </c>
      <c r="C71" s="22" t="s">
        <v>624</v>
      </c>
      <c r="D71" s="25">
        <v>0</v>
      </c>
      <c r="E71" s="28">
        <v>0</v>
      </c>
    </row>
    <row r="72" spans="1:6" x14ac:dyDescent="0.25">
      <c r="A72" s="32" t="s">
        <v>364</v>
      </c>
      <c r="B72" s="33" t="s">
        <v>595</v>
      </c>
      <c r="C72" s="22" t="s">
        <v>624</v>
      </c>
      <c r="D72" s="25">
        <v>2.5</v>
      </c>
      <c r="E72" s="28">
        <v>65</v>
      </c>
      <c r="F72" s="21" t="s">
        <v>627</v>
      </c>
    </row>
    <row r="73" spans="1:6" x14ac:dyDescent="0.25">
      <c r="A73" s="18" t="s">
        <v>365</v>
      </c>
      <c r="B73" s="30" t="s">
        <v>596</v>
      </c>
      <c r="C73" s="22" t="s">
        <v>624</v>
      </c>
      <c r="D73" s="25">
        <v>0</v>
      </c>
      <c r="E73" s="28">
        <v>72.5</v>
      </c>
    </row>
    <row r="74" spans="1:6" x14ac:dyDescent="0.25">
      <c r="A74" s="18" t="s">
        <v>369</v>
      </c>
      <c r="B74" s="30" t="s">
        <v>600</v>
      </c>
      <c r="C74" s="22" t="s">
        <v>624</v>
      </c>
      <c r="D74" s="25">
        <v>2.5</v>
      </c>
      <c r="E74" s="28">
        <v>0</v>
      </c>
    </row>
    <row r="75" spans="1:6" x14ac:dyDescent="0.25">
      <c r="A75" s="18" t="s">
        <v>370</v>
      </c>
      <c r="B75" s="30" t="s">
        <v>601</v>
      </c>
      <c r="C75" s="22" t="s">
        <v>624</v>
      </c>
      <c r="D75" s="25">
        <v>0</v>
      </c>
      <c r="E75" s="28">
        <v>17.5</v>
      </c>
    </row>
    <row r="76" spans="1:6" x14ac:dyDescent="0.25">
      <c r="A76" s="18" t="s">
        <v>371</v>
      </c>
      <c r="B76" s="30" t="s">
        <v>602</v>
      </c>
      <c r="C76" s="22" t="s">
        <v>624</v>
      </c>
      <c r="D76" s="25">
        <v>5</v>
      </c>
      <c r="E76" s="28">
        <v>12.5</v>
      </c>
    </row>
    <row r="77" spans="1:6" x14ac:dyDescent="0.25">
      <c r="A77" s="18" t="s">
        <v>372</v>
      </c>
      <c r="B77" s="30" t="s">
        <v>603</v>
      </c>
      <c r="C77" s="22" t="s">
        <v>624</v>
      </c>
      <c r="D77" s="25">
        <v>36.666666669999998</v>
      </c>
      <c r="E77" s="28">
        <v>1.3</v>
      </c>
    </row>
    <row r="78" spans="1:6" x14ac:dyDescent="0.25">
      <c r="A78" s="18" t="s">
        <v>373</v>
      </c>
      <c r="B78" s="30" t="s">
        <v>604</v>
      </c>
      <c r="C78" s="22" t="s">
        <v>624</v>
      </c>
      <c r="D78" s="25">
        <v>33.333333330000002</v>
      </c>
      <c r="E78" s="28">
        <v>1.3</v>
      </c>
    </row>
    <row r="79" spans="1:6" x14ac:dyDescent="0.25">
      <c r="A79" s="18" t="s">
        <v>378</v>
      </c>
      <c r="B79" s="30" t="s">
        <v>609</v>
      </c>
      <c r="C79" s="22" t="s">
        <v>624</v>
      </c>
      <c r="D79" s="25">
        <v>0</v>
      </c>
      <c r="E79" s="28">
        <v>0</v>
      </c>
    </row>
    <row r="80" spans="1:6" x14ac:dyDescent="0.25">
      <c r="A80" s="18" t="s">
        <v>381</v>
      </c>
      <c r="B80" s="30" t="s">
        <v>612</v>
      </c>
      <c r="C80" s="22" t="s">
        <v>624</v>
      </c>
      <c r="D80" s="25">
        <v>22.5</v>
      </c>
      <c r="E80" s="28">
        <v>57.5</v>
      </c>
    </row>
    <row r="81" spans="1:5" x14ac:dyDescent="0.25">
      <c r="A81" s="18" t="s">
        <v>384</v>
      </c>
      <c r="B81" s="30" t="s">
        <v>615</v>
      </c>
      <c r="C81" s="22" t="s">
        <v>624</v>
      </c>
      <c r="D81" s="25">
        <v>20</v>
      </c>
      <c r="E81" s="28">
        <v>37.5</v>
      </c>
    </row>
    <row r="82" spans="1:5" x14ac:dyDescent="0.25">
      <c r="A82" s="18" t="s">
        <v>385</v>
      </c>
      <c r="B82" s="30" t="s">
        <v>616</v>
      </c>
      <c r="C82" s="22" t="s">
        <v>624</v>
      </c>
      <c r="D82" s="25">
        <v>40</v>
      </c>
      <c r="E82" s="28">
        <v>17.5</v>
      </c>
    </row>
    <row r="83" spans="1:5" x14ac:dyDescent="0.25">
      <c r="A83" s="18" t="s">
        <v>386</v>
      </c>
      <c r="B83" s="30" t="s">
        <v>617</v>
      </c>
      <c r="C83" s="22" t="s">
        <v>624</v>
      </c>
      <c r="D83" s="25">
        <v>0</v>
      </c>
      <c r="E83" s="28">
        <v>5</v>
      </c>
    </row>
    <row r="84" spans="1:5" x14ac:dyDescent="0.25">
      <c r="A84" s="16" t="s">
        <v>394</v>
      </c>
      <c r="B84" s="14" t="s">
        <v>486</v>
      </c>
      <c r="C84" s="13" t="s">
        <v>625</v>
      </c>
      <c r="D84" s="24">
        <v>43.333333330000002</v>
      </c>
      <c r="E84" s="27">
        <v>6.3</v>
      </c>
    </row>
    <row r="85" spans="1:5" x14ac:dyDescent="0.25">
      <c r="A85" s="16" t="s">
        <v>395</v>
      </c>
      <c r="B85" s="14" t="s">
        <v>487</v>
      </c>
      <c r="C85" s="13" t="s">
        <v>625</v>
      </c>
      <c r="D85" s="24">
        <v>70</v>
      </c>
      <c r="E85" s="27">
        <v>5</v>
      </c>
    </row>
    <row r="86" spans="1:5" x14ac:dyDescent="0.25">
      <c r="A86" s="18" t="s">
        <v>398</v>
      </c>
      <c r="B86" s="30" t="s">
        <v>490</v>
      </c>
      <c r="C86" s="13" t="s">
        <v>625</v>
      </c>
      <c r="D86" s="25">
        <v>67.5</v>
      </c>
      <c r="E86" s="28">
        <v>26.7</v>
      </c>
    </row>
    <row r="87" spans="1:5" x14ac:dyDescent="0.25">
      <c r="A87" s="18" t="s">
        <v>401</v>
      </c>
      <c r="B87" s="30" t="s">
        <v>493</v>
      </c>
      <c r="C87" s="13" t="s">
        <v>625</v>
      </c>
      <c r="D87" s="25">
        <v>23.333333329999999</v>
      </c>
      <c r="E87" s="28">
        <v>3</v>
      </c>
    </row>
    <row r="88" spans="1:5" x14ac:dyDescent="0.25">
      <c r="A88" s="18" t="s">
        <v>407</v>
      </c>
      <c r="B88" s="30" t="s">
        <v>499</v>
      </c>
      <c r="C88" s="13" t="s">
        <v>625</v>
      </c>
      <c r="D88" s="25">
        <v>73.333333330000002</v>
      </c>
      <c r="E88" s="28">
        <v>22.5</v>
      </c>
    </row>
    <row r="89" spans="1:5" x14ac:dyDescent="0.25">
      <c r="A89" s="18" t="s">
        <v>415</v>
      </c>
      <c r="B89" s="30" t="s">
        <v>508</v>
      </c>
      <c r="C89" s="13" t="s">
        <v>625</v>
      </c>
      <c r="D89" s="25">
        <v>8.75</v>
      </c>
      <c r="E89" s="28">
        <v>2</v>
      </c>
    </row>
    <row r="90" spans="1:5" x14ac:dyDescent="0.25">
      <c r="A90" s="18" t="s">
        <v>416</v>
      </c>
      <c r="B90" s="30" t="s">
        <v>509</v>
      </c>
      <c r="C90" s="13" t="s">
        <v>625</v>
      </c>
      <c r="D90" s="25">
        <v>77.5</v>
      </c>
      <c r="E90" s="28">
        <v>0</v>
      </c>
    </row>
    <row r="91" spans="1:5" x14ac:dyDescent="0.25">
      <c r="A91" s="18" t="s">
        <v>417</v>
      </c>
      <c r="B91" s="30" t="s">
        <v>510</v>
      </c>
      <c r="C91" s="13" t="s">
        <v>625</v>
      </c>
      <c r="D91" s="25">
        <v>80</v>
      </c>
      <c r="E91" s="28">
        <v>20</v>
      </c>
    </row>
    <row r="92" spans="1:5" x14ac:dyDescent="0.25">
      <c r="A92" s="18" t="s">
        <v>418</v>
      </c>
      <c r="B92" s="30" t="s">
        <v>511</v>
      </c>
      <c r="C92" s="13" t="s">
        <v>625</v>
      </c>
      <c r="D92" s="25">
        <v>95</v>
      </c>
      <c r="E92" s="28">
        <v>50</v>
      </c>
    </row>
    <row r="93" spans="1:5" x14ac:dyDescent="0.25">
      <c r="A93" s="18" t="s">
        <v>421</v>
      </c>
      <c r="B93" s="30" t="s">
        <v>514</v>
      </c>
      <c r="C93" s="13" t="s">
        <v>625</v>
      </c>
      <c r="D93" s="25">
        <v>50</v>
      </c>
      <c r="E93" s="28">
        <v>30</v>
      </c>
    </row>
    <row r="94" spans="1:5" x14ac:dyDescent="0.25">
      <c r="A94" s="18" t="s">
        <v>422</v>
      </c>
      <c r="B94" s="30" t="s">
        <v>515</v>
      </c>
      <c r="C94" s="13" t="s">
        <v>625</v>
      </c>
      <c r="D94" s="25">
        <v>95</v>
      </c>
      <c r="E94" s="28">
        <v>83.3</v>
      </c>
    </row>
    <row r="95" spans="1:5" x14ac:dyDescent="0.25">
      <c r="A95" s="18" t="s">
        <v>425</v>
      </c>
      <c r="B95" s="30" t="s">
        <v>518</v>
      </c>
      <c r="C95" s="13" t="s">
        <v>625</v>
      </c>
      <c r="D95" s="25">
        <v>100</v>
      </c>
      <c r="E95" s="28">
        <v>60</v>
      </c>
    </row>
    <row r="96" spans="1:5" x14ac:dyDescent="0.25">
      <c r="A96" s="18" t="s">
        <v>428</v>
      </c>
      <c r="B96" s="30" t="s">
        <v>521</v>
      </c>
      <c r="C96" s="13" t="s">
        <v>625</v>
      </c>
      <c r="D96" s="25">
        <v>95</v>
      </c>
      <c r="E96" s="28">
        <v>77.5</v>
      </c>
    </row>
    <row r="97" spans="1:5" x14ac:dyDescent="0.25">
      <c r="A97" s="18" t="s">
        <v>429</v>
      </c>
      <c r="B97" s="30" t="s">
        <v>522</v>
      </c>
      <c r="C97" s="13" t="s">
        <v>625</v>
      </c>
      <c r="D97" s="25">
        <v>92.5</v>
      </c>
      <c r="E97" s="28">
        <v>70</v>
      </c>
    </row>
    <row r="98" spans="1:5" x14ac:dyDescent="0.25">
      <c r="A98" s="18" t="s">
        <v>430</v>
      </c>
      <c r="B98" s="30" t="s">
        <v>523</v>
      </c>
      <c r="C98" s="13" t="s">
        <v>625</v>
      </c>
      <c r="D98" s="25">
        <v>95</v>
      </c>
      <c r="E98" s="28">
        <v>85</v>
      </c>
    </row>
    <row r="99" spans="1:5" x14ac:dyDescent="0.25">
      <c r="A99" s="18" t="s">
        <v>431</v>
      </c>
      <c r="B99" s="30" t="s">
        <v>524</v>
      </c>
      <c r="C99" s="13" t="s">
        <v>625</v>
      </c>
      <c r="D99" s="25">
        <v>97.5</v>
      </c>
      <c r="E99" s="28">
        <v>75</v>
      </c>
    </row>
    <row r="100" spans="1:5" x14ac:dyDescent="0.25">
      <c r="A100" s="18" t="s">
        <v>434</v>
      </c>
      <c r="B100" s="30" t="s">
        <v>527</v>
      </c>
      <c r="C100" s="13" t="s">
        <v>625</v>
      </c>
      <c r="D100" s="25">
        <v>87.5</v>
      </c>
      <c r="E100" s="28">
        <v>30</v>
      </c>
    </row>
    <row r="101" spans="1:5" x14ac:dyDescent="0.25">
      <c r="A101" s="18" t="s">
        <v>435</v>
      </c>
      <c r="B101" s="30" t="s">
        <v>528</v>
      </c>
      <c r="C101" s="13" t="s">
        <v>625</v>
      </c>
      <c r="D101" s="25">
        <v>95</v>
      </c>
      <c r="E101" s="28">
        <v>32.5</v>
      </c>
    </row>
    <row r="102" spans="1:5" x14ac:dyDescent="0.25">
      <c r="A102" s="18" t="s">
        <v>437</v>
      </c>
      <c r="B102" s="30" t="s">
        <v>530</v>
      </c>
      <c r="C102" s="13" t="s">
        <v>625</v>
      </c>
      <c r="D102" s="25">
        <v>37.5</v>
      </c>
      <c r="E102" s="28">
        <v>0.3</v>
      </c>
    </row>
    <row r="103" spans="1:5" x14ac:dyDescent="0.25">
      <c r="A103" s="18" t="s">
        <v>438</v>
      </c>
      <c r="B103" s="30" t="s">
        <v>531</v>
      </c>
      <c r="C103" s="13" t="s">
        <v>625</v>
      </c>
      <c r="D103" s="25">
        <v>92.5</v>
      </c>
      <c r="E103" s="28">
        <v>17.5</v>
      </c>
    </row>
    <row r="104" spans="1:5" x14ac:dyDescent="0.25">
      <c r="A104" s="18" t="s">
        <v>441</v>
      </c>
      <c r="B104" s="30" t="s">
        <v>534</v>
      </c>
      <c r="C104" s="13" t="s">
        <v>625</v>
      </c>
      <c r="D104" s="25">
        <v>95</v>
      </c>
      <c r="E104" s="28">
        <v>30</v>
      </c>
    </row>
    <row r="105" spans="1:5" x14ac:dyDescent="0.25">
      <c r="A105" s="18" t="s">
        <v>443</v>
      </c>
      <c r="B105" s="30" t="s">
        <v>536</v>
      </c>
      <c r="C105" s="13" t="s">
        <v>625</v>
      </c>
      <c r="D105" s="25">
        <v>1.25</v>
      </c>
      <c r="E105" s="28">
        <v>0</v>
      </c>
    </row>
    <row r="106" spans="1:5" x14ac:dyDescent="0.25">
      <c r="A106" s="18" t="s">
        <v>445</v>
      </c>
      <c r="B106" s="30" t="s">
        <v>538</v>
      </c>
      <c r="C106" s="13" t="s">
        <v>625</v>
      </c>
      <c r="D106" s="25">
        <v>95</v>
      </c>
      <c r="E106" s="28">
        <v>2.5</v>
      </c>
    </row>
    <row r="107" spans="1:5" x14ac:dyDescent="0.25">
      <c r="A107" s="18" t="s">
        <v>446</v>
      </c>
      <c r="B107" s="30" t="s">
        <v>539</v>
      </c>
      <c r="C107" s="13" t="s">
        <v>625</v>
      </c>
      <c r="D107" s="25">
        <v>92.5</v>
      </c>
      <c r="E107" s="28">
        <v>3.8</v>
      </c>
    </row>
    <row r="108" spans="1:5" x14ac:dyDescent="0.25">
      <c r="A108" s="18" t="s">
        <v>447</v>
      </c>
      <c r="B108" s="30" t="s">
        <v>540</v>
      </c>
      <c r="C108" s="13" t="s">
        <v>625</v>
      </c>
      <c r="D108" s="25">
        <v>45</v>
      </c>
      <c r="E108" s="28">
        <v>0</v>
      </c>
    </row>
    <row r="109" spans="1:5" x14ac:dyDescent="0.25">
      <c r="A109" s="18" t="s">
        <v>448</v>
      </c>
      <c r="B109" s="30" t="s">
        <v>541</v>
      </c>
      <c r="C109" s="13" t="s">
        <v>625</v>
      </c>
      <c r="D109" s="25">
        <v>95</v>
      </c>
      <c r="E109" s="28">
        <v>76.7</v>
      </c>
    </row>
    <row r="110" spans="1:5" x14ac:dyDescent="0.25">
      <c r="A110" s="18" t="s">
        <v>449</v>
      </c>
      <c r="B110" s="30" t="s">
        <v>542</v>
      </c>
      <c r="C110" s="13" t="s">
        <v>625</v>
      </c>
      <c r="D110" s="25">
        <v>90</v>
      </c>
      <c r="E110" s="28">
        <v>27.5</v>
      </c>
    </row>
    <row r="111" spans="1:5" x14ac:dyDescent="0.25">
      <c r="A111" s="18" t="s">
        <v>450</v>
      </c>
      <c r="B111" s="30" t="s">
        <v>543</v>
      </c>
      <c r="C111" s="13" t="s">
        <v>625</v>
      </c>
      <c r="D111" s="25">
        <v>66.666666669999998</v>
      </c>
      <c r="E111" s="28">
        <v>90</v>
      </c>
    </row>
    <row r="112" spans="1:5" x14ac:dyDescent="0.25">
      <c r="A112" s="18" t="s">
        <v>451</v>
      </c>
      <c r="B112" s="30" t="s">
        <v>544</v>
      </c>
      <c r="C112" s="13" t="s">
        <v>625</v>
      </c>
      <c r="D112" s="25">
        <v>86.666666669999998</v>
      </c>
      <c r="E112" s="28">
        <v>47.5</v>
      </c>
    </row>
    <row r="113" spans="1:5" x14ac:dyDescent="0.25">
      <c r="A113" s="18" t="s">
        <v>455</v>
      </c>
      <c r="B113" s="30" t="s">
        <v>548</v>
      </c>
      <c r="C113" s="13" t="s">
        <v>625</v>
      </c>
      <c r="D113" s="25">
        <v>70</v>
      </c>
      <c r="E113" s="28">
        <v>6.3</v>
      </c>
    </row>
    <row r="114" spans="1:5" x14ac:dyDescent="0.25">
      <c r="A114" s="18" t="s">
        <v>458</v>
      </c>
      <c r="B114" s="30" t="s">
        <v>551</v>
      </c>
      <c r="C114" s="13" t="s">
        <v>625</v>
      </c>
      <c r="D114" s="25">
        <v>1</v>
      </c>
      <c r="E114" s="28">
        <v>0</v>
      </c>
    </row>
    <row r="115" spans="1:5" x14ac:dyDescent="0.25">
      <c r="A115" s="18" t="s">
        <v>459</v>
      </c>
      <c r="B115" s="30" t="s">
        <v>552</v>
      </c>
      <c r="C115" s="13" t="s">
        <v>625</v>
      </c>
      <c r="D115" s="25">
        <v>35</v>
      </c>
      <c r="E115" s="28">
        <v>6.3</v>
      </c>
    </row>
    <row r="116" spans="1:5" x14ac:dyDescent="0.25">
      <c r="A116" s="18" t="s">
        <v>461</v>
      </c>
      <c r="B116" s="30" t="s">
        <v>554</v>
      </c>
      <c r="C116" s="13" t="s">
        <v>625</v>
      </c>
      <c r="D116" s="25">
        <v>60</v>
      </c>
      <c r="E116" s="28">
        <v>5</v>
      </c>
    </row>
    <row r="117" spans="1:5" x14ac:dyDescent="0.25">
      <c r="A117" s="18" t="s">
        <v>462</v>
      </c>
      <c r="B117" s="30" t="s">
        <v>555</v>
      </c>
      <c r="C117" s="13" t="s">
        <v>625</v>
      </c>
      <c r="D117" s="25">
        <v>35</v>
      </c>
      <c r="E117" s="28">
        <v>12.5</v>
      </c>
    </row>
    <row r="118" spans="1:5" x14ac:dyDescent="0.25">
      <c r="A118" s="18" t="s">
        <v>474</v>
      </c>
      <c r="B118" s="30" t="s">
        <v>567</v>
      </c>
      <c r="C118" s="13" t="s">
        <v>625</v>
      </c>
      <c r="D118" s="25">
        <v>75</v>
      </c>
      <c r="E118" s="28">
        <v>22.5</v>
      </c>
    </row>
    <row r="119" spans="1:5" x14ac:dyDescent="0.25">
      <c r="A119" s="18" t="s">
        <v>476</v>
      </c>
      <c r="B119" s="30" t="s">
        <v>569</v>
      </c>
      <c r="C119" s="13" t="s">
        <v>625</v>
      </c>
      <c r="D119" s="25">
        <v>80</v>
      </c>
      <c r="E119" s="28">
        <v>32.5</v>
      </c>
    </row>
    <row r="120" spans="1:5" x14ac:dyDescent="0.25">
      <c r="A120" s="18" t="s">
        <v>478</v>
      </c>
      <c r="B120" s="30" t="s">
        <v>571</v>
      </c>
      <c r="C120" s="13" t="s">
        <v>625</v>
      </c>
      <c r="D120" s="25">
        <v>60</v>
      </c>
      <c r="E120" s="28">
        <v>47.5</v>
      </c>
    </row>
    <row r="121" spans="1:5" x14ac:dyDescent="0.25">
      <c r="A121" s="18" t="s">
        <v>481</v>
      </c>
      <c r="B121" s="30" t="s">
        <v>574</v>
      </c>
      <c r="C121" s="13" t="s">
        <v>625</v>
      </c>
      <c r="D121" s="25">
        <v>82.5</v>
      </c>
      <c r="E121" s="28">
        <v>35</v>
      </c>
    </row>
    <row r="122" spans="1:5" x14ac:dyDescent="0.25">
      <c r="A122" s="18" t="s">
        <v>351</v>
      </c>
      <c r="B122" s="30" t="s">
        <v>582</v>
      </c>
      <c r="C122" s="13" t="s">
        <v>625</v>
      </c>
      <c r="D122" s="25">
        <v>0</v>
      </c>
      <c r="E122" s="28">
        <v>25</v>
      </c>
    </row>
    <row r="123" spans="1:5" x14ac:dyDescent="0.25">
      <c r="A123" s="18" t="s">
        <v>352</v>
      </c>
      <c r="B123" s="30" t="s">
        <v>583</v>
      </c>
      <c r="C123" s="13" t="s">
        <v>625</v>
      </c>
      <c r="D123" s="25">
        <v>80</v>
      </c>
      <c r="E123" s="28">
        <v>67.5</v>
      </c>
    </row>
    <row r="124" spans="1:5" x14ac:dyDescent="0.25">
      <c r="A124" s="18" t="s">
        <v>356</v>
      </c>
      <c r="B124" s="30" t="s">
        <v>587</v>
      </c>
      <c r="C124" s="13" t="s">
        <v>625</v>
      </c>
      <c r="D124" s="25">
        <v>0</v>
      </c>
      <c r="E124" s="28">
        <v>0</v>
      </c>
    </row>
    <row r="125" spans="1:5" x14ac:dyDescent="0.25">
      <c r="A125" s="18" t="s">
        <v>363</v>
      </c>
      <c r="B125" s="30" t="s">
        <v>594</v>
      </c>
      <c r="C125" s="13" t="s">
        <v>625</v>
      </c>
      <c r="D125" s="25">
        <v>20</v>
      </c>
      <c r="E125" s="28">
        <v>45</v>
      </c>
    </row>
    <row r="126" spans="1:5" x14ac:dyDescent="0.25">
      <c r="A126" s="18" t="s">
        <v>366</v>
      </c>
      <c r="B126" s="30" t="s">
        <v>597</v>
      </c>
      <c r="C126" s="13" t="s">
        <v>625</v>
      </c>
      <c r="D126" s="25">
        <v>80</v>
      </c>
      <c r="E126" s="28">
        <v>0</v>
      </c>
    </row>
    <row r="127" spans="1:5" x14ac:dyDescent="0.25">
      <c r="A127" s="18" t="s">
        <v>367</v>
      </c>
      <c r="B127" s="30" t="s">
        <v>598</v>
      </c>
      <c r="C127" s="13" t="s">
        <v>625</v>
      </c>
      <c r="D127" s="25">
        <v>50</v>
      </c>
      <c r="E127" s="28">
        <v>1.3</v>
      </c>
    </row>
    <row r="128" spans="1:5" x14ac:dyDescent="0.25">
      <c r="A128" s="18" t="s">
        <v>368</v>
      </c>
      <c r="B128" s="30" t="s">
        <v>599</v>
      </c>
      <c r="C128" s="13" t="s">
        <v>625</v>
      </c>
      <c r="D128" s="25">
        <v>26.666666670000001</v>
      </c>
      <c r="E128" s="28">
        <v>1.3</v>
      </c>
    </row>
    <row r="129" spans="1:5" x14ac:dyDescent="0.25">
      <c r="A129" s="18" t="s">
        <v>374</v>
      </c>
      <c r="B129" s="30" t="s">
        <v>605</v>
      </c>
      <c r="C129" s="13" t="s">
        <v>625</v>
      </c>
      <c r="D129" s="25">
        <v>50</v>
      </c>
      <c r="E129" s="28">
        <v>0</v>
      </c>
    </row>
    <row r="130" spans="1:5" x14ac:dyDescent="0.25">
      <c r="A130" s="18" t="s">
        <v>375</v>
      </c>
      <c r="B130" s="30" t="s">
        <v>606</v>
      </c>
      <c r="C130" s="13" t="s">
        <v>625</v>
      </c>
      <c r="D130" s="25">
        <v>72.5</v>
      </c>
      <c r="E130" s="28">
        <v>5</v>
      </c>
    </row>
    <row r="131" spans="1:5" x14ac:dyDescent="0.25">
      <c r="A131" s="18" t="s">
        <v>376</v>
      </c>
      <c r="B131" s="30" t="s">
        <v>607</v>
      </c>
      <c r="C131" s="13" t="s">
        <v>625</v>
      </c>
      <c r="D131" s="25">
        <v>36.666666669999998</v>
      </c>
      <c r="E131" s="28">
        <v>0</v>
      </c>
    </row>
    <row r="132" spans="1:5" x14ac:dyDescent="0.25">
      <c r="A132" s="18" t="s">
        <v>377</v>
      </c>
      <c r="B132" s="30" t="s">
        <v>608</v>
      </c>
      <c r="C132" s="13" t="s">
        <v>625</v>
      </c>
      <c r="D132" s="25">
        <v>70</v>
      </c>
      <c r="E132" s="28">
        <v>25</v>
      </c>
    </row>
    <row r="133" spans="1:5" x14ac:dyDescent="0.25">
      <c r="A133" s="18" t="s">
        <v>379</v>
      </c>
      <c r="B133" s="30" t="s">
        <v>610</v>
      </c>
      <c r="C133" s="13" t="s">
        <v>625</v>
      </c>
      <c r="D133" s="25">
        <v>60</v>
      </c>
      <c r="E133" s="28">
        <v>16.3</v>
      </c>
    </row>
    <row r="134" spans="1:5" x14ac:dyDescent="0.25">
      <c r="A134" s="18" t="s">
        <v>380</v>
      </c>
      <c r="B134" s="30" t="s">
        <v>611</v>
      </c>
      <c r="C134" s="13" t="s">
        <v>625</v>
      </c>
      <c r="D134" s="25">
        <v>85</v>
      </c>
      <c r="E134" s="28">
        <v>10</v>
      </c>
    </row>
    <row r="135" spans="1:5" x14ac:dyDescent="0.25">
      <c r="A135" s="18" t="s">
        <v>382</v>
      </c>
      <c r="B135" s="30" t="s">
        <v>613</v>
      </c>
      <c r="C135" s="13" t="s">
        <v>625</v>
      </c>
      <c r="D135" s="25">
        <v>83.333333330000002</v>
      </c>
      <c r="E135" s="28">
        <v>80</v>
      </c>
    </row>
    <row r="136" spans="1:5" x14ac:dyDescent="0.25">
      <c r="A136" s="18" t="s">
        <v>383</v>
      </c>
      <c r="B136" s="30" t="s">
        <v>614</v>
      </c>
      <c r="C136" s="13" t="s">
        <v>625</v>
      </c>
      <c r="D136" s="25">
        <v>80</v>
      </c>
      <c r="E136" s="28">
        <v>0</v>
      </c>
    </row>
    <row r="137" spans="1:5" x14ac:dyDescent="0.25">
      <c r="A137" s="18" t="s">
        <v>387</v>
      </c>
      <c r="B137" s="30" t="s">
        <v>618</v>
      </c>
      <c r="C137" s="13" t="s">
        <v>625</v>
      </c>
      <c r="D137" s="25">
        <v>90</v>
      </c>
      <c r="E137" s="28">
        <v>45</v>
      </c>
    </row>
    <row r="138" spans="1:5" x14ac:dyDescent="0.25">
      <c r="A138" s="18" t="s">
        <v>388</v>
      </c>
      <c r="B138" s="30" t="s">
        <v>619</v>
      </c>
      <c r="C138" s="13" t="s">
        <v>625</v>
      </c>
      <c r="D138" s="25">
        <v>70</v>
      </c>
      <c r="E138" s="28">
        <v>30</v>
      </c>
    </row>
    <row r="139" spans="1:5" x14ac:dyDescent="0.25">
      <c r="A139" s="18" t="s">
        <v>389</v>
      </c>
      <c r="B139" s="30" t="s">
        <v>620</v>
      </c>
      <c r="C139" s="13" t="s">
        <v>625</v>
      </c>
      <c r="D139" s="25">
        <v>52.5</v>
      </c>
      <c r="E139" s="28">
        <v>22.5</v>
      </c>
    </row>
    <row r="140" spans="1:5" x14ac:dyDescent="0.25">
      <c r="A140" s="18" t="s">
        <v>390</v>
      </c>
      <c r="B140" s="30" t="s">
        <v>621</v>
      </c>
      <c r="C140" s="13" t="s">
        <v>625</v>
      </c>
      <c r="D140" s="25">
        <v>80</v>
      </c>
      <c r="E140" s="28">
        <v>63.3</v>
      </c>
    </row>
    <row r="141" spans="1:5" x14ac:dyDescent="0.25">
      <c r="A141" s="18" t="s">
        <v>391</v>
      </c>
      <c r="B141" s="30" t="s">
        <v>622</v>
      </c>
      <c r="C141" s="13" t="s">
        <v>625</v>
      </c>
      <c r="D141" s="25">
        <v>90</v>
      </c>
      <c r="E141" s="28">
        <v>75</v>
      </c>
    </row>
    <row r="142" spans="1:5" x14ac:dyDescent="0.25">
      <c r="A142" s="18" t="s">
        <v>392</v>
      </c>
      <c r="B142" s="30" t="s">
        <v>623</v>
      </c>
      <c r="C142" s="13" t="s">
        <v>625</v>
      </c>
      <c r="D142" s="25">
        <v>87.5</v>
      </c>
      <c r="E142" s="28">
        <v>90</v>
      </c>
    </row>
    <row r="145" spans="1:2" x14ac:dyDescent="0.25">
      <c r="A145"/>
      <c r="B145"/>
    </row>
    <row r="146" spans="1:2" x14ac:dyDescent="0.25">
      <c r="A146"/>
      <c r="B146"/>
    </row>
    <row r="147" spans="1:2" x14ac:dyDescent="0.25">
      <c r="A147"/>
      <c r="B147"/>
    </row>
    <row r="148" spans="1:2" x14ac:dyDescent="0.25">
      <c r="A148"/>
      <c r="B148"/>
    </row>
    <row r="149" spans="1:2" x14ac:dyDescent="0.25">
      <c r="A149"/>
      <c r="B149"/>
    </row>
    <row r="150" spans="1:2" x14ac:dyDescent="0.25">
      <c r="A150"/>
      <c r="B150"/>
    </row>
    <row r="151" spans="1:2" x14ac:dyDescent="0.25">
      <c r="A151"/>
      <c r="B151"/>
    </row>
    <row r="152" spans="1:2" x14ac:dyDescent="0.25">
      <c r="A152"/>
      <c r="B152"/>
    </row>
    <row r="153" spans="1:2" x14ac:dyDescent="0.25">
      <c r="A153"/>
      <c r="B153"/>
    </row>
    <row r="154" spans="1:2" x14ac:dyDescent="0.25">
      <c r="A154"/>
      <c r="B154"/>
    </row>
    <row r="155" spans="1:2" x14ac:dyDescent="0.25">
      <c r="A155"/>
      <c r="B155"/>
    </row>
    <row r="156" spans="1:2" x14ac:dyDescent="0.25">
      <c r="A156"/>
      <c r="B156"/>
    </row>
    <row r="157" spans="1:2" x14ac:dyDescent="0.25">
      <c r="A157"/>
      <c r="B157"/>
    </row>
    <row r="158" spans="1:2" x14ac:dyDescent="0.25">
      <c r="A158"/>
      <c r="B158"/>
    </row>
    <row r="159" spans="1:2" x14ac:dyDescent="0.25">
      <c r="A159"/>
      <c r="B159"/>
    </row>
    <row r="160" spans="1:2" x14ac:dyDescent="0.25">
      <c r="A160"/>
      <c r="B160"/>
    </row>
    <row r="161" spans="1:2" x14ac:dyDescent="0.25">
      <c r="A161"/>
      <c r="B161"/>
    </row>
    <row r="162" spans="1:2" x14ac:dyDescent="0.25">
      <c r="A162"/>
      <c r="B162"/>
    </row>
    <row r="163" spans="1:2" x14ac:dyDescent="0.25">
      <c r="A163"/>
      <c r="B163"/>
    </row>
    <row r="164" spans="1:2" x14ac:dyDescent="0.25">
      <c r="A164"/>
      <c r="B164"/>
    </row>
    <row r="165" spans="1:2" x14ac:dyDescent="0.25">
      <c r="A165"/>
      <c r="B165"/>
    </row>
    <row r="166" spans="1:2" x14ac:dyDescent="0.25">
      <c r="A166"/>
      <c r="B166"/>
    </row>
    <row r="167" spans="1:2" x14ac:dyDescent="0.25">
      <c r="A167"/>
      <c r="B167"/>
    </row>
    <row r="168" spans="1:2" x14ac:dyDescent="0.25">
      <c r="A168"/>
      <c r="B168"/>
    </row>
    <row r="169" spans="1:2" x14ac:dyDescent="0.25">
      <c r="A169"/>
      <c r="B169"/>
    </row>
    <row r="170" spans="1:2" x14ac:dyDescent="0.25">
      <c r="A170"/>
      <c r="B170"/>
    </row>
    <row r="171" spans="1:2" x14ac:dyDescent="0.25">
      <c r="A171"/>
      <c r="B171"/>
    </row>
    <row r="172" spans="1:2" x14ac:dyDescent="0.25">
      <c r="A172"/>
      <c r="B172"/>
    </row>
    <row r="173" spans="1:2" x14ac:dyDescent="0.25">
      <c r="A173"/>
      <c r="B173"/>
    </row>
    <row r="174" spans="1:2" x14ac:dyDescent="0.25">
      <c r="A174"/>
      <c r="B174"/>
    </row>
    <row r="175" spans="1:2" x14ac:dyDescent="0.25">
      <c r="A175"/>
      <c r="B175"/>
    </row>
    <row r="176" spans="1:2" x14ac:dyDescent="0.25">
      <c r="A176"/>
      <c r="B176"/>
    </row>
    <row r="177" spans="1:2" x14ac:dyDescent="0.25">
      <c r="A177"/>
      <c r="B177"/>
    </row>
    <row r="178" spans="1:2" x14ac:dyDescent="0.25">
      <c r="A178"/>
      <c r="B178"/>
    </row>
    <row r="179" spans="1:2" x14ac:dyDescent="0.25">
      <c r="A179"/>
      <c r="B179"/>
    </row>
    <row r="180" spans="1:2" x14ac:dyDescent="0.25">
      <c r="A180"/>
      <c r="B180"/>
    </row>
    <row r="181" spans="1:2" x14ac:dyDescent="0.25">
      <c r="A181"/>
      <c r="B181"/>
    </row>
    <row r="182" spans="1:2" x14ac:dyDescent="0.25">
      <c r="A182"/>
      <c r="B182"/>
    </row>
    <row r="183" spans="1:2" x14ac:dyDescent="0.25">
      <c r="A183"/>
      <c r="B183"/>
    </row>
    <row r="184" spans="1:2" x14ac:dyDescent="0.25">
      <c r="A184"/>
      <c r="B184"/>
    </row>
    <row r="185" spans="1:2" x14ac:dyDescent="0.25">
      <c r="A185"/>
      <c r="B185"/>
    </row>
    <row r="186" spans="1:2" x14ac:dyDescent="0.25">
      <c r="A186"/>
      <c r="B186"/>
    </row>
    <row r="187" spans="1:2" x14ac:dyDescent="0.25">
      <c r="A187"/>
      <c r="B187"/>
    </row>
    <row r="188" spans="1:2" x14ac:dyDescent="0.25">
      <c r="A188"/>
      <c r="B188"/>
    </row>
    <row r="189" spans="1:2" x14ac:dyDescent="0.25">
      <c r="A189"/>
      <c r="B189"/>
    </row>
    <row r="190" spans="1:2" x14ac:dyDescent="0.25">
      <c r="A190"/>
      <c r="B190"/>
    </row>
    <row r="191" spans="1:2" x14ac:dyDescent="0.25">
      <c r="A191"/>
      <c r="B191"/>
    </row>
    <row r="192" spans="1:2" x14ac:dyDescent="0.25">
      <c r="A192"/>
      <c r="B192"/>
    </row>
    <row r="193" spans="1:2" x14ac:dyDescent="0.25">
      <c r="A193"/>
      <c r="B193"/>
    </row>
    <row r="194" spans="1:2" x14ac:dyDescent="0.25">
      <c r="A194"/>
      <c r="B194"/>
    </row>
    <row r="195" spans="1:2" x14ac:dyDescent="0.25">
      <c r="A195"/>
      <c r="B195"/>
    </row>
    <row r="196" spans="1:2" x14ac:dyDescent="0.25">
      <c r="A196"/>
      <c r="B196"/>
    </row>
    <row r="197" spans="1:2" x14ac:dyDescent="0.25">
      <c r="A197"/>
      <c r="B197"/>
    </row>
    <row r="198" spans="1:2" x14ac:dyDescent="0.25">
      <c r="A198"/>
      <c r="B198"/>
    </row>
    <row r="199" spans="1:2" x14ac:dyDescent="0.25">
      <c r="A199"/>
      <c r="B199"/>
    </row>
    <row r="200" spans="1:2" x14ac:dyDescent="0.25">
      <c r="A200"/>
      <c r="B200"/>
    </row>
    <row r="201" spans="1:2" x14ac:dyDescent="0.25">
      <c r="A201"/>
      <c r="B201"/>
    </row>
    <row r="202" spans="1:2" x14ac:dyDescent="0.25">
      <c r="A202"/>
      <c r="B202"/>
    </row>
    <row r="203" spans="1:2" x14ac:dyDescent="0.25">
      <c r="A203"/>
      <c r="B203"/>
    </row>
    <row r="204" spans="1:2" x14ac:dyDescent="0.25">
      <c r="A204"/>
      <c r="B204"/>
    </row>
    <row r="205" spans="1:2" x14ac:dyDescent="0.25">
      <c r="A205"/>
      <c r="B205"/>
    </row>
    <row r="206" spans="1:2" x14ac:dyDescent="0.25">
      <c r="A206"/>
      <c r="B206"/>
    </row>
    <row r="207" spans="1:2" x14ac:dyDescent="0.25">
      <c r="A207"/>
      <c r="B207"/>
    </row>
    <row r="208" spans="1:2" x14ac:dyDescent="0.25">
      <c r="A208"/>
      <c r="B208"/>
    </row>
    <row r="209" spans="1:2" x14ac:dyDescent="0.25">
      <c r="A209"/>
      <c r="B209"/>
    </row>
    <row r="210" spans="1:2" x14ac:dyDescent="0.25">
      <c r="A210"/>
      <c r="B210"/>
    </row>
    <row r="211" spans="1:2" x14ac:dyDescent="0.25">
      <c r="A211"/>
      <c r="B211"/>
    </row>
    <row r="212" spans="1:2" x14ac:dyDescent="0.25">
      <c r="A212"/>
      <c r="B212"/>
    </row>
    <row r="213" spans="1:2" x14ac:dyDescent="0.25">
      <c r="A213"/>
      <c r="B213"/>
    </row>
    <row r="214" spans="1:2" x14ac:dyDescent="0.25">
      <c r="A214"/>
      <c r="B214"/>
    </row>
    <row r="215" spans="1:2" x14ac:dyDescent="0.25">
      <c r="A215"/>
      <c r="B215"/>
    </row>
    <row r="216" spans="1:2" x14ac:dyDescent="0.25">
      <c r="A216"/>
      <c r="B216"/>
    </row>
    <row r="217" spans="1:2" x14ac:dyDescent="0.25">
      <c r="A217"/>
      <c r="B217"/>
    </row>
    <row r="218" spans="1:2" x14ac:dyDescent="0.25">
      <c r="A218"/>
      <c r="B218"/>
    </row>
    <row r="219" spans="1:2" x14ac:dyDescent="0.25">
      <c r="A219"/>
      <c r="B219"/>
    </row>
    <row r="220" spans="1:2" x14ac:dyDescent="0.25">
      <c r="A220"/>
      <c r="B220"/>
    </row>
    <row r="221" spans="1:2" x14ac:dyDescent="0.25">
      <c r="A221"/>
      <c r="B221"/>
    </row>
    <row r="222" spans="1:2" x14ac:dyDescent="0.25">
      <c r="A222"/>
      <c r="B222"/>
    </row>
    <row r="223" spans="1:2" x14ac:dyDescent="0.25">
      <c r="A223"/>
      <c r="B223"/>
    </row>
    <row r="224" spans="1:2" x14ac:dyDescent="0.25">
      <c r="A224"/>
      <c r="B224"/>
    </row>
    <row r="225" spans="1:2" x14ac:dyDescent="0.25">
      <c r="A225"/>
      <c r="B225"/>
    </row>
    <row r="226" spans="1:2" x14ac:dyDescent="0.25">
      <c r="A226"/>
      <c r="B226"/>
    </row>
    <row r="227" spans="1:2" x14ac:dyDescent="0.25">
      <c r="A227"/>
      <c r="B227"/>
    </row>
    <row r="228" spans="1:2" x14ac:dyDescent="0.25">
      <c r="A228"/>
      <c r="B228"/>
    </row>
    <row r="229" spans="1:2" x14ac:dyDescent="0.25">
      <c r="A229"/>
      <c r="B229"/>
    </row>
    <row r="230" spans="1:2" x14ac:dyDescent="0.25">
      <c r="A230"/>
      <c r="B230"/>
    </row>
    <row r="231" spans="1:2" x14ac:dyDescent="0.25">
      <c r="A231" s="31"/>
    </row>
    <row r="232" spans="1:2" x14ac:dyDescent="0.25">
      <c r="A232" s="31"/>
    </row>
    <row r="233" spans="1:2" x14ac:dyDescent="0.25">
      <c r="A233" s="31"/>
    </row>
    <row r="234" spans="1:2" x14ac:dyDescent="0.25">
      <c r="A234" s="31"/>
    </row>
    <row r="235" spans="1:2" x14ac:dyDescent="0.25">
      <c r="A235" s="31"/>
    </row>
    <row r="236" spans="1:2" x14ac:dyDescent="0.25">
      <c r="A236" s="31"/>
    </row>
    <row r="237" spans="1:2" x14ac:dyDescent="0.25">
      <c r="A237" s="31"/>
    </row>
    <row r="238" spans="1:2" x14ac:dyDescent="0.25">
      <c r="A238" s="31"/>
    </row>
  </sheetData>
  <autoFilter ref="A4:N142" xr:uid="{4ABBB790-2100-4C07-A15F-8BC556F4A0E6}">
    <sortState xmlns:xlrd2="http://schemas.microsoft.com/office/spreadsheetml/2017/richdata2" ref="A5:F142">
      <sortCondition descending="1" ref="C4:C142"/>
    </sortState>
  </autoFilter>
  <mergeCells count="4">
    <mergeCell ref="D3:E3"/>
    <mergeCell ref="A3:B3"/>
    <mergeCell ref="A1:F1"/>
    <mergeCell ref="A2:F2"/>
  </mergeCells>
  <phoneticPr fontId="6" type="noConversion"/>
  <conditionalFormatting sqref="A231:A370 A5:A144">
    <cfRule type="duplicateValues" dxfId="6" priority="2"/>
  </conditionalFormatting>
  <conditionalFormatting sqref="C1:C1048576">
    <cfRule type="containsText" dxfId="5" priority="1" operator="containsText" text="yes">
      <formula>NOT(ISERROR(SEARCH("yes",C1)))</formula>
    </cfRule>
  </conditionalFormatting>
  <conditionalFormatting sqref="D1:E1048576">
    <cfRule type="colorScale" priority="5">
      <colorScale>
        <cfvo type="num" val="0"/>
        <cfvo type="num" val="40"/>
        <cfvo type="num" val="100"/>
        <color theme="9"/>
        <color rgb="FFFFEB84"/>
        <color theme="5"/>
      </colorScale>
    </cfRule>
  </conditionalFormatting>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6D3DFF-6818-4121-A47B-47F1E8E7E93C}">
  <dimension ref="A1:F1270"/>
  <sheetViews>
    <sheetView workbookViewId="0">
      <pane ySplit="2" topLeftCell="A3" activePane="bottomLeft" state="frozen"/>
      <selection pane="bottomLeft" sqref="A1:D1"/>
    </sheetView>
  </sheetViews>
  <sheetFormatPr defaultColWidth="9.140625" defaultRowHeight="15" x14ac:dyDescent="0.25"/>
  <cols>
    <col min="1" max="1" width="18.7109375" style="18" customWidth="1"/>
    <col min="2" max="2" width="18.7109375" style="30" customWidth="1"/>
    <col min="3" max="3" width="18.7109375" style="22" customWidth="1"/>
    <col min="4" max="4" width="18.7109375" style="25" customWidth="1"/>
  </cols>
  <sheetData>
    <row r="1" spans="1:4" s="3" customFormat="1" ht="60.6" customHeight="1" x14ac:dyDescent="0.25">
      <c r="A1" s="145" t="s">
        <v>1474</v>
      </c>
      <c r="B1" s="145"/>
      <c r="C1" s="145"/>
      <c r="D1" s="145"/>
    </row>
    <row r="2" spans="1:4" s="3" customFormat="1" ht="94.15" customHeight="1" x14ac:dyDescent="0.25">
      <c r="A2" s="146" t="s">
        <v>1464</v>
      </c>
      <c r="B2" s="146"/>
      <c r="C2" s="146"/>
      <c r="D2" s="146"/>
    </row>
    <row r="3" spans="1:4" x14ac:dyDescent="0.25">
      <c r="A3" s="147" t="s">
        <v>1357</v>
      </c>
      <c r="B3" s="148" t="s">
        <v>1358</v>
      </c>
      <c r="C3" s="148"/>
      <c r="D3" s="148"/>
    </row>
    <row r="4" spans="1:4" s="8" customFormat="1" x14ac:dyDescent="0.25">
      <c r="A4" s="147"/>
      <c r="B4" s="83" t="s">
        <v>414</v>
      </c>
      <c r="C4" s="83" t="s">
        <v>419</v>
      </c>
      <c r="D4" s="83" t="s">
        <v>469</v>
      </c>
    </row>
    <row r="5" spans="1:4" x14ac:dyDescent="0.25">
      <c r="A5" s="32" t="s">
        <v>0</v>
      </c>
      <c r="B5" s="88">
        <v>12.138888888888884</v>
      </c>
      <c r="C5" s="89">
        <v>13.008333333333326</v>
      </c>
      <c r="D5" s="88">
        <v>4.95</v>
      </c>
    </row>
    <row r="6" spans="1:4" x14ac:dyDescent="0.25">
      <c r="A6" s="18" t="s">
        <v>1359</v>
      </c>
      <c r="B6" s="84">
        <v>33</v>
      </c>
      <c r="C6" s="25" t="s">
        <v>19</v>
      </c>
      <c r="D6" s="84" t="s">
        <v>19</v>
      </c>
    </row>
    <row r="7" spans="1:4" x14ac:dyDescent="0.25">
      <c r="A7" s="18" t="s">
        <v>1360</v>
      </c>
      <c r="B7" s="84">
        <v>35</v>
      </c>
      <c r="C7" s="25" t="s">
        <v>19</v>
      </c>
      <c r="D7" s="84" t="s">
        <v>19</v>
      </c>
    </row>
    <row r="8" spans="1:4" x14ac:dyDescent="0.25">
      <c r="A8" s="18" t="s">
        <v>1361</v>
      </c>
      <c r="B8" s="84">
        <v>53.5</v>
      </c>
      <c r="C8" s="25">
        <v>50</v>
      </c>
      <c r="D8" s="84">
        <v>50</v>
      </c>
    </row>
    <row r="9" spans="1:4" x14ac:dyDescent="0.25">
      <c r="A9" s="18" t="s">
        <v>1362</v>
      </c>
      <c r="B9" s="84">
        <v>45</v>
      </c>
      <c r="C9" s="25" t="s">
        <v>19</v>
      </c>
      <c r="D9" s="84" t="s">
        <v>19</v>
      </c>
    </row>
    <row r="10" spans="1:4" x14ac:dyDescent="0.25">
      <c r="A10" s="18" t="s">
        <v>1363</v>
      </c>
      <c r="B10" s="84">
        <v>90</v>
      </c>
      <c r="C10" s="25" t="s">
        <v>19</v>
      </c>
      <c r="D10" s="84" t="s">
        <v>19</v>
      </c>
    </row>
    <row r="11" spans="1:4" x14ac:dyDescent="0.25">
      <c r="A11" s="18" t="s">
        <v>1364</v>
      </c>
      <c r="B11" s="84">
        <v>5</v>
      </c>
      <c r="C11" s="25" t="s">
        <v>19</v>
      </c>
      <c r="D11" s="84" t="s">
        <v>19</v>
      </c>
    </row>
    <row r="12" spans="1:4" x14ac:dyDescent="0.25">
      <c r="A12" s="18" t="s">
        <v>1365</v>
      </c>
      <c r="B12" s="84">
        <v>35</v>
      </c>
      <c r="C12" s="25" t="s">
        <v>19</v>
      </c>
      <c r="D12" s="84" t="s">
        <v>19</v>
      </c>
    </row>
    <row r="13" spans="1:4" x14ac:dyDescent="0.25">
      <c r="A13" s="18" t="s">
        <v>1366</v>
      </c>
      <c r="B13" s="84">
        <v>20</v>
      </c>
      <c r="C13" s="25" t="s">
        <v>19</v>
      </c>
      <c r="D13" s="84" t="s">
        <v>19</v>
      </c>
    </row>
    <row r="14" spans="1:4" x14ac:dyDescent="0.25">
      <c r="A14" s="18" t="s">
        <v>1367</v>
      </c>
      <c r="B14" s="84">
        <v>10</v>
      </c>
      <c r="C14" s="25">
        <v>35</v>
      </c>
      <c r="D14" s="84">
        <v>42.333333333333336</v>
      </c>
    </row>
    <row r="15" spans="1:4" x14ac:dyDescent="0.25">
      <c r="A15" s="18" t="s">
        <v>1368</v>
      </c>
      <c r="B15" s="84">
        <v>40</v>
      </c>
      <c r="C15" s="25">
        <v>3.3333333333333335</v>
      </c>
      <c r="D15" s="84">
        <v>10</v>
      </c>
    </row>
    <row r="16" spans="1:4" x14ac:dyDescent="0.25">
      <c r="A16" s="18" t="s">
        <v>1369</v>
      </c>
      <c r="B16" s="84">
        <v>80</v>
      </c>
      <c r="C16" s="25" t="s">
        <v>19</v>
      </c>
      <c r="D16" s="84" t="s">
        <v>19</v>
      </c>
    </row>
    <row r="17" spans="1:4" x14ac:dyDescent="0.25">
      <c r="A17" s="18" t="s">
        <v>1370</v>
      </c>
      <c r="B17" s="84">
        <v>55</v>
      </c>
      <c r="C17" s="25">
        <v>63.333333333333336</v>
      </c>
      <c r="D17" s="84">
        <v>30</v>
      </c>
    </row>
    <row r="18" spans="1:4" x14ac:dyDescent="0.25">
      <c r="A18" s="18" t="s">
        <v>1371</v>
      </c>
      <c r="B18" s="84">
        <v>2.5</v>
      </c>
      <c r="C18" s="25">
        <v>12.916666666666664</v>
      </c>
      <c r="D18" s="84">
        <v>1</v>
      </c>
    </row>
    <row r="19" spans="1:4" x14ac:dyDescent="0.25">
      <c r="A19" s="18" t="s">
        <v>1372</v>
      </c>
      <c r="B19" s="84">
        <v>50</v>
      </c>
      <c r="C19" s="25">
        <v>33.333333333333336</v>
      </c>
      <c r="D19" s="84">
        <v>10</v>
      </c>
    </row>
    <row r="20" spans="1:4" x14ac:dyDescent="0.25">
      <c r="A20" s="18" t="s">
        <v>1373</v>
      </c>
      <c r="B20" s="84">
        <v>0</v>
      </c>
      <c r="C20" s="25">
        <v>20</v>
      </c>
      <c r="D20" s="84">
        <v>5</v>
      </c>
    </row>
    <row r="21" spans="1:4" x14ac:dyDescent="0.25">
      <c r="A21" s="18" t="s">
        <v>1374</v>
      </c>
      <c r="B21" s="84">
        <v>15</v>
      </c>
      <c r="C21" s="25">
        <v>30</v>
      </c>
      <c r="D21" s="84">
        <v>36.666666666666664</v>
      </c>
    </row>
    <row r="22" spans="1:4" x14ac:dyDescent="0.25">
      <c r="A22" s="18" t="s">
        <v>1375</v>
      </c>
      <c r="B22" s="84">
        <v>52.5</v>
      </c>
      <c r="C22" s="25">
        <v>80</v>
      </c>
      <c r="D22" s="84">
        <v>50</v>
      </c>
    </row>
    <row r="23" spans="1:4" x14ac:dyDescent="0.25">
      <c r="A23" s="18" t="s">
        <v>1376</v>
      </c>
      <c r="B23" s="84">
        <v>55</v>
      </c>
      <c r="C23" s="25">
        <v>95</v>
      </c>
      <c r="D23" s="84">
        <v>80</v>
      </c>
    </row>
    <row r="24" spans="1:4" x14ac:dyDescent="0.25">
      <c r="A24" s="18" t="s">
        <v>1377</v>
      </c>
      <c r="B24" s="84">
        <v>2</v>
      </c>
      <c r="C24" s="25" t="s">
        <v>19</v>
      </c>
      <c r="D24" s="84" t="s">
        <v>19</v>
      </c>
    </row>
    <row r="25" spans="1:4" x14ac:dyDescent="0.25">
      <c r="A25" s="18" t="s">
        <v>1378</v>
      </c>
      <c r="B25" s="84">
        <v>0</v>
      </c>
      <c r="C25" s="25">
        <v>35</v>
      </c>
      <c r="D25" s="84">
        <v>15</v>
      </c>
    </row>
    <row r="26" spans="1:4" x14ac:dyDescent="0.25">
      <c r="A26" s="18" t="s">
        <v>1379</v>
      </c>
      <c r="B26" s="84">
        <v>15</v>
      </c>
      <c r="C26" s="25">
        <v>26.666666666666668</v>
      </c>
      <c r="D26" s="84">
        <v>20</v>
      </c>
    </row>
    <row r="27" spans="1:4" x14ac:dyDescent="0.25">
      <c r="A27" s="18" t="s">
        <v>1380</v>
      </c>
      <c r="B27" s="84">
        <v>50</v>
      </c>
      <c r="C27" s="25">
        <v>66.666666666666671</v>
      </c>
      <c r="D27" s="84">
        <v>60</v>
      </c>
    </row>
    <row r="28" spans="1:4" x14ac:dyDescent="0.25">
      <c r="A28" s="18" t="s">
        <v>1381</v>
      </c>
      <c r="B28" s="84">
        <v>60</v>
      </c>
      <c r="C28" s="25" t="s">
        <v>19</v>
      </c>
      <c r="D28" s="84" t="s">
        <v>19</v>
      </c>
    </row>
    <row r="29" spans="1:4" x14ac:dyDescent="0.25">
      <c r="A29" s="18" t="s">
        <v>1382</v>
      </c>
      <c r="B29" s="84">
        <v>30</v>
      </c>
      <c r="C29" s="25" t="s">
        <v>19</v>
      </c>
      <c r="D29" s="84" t="s">
        <v>19</v>
      </c>
    </row>
    <row r="30" spans="1:4" x14ac:dyDescent="0.25">
      <c r="A30" s="18" t="s">
        <v>1383</v>
      </c>
      <c r="B30" s="84">
        <v>72.5</v>
      </c>
      <c r="C30" s="25">
        <v>93.333333333333329</v>
      </c>
      <c r="D30" s="84">
        <v>87.5</v>
      </c>
    </row>
    <row r="31" spans="1:4" x14ac:dyDescent="0.25">
      <c r="A31" s="18" t="s">
        <v>1384</v>
      </c>
      <c r="B31" s="84">
        <v>12</v>
      </c>
      <c r="C31" s="25">
        <v>30</v>
      </c>
      <c r="D31" s="84">
        <v>15</v>
      </c>
    </row>
    <row r="32" spans="1:4" x14ac:dyDescent="0.25">
      <c r="A32" s="18" t="s">
        <v>1385</v>
      </c>
      <c r="B32" s="84">
        <v>26.7</v>
      </c>
      <c r="C32" s="25">
        <v>15</v>
      </c>
      <c r="D32" s="84">
        <v>33.299999999999997</v>
      </c>
    </row>
    <row r="33" spans="1:6" x14ac:dyDescent="0.25">
      <c r="A33" s="18" t="s">
        <v>1386</v>
      </c>
      <c r="B33" s="84">
        <v>32.5</v>
      </c>
      <c r="C33" s="25">
        <v>6.666666666666667</v>
      </c>
      <c r="D33" s="84">
        <v>17.5</v>
      </c>
    </row>
    <row r="34" spans="1:6" x14ac:dyDescent="0.25">
      <c r="A34" s="18" t="s">
        <v>1387</v>
      </c>
      <c r="B34" s="84">
        <v>42.5</v>
      </c>
      <c r="C34" s="25">
        <v>23.333333333333332</v>
      </c>
      <c r="D34" s="84">
        <v>50</v>
      </c>
    </row>
    <row r="35" spans="1:6" x14ac:dyDescent="0.25">
      <c r="A35" s="18" t="s">
        <v>1388</v>
      </c>
      <c r="B35" s="84">
        <v>51.666666666666664</v>
      </c>
      <c r="C35" s="25">
        <v>75</v>
      </c>
      <c r="D35" s="84">
        <v>65</v>
      </c>
    </row>
    <row r="36" spans="1:6" x14ac:dyDescent="0.25">
      <c r="A36" s="18" t="s">
        <v>1389</v>
      </c>
      <c r="B36" s="84">
        <v>77.5</v>
      </c>
      <c r="C36" s="25">
        <v>56.666666666666664</v>
      </c>
      <c r="D36" s="84">
        <v>67.5</v>
      </c>
    </row>
    <row r="37" spans="1:6" x14ac:dyDescent="0.25">
      <c r="A37" s="18" t="s">
        <v>1390</v>
      </c>
      <c r="B37" s="84">
        <v>95</v>
      </c>
      <c r="C37" s="25">
        <v>76.666666666666671</v>
      </c>
      <c r="D37" s="84">
        <v>65</v>
      </c>
    </row>
    <row r="38" spans="1:6" x14ac:dyDescent="0.25">
      <c r="A38" s="18" t="s">
        <v>1391</v>
      </c>
      <c r="B38" s="84">
        <v>27.5</v>
      </c>
      <c r="C38" s="25">
        <v>4</v>
      </c>
      <c r="D38" s="84">
        <v>30</v>
      </c>
    </row>
    <row r="39" spans="1:6" x14ac:dyDescent="0.25">
      <c r="A39" s="18" t="s">
        <v>1392</v>
      </c>
      <c r="B39" s="84">
        <v>47.5</v>
      </c>
      <c r="C39" s="25">
        <v>86.666666666666671</v>
      </c>
      <c r="D39" s="84">
        <v>26.666666666666668</v>
      </c>
    </row>
    <row r="40" spans="1:6" x14ac:dyDescent="0.25">
      <c r="A40" s="18" t="s">
        <v>1393</v>
      </c>
      <c r="B40" s="84">
        <v>60</v>
      </c>
      <c r="C40" s="25">
        <v>43.3</v>
      </c>
      <c r="D40" s="84">
        <v>15</v>
      </c>
    </row>
    <row r="41" spans="1:6" x14ac:dyDescent="0.25">
      <c r="A41" s="18" t="s">
        <v>1394</v>
      </c>
      <c r="B41" s="84">
        <v>0</v>
      </c>
      <c r="C41" s="25">
        <v>5</v>
      </c>
      <c r="D41" s="84">
        <v>5</v>
      </c>
    </row>
    <row r="42" spans="1:6" x14ac:dyDescent="0.25">
      <c r="A42" s="18" t="s">
        <v>1395</v>
      </c>
      <c r="B42" s="84">
        <v>20</v>
      </c>
      <c r="C42" s="25">
        <v>80</v>
      </c>
      <c r="D42" s="84">
        <v>70</v>
      </c>
    </row>
    <row r="43" spans="1:6" x14ac:dyDescent="0.25">
      <c r="A43" s="18" t="s">
        <v>1396</v>
      </c>
      <c r="B43" s="84">
        <v>85</v>
      </c>
      <c r="C43" s="25">
        <v>33.333333333333336</v>
      </c>
      <c r="D43" s="84">
        <v>30</v>
      </c>
    </row>
    <row r="44" spans="1:6" x14ac:dyDescent="0.25">
      <c r="A44" s="18" t="s">
        <v>1397</v>
      </c>
      <c r="B44" s="84">
        <v>7.25</v>
      </c>
      <c r="C44" s="25">
        <v>10.833333333333336</v>
      </c>
      <c r="D44" s="84">
        <v>4.3333333333333348</v>
      </c>
    </row>
    <row r="45" spans="1:6" x14ac:dyDescent="0.25">
      <c r="A45" s="18" t="s">
        <v>1398</v>
      </c>
      <c r="B45" s="84">
        <v>70</v>
      </c>
      <c r="C45" s="25">
        <v>66.666666666666671</v>
      </c>
      <c r="D45" s="84">
        <v>67.5</v>
      </c>
    </row>
    <row r="46" spans="1:6" s="21" customFormat="1" x14ac:dyDescent="0.25">
      <c r="A46" s="18" t="s">
        <v>1399</v>
      </c>
      <c r="B46" s="84">
        <v>2</v>
      </c>
      <c r="C46" s="25">
        <v>45</v>
      </c>
      <c r="D46" s="84">
        <v>6</v>
      </c>
      <c r="E46"/>
      <c r="F46"/>
    </row>
    <row r="47" spans="1:6" s="21" customFormat="1" x14ac:dyDescent="0.25">
      <c r="A47" s="18" t="s">
        <v>1400</v>
      </c>
      <c r="B47" s="84">
        <v>32.5</v>
      </c>
      <c r="C47" s="25">
        <v>70</v>
      </c>
      <c r="D47" s="84">
        <v>32.5</v>
      </c>
      <c r="E47"/>
      <c r="F47"/>
    </row>
    <row r="48" spans="1:6" s="21" customFormat="1" x14ac:dyDescent="0.25">
      <c r="A48" s="18" t="s">
        <v>1401</v>
      </c>
      <c r="B48" s="84">
        <v>10</v>
      </c>
      <c r="C48" s="25">
        <v>52.5</v>
      </c>
      <c r="D48" s="84">
        <v>15</v>
      </c>
      <c r="E48"/>
      <c r="F48"/>
    </row>
    <row r="49" spans="1:6" s="21" customFormat="1" x14ac:dyDescent="0.25">
      <c r="A49" s="18" t="s">
        <v>1402</v>
      </c>
      <c r="B49" s="84">
        <v>10</v>
      </c>
      <c r="C49" s="25" t="s">
        <v>19</v>
      </c>
      <c r="D49" s="84" t="s">
        <v>19</v>
      </c>
      <c r="E49"/>
      <c r="F49"/>
    </row>
    <row r="50" spans="1:6" s="21" customFormat="1" x14ac:dyDescent="0.25">
      <c r="A50" s="18" t="s">
        <v>1403</v>
      </c>
      <c r="B50" s="84">
        <v>32.5</v>
      </c>
      <c r="C50" s="25">
        <v>6.666666666666667</v>
      </c>
      <c r="D50" s="84">
        <v>21.25</v>
      </c>
      <c r="E50"/>
      <c r="F50"/>
    </row>
    <row r="51" spans="1:6" s="21" customFormat="1" x14ac:dyDescent="0.25">
      <c r="A51" s="18" t="s">
        <v>1404</v>
      </c>
      <c r="B51" s="84">
        <v>5</v>
      </c>
      <c r="C51" s="25">
        <v>15</v>
      </c>
      <c r="D51" s="84">
        <v>5</v>
      </c>
      <c r="E51"/>
      <c r="F51"/>
    </row>
    <row r="52" spans="1:6" s="21" customFormat="1" x14ac:dyDescent="0.25">
      <c r="A52" s="18" t="s">
        <v>1405</v>
      </c>
      <c r="B52" s="84">
        <v>10</v>
      </c>
      <c r="C52" s="25">
        <v>100</v>
      </c>
      <c r="D52" s="84">
        <v>90</v>
      </c>
      <c r="E52"/>
      <c r="F52"/>
    </row>
    <row r="53" spans="1:6" s="21" customFormat="1" x14ac:dyDescent="0.25">
      <c r="A53" s="18" t="s">
        <v>1406</v>
      </c>
      <c r="B53" s="84">
        <v>50</v>
      </c>
      <c r="C53" s="25">
        <v>36.666666666666664</v>
      </c>
      <c r="D53" s="84">
        <v>5</v>
      </c>
      <c r="E53"/>
      <c r="F53"/>
    </row>
    <row r="54" spans="1:6" s="21" customFormat="1" x14ac:dyDescent="0.25">
      <c r="A54" s="18" t="s">
        <v>1407</v>
      </c>
      <c r="B54" s="84">
        <v>0</v>
      </c>
      <c r="C54" s="25">
        <v>2</v>
      </c>
      <c r="D54" s="84">
        <v>0</v>
      </c>
      <c r="E54"/>
      <c r="F54"/>
    </row>
    <row r="55" spans="1:6" s="21" customFormat="1" x14ac:dyDescent="0.25">
      <c r="A55" s="18" t="s">
        <v>1408</v>
      </c>
      <c r="B55" s="84">
        <v>5</v>
      </c>
      <c r="C55" s="25">
        <v>40</v>
      </c>
      <c r="D55" s="84">
        <v>50.666666666666664</v>
      </c>
      <c r="E55"/>
      <c r="F55"/>
    </row>
    <row r="56" spans="1:6" s="21" customFormat="1" x14ac:dyDescent="0.25">
      <c r="A56" s="18" t="s">
        <v>1409</v>
      </c>
      <c r="B56" s="84">
        <v>22.75</v>
      </c>
      <c r="C56" s="25">
        <v>11.666666666666666</v>
      </c>
      <c r="D56" s="84">
        <v>3.3333333333333335</v>
      </c>
      <c r="E56"/>
      <c r="F56"/>
    </row>
    <row r="57" spans="1:6" s="21" customFormat="1" x14ac:dyDescent="0.25">
      <c r="A57" s="18" t="s">
        <v>1410</v>
      </c>
      <c r="B57" s="84">
        <v>21</v>
      </c>
      <c r="C57" s="25">
        <v>27.5</v>
      </c>
      <c r="D57" s="84">
        <v>0</v>
      </c>
      <c r="E57"/>
      <c r="F57"/>
    </row>
    <row r="58" spans="1:6" s="21" customFormat="1" x14ac:dyDescent="0.25">
      <c r="A58" s="18" t="s">
        <v>1411</v>
      </c>
      <c r="B58" s="84">
        <v>5</v>
      </c>
      <c r="C58" s="25" t="s">
        <v>19</v>
      </c>
      <c r="D58" s="84" t="s">
        <v>19</v>
      </c>
      <c r="E58"/>
      <c r="F58"/>
    </row>
    <row r="59" spans="1:6" s="21" customFormat="1" x14ac:dyDescent="0.25">
      <c r="A59" s="16" t="s">
        <v>1412</v>
      </c>
      <c r="B59" s="85">
        <v>2</v>
      </c>
      <c r="C59" s="24">
        <v>15</v>
      </c>
      <c r="D59" s="85">
        <v>2</v>
      </c>
      <c r="E59"/>
      <c r="F59"/>
    </row>
    <row r="60" spans="1:6" s="21" customFormat="1" x14ac:dyDescent="0.25">
      <c r="A60" s="18" t="s">
        <v>1413</v>
      </c>
      <c r="B60" s="84">
        <v>0</v>
      </c>
      <c r="C60" s="24">
        <v>26.666666666666668</v>
      </c>
      <c r="D60" s="84">
        <v>0</v>
      </c>
      <c r="E60"/>
      <c r="F60"/>
    </row>
    <row r="61" spans="1:6" s="21" customFormat="1" x14ac:dyDescent="0.25">
      <c r="A61" s="18" t="s">
        <v>1414</v>
      </c>
      <c r="B61" s="84">
        <v>41.25</v>
      </c>
      <c r="C61" s="24">
        <v>77.5</v>
      </c>
      <c r="D61" s="84">
        <v>86.25</v>
      </c>
      <c r="E61"/>
      <c r="F61"/>
    </row>
    <row r="62" spans="1:6" s="21" customFormat="1" x14ac:dyDescent="0.25">
      <c r="A62" s="18" t="s">
        <v>1415</v>
      </c>
      <c r="B62" s="84">
        <v>2</v>
      </c>
      <c r="C62" s="24">
        <v>20</v>
      </c>
      <c r="D62" s="84">
        <v>20</v>
      </c>
      <c r="E62"/>
      <c r="F62"/>
    </row>
    <row r="63" spans="1:6" s="21" customFormat="1" x14ac:dyDescent="0.25">
      <c r="A63" s="18" t="s">
        <v>1416</v>
      </c>
      <c r="B63" s="84">
        <v>16.25</v>
      </c>
      <c r="C63" s="24">
        <v>27.5</v>
      </c>
      <c r="D63" s="84">
        <v>20</v>
      </c>
      <c r="E63"/>
      <c r="F63"/>
    </row>
    <row r="64" spans="1:6" s="21" customFormat="1" x14ac:dyDescent="0.25">
      <c r="A64" s="18" t="s">
        <v>1417</v>
      </c>
      <c r="B64" s="84">
        <v>5</v>
      </c>
      <c r="C64" s="24">
        <v>40</v>
      </c>
      <c r="D64" s="84">
        <v>28</v>
      </c>
      <c r="E64"/>
      <c r="F64"/>
    </row>
    <row r="65" spans="1:6" s="21" customFormat="1" x14ac:dyDescent="0.25">
      <c r="A65" s="18" t="s">
        <v>1418</v>
      </c>
      <c r="B65" s="84">
        <v>0</v>
      </c>
      <c r="C65" s="24">
        <v>0</v>
      </c>
      <c r="D65" s="84">
        <v>5</v>
      </c>
      <c r="E65"/>
      <c r="F65"/>
    </row>
    <row r="66" spans="1:6" s="21" customFormat="1" x14ac:dyDescent="0.25">
      <c r="A66" s="18" t="s">
        <v>1419</v>
      </c>
      <c r="B66" s="84">
        <v>87.5</v>
      </c>
      <c r="C66" s="24">
        <v>80</v>
      </c>
      <c r="D66" s="84">
        <v>43.333333333333336</v>
      </c>
      <c r="E66"/>
      <c r="F66"/>
    </row>
    <row r="67" spans="1:6" s="21" customFormat="1" x14ac:dyDescent="0.25">
      <c r="A67" s="18" t="s">
        <v>1420</v>
      </c>
      <c r="B67" s="84">
        <v>5.625</v>
      </c>
      <c r="C67" s="24">
        <v>22.08333333333335</v>
      </c>
      <c r="D67" s="84">
        <v>30</v>
      </c>
      <c r="E67"/>
      <c r="F67"/>
    </row>
    <row r="68" spans="1:6" s="21" customFormat="1" x14ac:dyDescent="0.25">
      <c r="A68" s="18" t="s">
        <v>1421</v>
      </c>
      <c r="B68" s="84">
        <v>7</v>
      </c>
      <c r="C68" s="24">
        <v>15</v>
      </c>
      <c r="D68" s="84">
        <v>25</v>
      </c>
      <c r="E68"/>
      <c r="F68"/>
    </row>
    <row r="69" spans="1:6" s="21" customFormat="1" x14ac:dyDescent="0.25">
      <c r="A69" s="18" t="s">
        <v>1422</v>
      </c>
      <c r="B69" s="84">
        <v>65</v>
      </c>
      <c r="C69" s="24">
        <v>53.333333333333336</v>
      </c>
      <c r="D69" s="84">
        <v>77.5</v>
      </c>
      <c r="E69"/>
      <c r="F69"/>
    </row>
    <row r="70" spans="1:6" s="21" customFormat="1" x14ac:dyDescent="0.25">
      <c r="A70" s="18" t="s">
        <v>1423</v>
      </c>
      <c r="B70" s="84">
        <v>3.75</v>
      </c>
      <c r="C70" s="24">
        <v>50</v>
      </c>
      <c r="D70" s="84">
        <v>40</v>
      </c>
      <c r="E70"/>
      <c r="F70"/>
    </row>
    <row r="71" spans="1:6" s="21" customFormat="1" x14ac:dyDescent="0.25">
      <c r="A71" s="18" t="s">
        <v>1424</v>
      </c>
      <c r="B71" s="84">
        <v>5</v>
      </c>
      <c r="C71" s="24">
        <v>60</v>
      </c>
      <c r="D71" s="84">
        <v>45</v>
      </c>
      <c r="E71"/>
      <c r="F71"/>
    </row>
    <row r="72" spans="1:6" s="21" customFormat="1" x14ac:dyDescent="0.25">
      <c r="A72" s="18" t="s">
        <v>1425</v>
      </c>
      <c r="B72" s="84">
        <v>21</v>
      </c>
      <c r="C72" s="24">
        <v>55</v>
      </c>
      <c r="D72" s="84">
        <v>41.66666666666665</v>
      </c>
      <c r="E72"/>
      <c r="F72"/>
    </row>
    <row r="73" spans="1:6" s="21" customFormat="1" x14ac:dyDescent="0.25">
      <c r="A73" s="18" t="s">
        <v>1426</v>
      </c>
      <c r="B73" s="84">
        <v>13.75</v>
      </c>
      <c r="C73" s="24">
        <v>3.6666666666666665</v>
      </c>
      <c r="D73" s="84">
        <v>0</v>
      </c>
      <c r="E73"/>
      <c r="F73"/>
    </row>
    <row r="74" spans="1:6" s="21" customFormat="1" x14ac:dyDescent="0.25">
      <c r="A74" s="18" t="s">
        <v>1427</v>
      </c>
      <c r="B74" s="84">
        <v>46.7</v>
      </c>
      <c r="C74" s="24">
        <v>26.7</v>
      </c>
      <c r="D74" s="84">
        <v>66.7</v>
      </c>
      <c r="E74"/>
      <c r="F74"/>
    </row>
    <row r="75" spans="1:6" s="21" customFormat="1" x14ac:dyDescent="0.25">
      <c r="A75" s="18" t="s">
        <v>1428</v>
      </c>
      <c r="B75" s="84">
        <v>5.3</v>
      </c>
      <c r="C75" s="24">
        <v>0.7</v>
      </c>
      <c r="D75" s="84">
        <v>0.7</v>
      </c>
      <c r="E75"/>
      <c r="F75"/>
    </row>
    <row r="76" spans="1:6" s="21" customFormat="1" x14ac:dyDescent="0.25">
      <c r="A76" s="18" t="s">
        <v>1429</v>
      </c>
      <c r="B76" s="84">
        <v>46.666666666666664</v>
      </c>
      <c r="C76" s="24">
        <v>70</v>
      </c>
      <c r="D76" s="84">
        <v>95</v>
      </c>
      <c r="E76"/>
      <c r="F76"/>
    </row>
    <row r="77" spans="1:6" s="21" customFormat="1" x14ac:dyDescent="0.25">
      <c r="A77" s="18" t="s">
        <v>1430</v>
      </c>
      <c r="B77" s="84">
        <v>18.3</v>
      </c>
      <c r="C77" s="24">
        <v>40</v>
      </c>
      <c r="D77" s="84">
        <v>5.3</v>
      </c>
      <c r="E77"/>
      <c r="F77"/>
    </row>
    <row r="78" spans="1:6" s="21" customFormat="1" x14ac:dyDescent="0.25">
      <c r="A78" s="18" t="s">
        <v>1431</v>
      </c>
      <c r="B78" s="84">
        <v>80</v>
      </c>
      <c r="C78" s="24">
        <v>90</v>
      </c>
      <c r="D78" s="84">
        <v>56.666666666666664</v>
      </c>
      <c r="E78"/>
      <c r="F78"/>
    </row>
    <row r="79" spans="1:6" s="21" customFormat="1" x14ac:dyDescent="0.25">
      <c r="A79" s="18" t="s">
        <v>1432</v>
      </c>
      <c r="B79" s="84">
        <v>9</v>
      </c>
      <c r="C79" s="24">
        <v>7</v>
      </c>
      <c r="D79" s="84">
        <v>1.6666666666666667</v>
      </c>
      <c r="E79"/>
      <c r="F79"/>
    </row>
    <row r="80" spans="1:6" s="21" customFormat="1" x14ac:dyDescent="0.25">
      <c r="A80" s="18" t="s">
        <v>1433</v>
      </c>
      <c r="B80" s="84">
        <v>47.5</v>
      </c>
      <c r="C80" s="24">
        <v>43.333333333333336</v>
      </c>
      <c r="D80" s="84">
        <v>30</v>
      </c>
      <c r="E80"/>
      <c r="F80"/>
    </row>
    <row r="81" spans="1:6" s="21" customFormat="1" x14ac:dyDescent="0.25">
      <c r="A81" s="18" t="s">
        <v>1434</v>
      </c>
      <c r="B81" s="84">
        <v>25</v>
      </c>
      <c r="C81" s="24">
        <v>65</v>
      </c>
      <c r="D81" s="84">
        <v>75</v>
      </c>
      <c r="E81"/>
      <c r="F81"/>
    </row>
    <row r="82" spans="1:6" s="21" customFormat="1" x14ac:dyDescent="0.25">
      <c r="A82" s="18" t="s">
        <v>1435</v>
      </c>
      <c r="B82" s="84">
        <v>16.7</v>
      </c>
      <c r="C82" s="24">
        <v>33.299999999999997</v>
      </c>
      <c r="D82" s="84">
        <v>40</v>
      </c>
      <c r="E82"/>
      <c r="F82"/>
    </row>
    <row r="83" spans="1:6" s="21" customFormat="1" x14ac:dyDescent="0.25">
      <c r="A83" s="18" t="s">
        <v>1436</v>
      </c>
      <c r="B83" s="84">
        <v>66.7</v>
      </c>
      <c r="C83" s="24">
        <v>46.7</v>
      </c>
      <c r="D83" s="84">
        <v>46.7</v>
      </c>
      <c r="E83"/>
      <c r="F83"/>
    </row>
    <row r="84" spans="1:6" s="21" customFormat="1" x14ac:dyDescent="0.25">
      <c r="A84" s="18" t="s">
        <v>1437</v>
      </c>
      <c r="B84" s="84">
        <v>7</v>
      </c>
      <c r="C84" s="24">
        <v>35</v>
      </c>
      <c r="D84" s="84">
        <v>0</v>
      </c>
      <c r="E84"/>
      <c r="F84"/>
    </row>
    <row r="85" spans="1:6" s="21" customFormat="1" x14ac:dyDescent="0.25">
      <c r="A85" s="18" t="s">
        <v>1438</v>
      </c>
      <c r="B85" s="84">
        <v>2.5</v>
      </c>
      <c r="C85" s="24">
        <v>0</v>
      </c>
      <c r="D85" s="84">
        <v>0</v>
      </c>
      <c r="E85"/>
      <c r="F85"/>
    </row>
    <row r="86" spans="1:6" s="21" customFormat="1" x14ac:dyDescent="0.25">
      <c r="A86" s="18" t="s">
        <v>1439</v>
      </c>
      <c r="B86" s="84">
        <v>5.5</v>
      </c>
      <c r="C86" s="24">
        <v>45</v>
      </c>
      <c r="D86" s="84">
        <v>10</v>
      </c>
      <c r="E86"/>
      <c r="F86"/>
    </row>
    <row r="87" spans="1:6" s="21" customFormat="1" x14ac:dyDescent="0.25">
      <c r="A87" s="18" t="s">
        <v>1440</v>
      </c>
      <c r="B87" s="84">
        <v>82.5</v>
      </c>
      <c r="C87" s="24">
        <v>56.666666666666664</v>
      </c>
      <c r="D87" s="84">
        <v>47.5</v>
      </c>
      <c r="E87"/>
      <c r="F87"/>
    </row>
    <row r="88" spans="1:6" s="21" customFormat="1" x14ac:dyDescent="0.25">
      <c r="A88" s="18" t="s">
        <v>1441</v>
      </c>
      <c r="B88" s="84">
        <v>43.3</v>
      </c>
      <c r="C88" s="24">
        <v>50</v>
      </c>
      <c r="D88" s="84">
        <v>68.3</v>
      </c>
      <c r="E88"/>
      <c r="F88"/>
    </row>
    <row r="89" spans="1:6" s="21" customFormat="1" x14ac:dyDescent="0.25">
      <c r="A89" s="32" t="s">
        <v>1442</v>
      </c>
      <c r="B89" s="88">
        <v>47.666600000000003</v>
      </c>
      <c r="C89" s="90">
        <v>65.841666666666669</v>
      </c>
      <c r="D89" s="88">
        <v>41.3</v>
      </c>
      <c r="E89"/>
      <c r="F89"/>
    </row>
    <row r="90" spans="1:6" s="21" customFormat="1" x14ac:dyDescent="0.25">
      <c r="A90" s="18"/>
      <c r="B90" s="56"/>
      <c r="C90" s="13"/>
      <c r="D90" s="84"/>
      <c r="E90"/>
      <c r="F90"/>
    </row>
    <row r="91" spans="1:6" s="21" customFormat="1" x14ac:dyDescent="0.25">
      <c r="A91" s="18"/>
      <c r="B91" s="56"/>
      <c r="C91" s="13"/>
      <c r="D91" s="84"/>
      <c r="E91"/>
      <c r="F91"/>
    </row>
    <row r="92" spans="1:6" s="21" customFormat="1" x14ac:dyDescent="0.25">
      <c r="A92" s="18"/>
      <c r="B92" s="56"/>
      <c r="C92" s="13"/>
      <c r="D92" s="84"/>
      <c r="E92"/>
      <c r="F92"/>
    </row>
    <row r="93" spans="1:6" s="21" customFormat="1" x14ac:dyDescent="0.25">
      <c r="A93" s="18"/>
      <c r="B93" s="56"/>
      <c r="C93" s="13"/>
      <c r="D93" s="84"/>
      <c r="E93"/>
      <c r="F93"/>
    </row>
    <row r="94" spans="1:6" s="21" customFormat="1" x14ac:dyDescent="0.25">
      <c r="A94" s="18"/>
      <c r="B94" s="56"/>
      <c r="C94" s="13"/>
      <c r="D94" s="84"/>
      <c r="E94"/>
      <c r="F94"/>
    </row>
    <row r="95" spans="1:6" s="21" customFormat="1" x14ac:dyDescent="0.25">
      <c r="A95" s="18"/>
      <c r="B95" s="56"/>
      <c r="C95" s="13"/>
      <c r="D95" s="84"/>
      <c r="E95"/>
      <c r="F95"/>
    </row>
    <row r="96" spans="1:6" s="21" customFormat="1" x14ac:dyDescent="0.25">
      <c r="A96" s="18"/>
      <c r="B96" s="56"/>
      <c r="C96" s="13"/>
      <c r="D96" s="84"/>
      <c r="E96"/>
      <c r="F96"/>
    </row>
    <row r="97" spans="1:6" s="21" customFormat="1" x14ac:dyDescent="0.25">
      <c r="A97" s="18"/>
      <c r="B97" s="56"/>
      <c r="C97" s="13"/>
      <c r="D97" s="84"/>
      <c r="E97"/>
      <c r="F97"/>
    </row>
    <row r="98" spans="1:6" s="21" customFormat="1" x14ac:dyDescent="0.25">
      <c r="A98" s="18"/>
      <c r="B98" s="56"/>
      <c r="C98" s="13"/>
      <c r="D98" s="84"/>
      <c r="E98"/>
      <c r="F98"/>
    </row>
    <row r="99" spans="1:6" s="21" customFormat="1" x14ac:dyDescent="0.25">
      <c r="A99" s="18"/>
      <c r="B99" s="56"/>
      <c r="C99" s="13"/>
      <c r="D99" s="84"/>
      <c r="E99"/>
      <c r="F99"/>
    </row>
    <row r="100" spans="1:6" s="21" customFormat="1" x14ac:dyDescent="0.25">
      <c r="A100" s="18"/>
      <c r="B100" s="56"/>
      <c r="C100" s="13"/>
      <c r="D100" s="84"/>
      <c r="E100"/>
      <c r="F100"/>
    </row>
    <row r="101" spans="1:6" s="21" customFormat="1" x14ac:dyDescent="0.25">
      <c r="A101" s="18"/>
      <c r="B101" s="56"/>
      <c r="C101" s="13"/>
      <c r="D101" s="84"/>
      <c r="E101"/>
      <c r="F101"/>
    </row>
    <row r="102" spans="1:6" s="21" customFormat="1" x14ac:dyDescent="0.25">
      <c r="A102" s="18"/>
      <c r="B102" s="56"/>
      <c r="C102" s="13"/>
      <c r="D102" s="84"/>
      <c r="E102"/>
      <c r="F102"/>
    </row>
    <row r="103" spans="1:6" s="21" customFormat="1" x14ac:dyDescent="0.25">
      <c r="A103" s="18"/>
      <c r="B103" s="56"/>
      <c r="C103" s="13"/>
      <c r="D103" s="84"/>
      <c r="E103"/>
      <c r="F103"/>
    </row>
    <row r="104" spans="1:6" s="21" customFormat="1" x14ac:dyDescent="0.25">
      <c r="A104" s="18"/>
      <c r="B104" s="56"/>
      <c r="C104" s="13"/>
      <c r="D104" s="84"/>
      <c r="E104"/>
      <c r="F104"/>
    </row>
    <row r="105" spans="1:6" s="21" customFormat="1" x14ac:dyDescent="0.25">
      <c r="A105" s="18"/>
      <c r="B105" s="56"/>
      <c r="C105" s="13"/>
      <c r="D105" s="84"/>
      <c r="E105"/>
      <c r="F105"/>
    </row>
    <row r="106" spans="1:6" s="21" customFormat="1" x14ac:dyDescent="0.25">
      <c r="A106" s="18"/>
      <c r="B106" s="56"/>
      <c r="C106" s="13"/>
      <c r="D106" s="84"/>
      <c r="E106"/>
      <c r="F106"/>
    </row>
    <row r="107" spans="1:6" s="21" customFormat="1" x14ac:dyDescent="0.25">
      <c r="A107" s="18"/>
      <c r="B107" s="56"/>
      <c r="C107" s="13"/>
      <c r="D107" s="84"/>
      <c r="E107"/>
      <c r="F107"/>
    </row>
    <row r="108" spans="1:6" x14ac:dyDescent="0.25">
      <c r="B108" s="56"/>
      <c r="D108" s="84"/>
    </row>
    <row r="109" spans="1:6" x14ac:dyDescent="0.25">
      <c r="B109" s="56"/>
      <c r="D109" s="84"/>
    </row>
    <row r="110" spans="1:6" s="22" customFormat="1" x14ac:dyDescent="0.25">
      <c r="A110" s="86"/>
      <c r="B110" s="87"/>
      <c r="D110" s="84"/>
      <c r="E110"/>
      <c r="F110"/>
    </row>
    <row r="111" spans="1:6" s="22" customFormat="1" x14ac:dyDescent="0.25">
      <c r="A111" s="86"/>
      <c r="B111" s="87"/>
      <c r="D111" s="84"/>
      <c r="E111"/>
      <c r="F111"/>
    </row>
    <row r="112" spans="1:6" s="22" customFormat="1" x14ac:dyDescent="0.25">
      <c r="A112" s="86"/>
      <c r="B112" s="87"/>
      <c r="D112" s="84"/>
      <c r="E112"/>
      <c r="F112"/>
    </row>
    <row r="113" spans="1:6" s="22" customFormat="1" x14ac:dyDescent="0.25">
      <c r="A113" s="86"/>
      <c r="B113" s="87"/>
      <c r="D113" s="84"/>
      <c r="E113"/>
      <c r="F113"/>
    </row>
    <row r="114" spans="1:6" s="22" customFormat="1" x14ac:dyDescent="0.25">
      <c r="A114" s="86"/>
      <c r="B114" s="87"/>
      <c r="D114" s="84"/>
      <c r="E114"/>
      <c r="F114"/>
    </row>
    <row r="115" spans="1:6" s="22" customFormat="1" x14ac:dyDescent="0.25">
      <c r="A115" s="86"/>
      <c r="B115" s="87"/>
      <c r="D115" s="84"/>
      <c r="E115"/>
      <c r="F115"/>
    </row>
    <row r="116" spans="1:6" s="22" customFormat="1" x14ac:dyDescent="0.25">
      <c r="A116" s="86"/>
      <c r="B116" s="87"/>
      <c r="D116" s="84"/>
      <c r="E116"/>
      <c r="F116"/>
    </row>
    <row r="117" spans="1:6" s="22" customFormat="1" x14ac:dyDescent="0.25">
      <c r="A117" s="86"/>
      <c r="B117" s="87"/>
      <c r="D117" s="84"/>
      <c r="E117"/>
      <c r="F117"/>
    </row>
    <row r="118" spans="1:6" s="22" customFormat="1" x14ac:dyDescent="0.25">
      <c r="A118" s="86"/>
      <c r="B118" s="87"/>
      <c r="D118" s="84"/>
      <c r="E118"/>
      <c r="F118"/>
    </row>
    <row r="119" spans="1:6" s="22" customFormat="1" x14ac:dyDescent="0.25">
      <c r="A119" s="86"/>
      <c r="B119" s="87"/>
      <c r="D119" s="84"/>
      <c r="E119"/>
      <c r="F119"/>
    </row>
    <row r="120" spans="1:6" s="22" customFormat="1" x14ac:dyDescent="0.25">
      <c r="A120" s="86"/>
      <c r="B120" s="87"/>
      <c r="D120" s="84"/>
      <c r="E120"/>
      <c r="F120"/>
    </row>
    <row r="121" spans="1:6" s="22" customFormat="1" x14ac:dyDescent="0.25">
      <c r="A121" s="86"/>
      <c r="B121" s="87"/>
      <c r="D121" s="84"/>
      <c r="E121"/>
      <c r="F121"/>
    </row>
    <row r="122" spans="1:6" s="22" customFormat="1" x14ac:dyDescent="0.25">
      <c r="A122" s="86"/>
      <c r="B122" s="87"/>
      <c r="D122" s="84"/>
      <c r="E122"/>
      <c r="F122"/>
    </row>
    <row r="123" spans="1:6" s="22" customFormat="1" x14ac:dyDescent="0.25">
      <c r="A123" s="86"/>
      <c r="B123" s="87"/>
      <c r="D123" s="84"/>
      <c r="E123"/>
      <c r="F123"/>
    </row>
    <row r="124" spans="1:6" s="22" customFormat="1" x14ac:dyDescent="0.25">
      <c r="A124" s="86"/>
      <c r="B124" s="87"/>
      <c r="D124" s="84"/>
      <c r="E124"/>
      <c r="F124"/>
    </row>
    <row r="125" spans="1:6" s="22" customFormat="1" x14ac:dyDescent="0.25">
      <c r="A125" s="86"/>
      <c r="B125" s="87"/>
      <c r="D125" s="84"/>
      <c r="E125"/>
      <c r="F125"/>
    </row>
    <row r="126" spans="1:6" s="22" customFormat="1" x14ac:dyDescent="0.25">
      <c r="A126" s="86"/>
      <c r="B126" s="87"/>
      <c r="D126" s="84"/>
      <c r="E126"/>
      <c r="F126"/>
    </row>
    <row r="127" spans="1:6" s="22" customFormat="1" x14ac:dyDescent="0.25">
      <c r="A127" s="86"/>
      <c r="B127" s="87"/>
      <c r="D127" s="84"/>
      <c r="E127"/>
      <c r="F127"/>
    </row>
    <row r="128" spans="1:6" s="22" customFormat="1" x14ac:dyDescent="0.25">
      <c r="A128" s="86"/>
      <c r="B128" s="87"/>
      <c r="D128" s="84"/>
      <c r="E128"/>
      <c r="F128"/>
    </row>
    <row r="129" spans="1:6" s="22" customFormat="1" x14ac:dyDescent="0.25">
      <c r="A129" s="86"/>
      <c r="B129" s="87"/>
      <c r="D129" s="84"/>
      <c r="E129"/>
      <c r="F129"/>
    </row>
    <row r="130" spans="1:6" s="22" customFormat="1" x14ac:dyDescent="0.25">
      <c r="A130" s="86"/>
      <c r="B130" s="87"/>
      <c r="D130" s="84"/>
      <c r="E130"/>
      <c r="F130"/>
    </row>
    <row r="131" spans="1:6" s="22" customFormat="1" x14ac:dyDescent="0.25">
      <c r="A131" s="86"/>
      <c r="B131" s="87"/>
      <c r="D131" s="84"/>
      <c r="E131"/>
      <c r="F131"/>
    </row>
    <row r="132" spans="1:6" s="22" customFormat="1" x14ac:dyDescent="0.25">
      <c r="A132" s="86"/>
      <c r="B132" s="87"/>
      <c r="D132" s="84"/>
      <c r="E132"/>
      <c r="F132"/>
    </row>
    <row r="133" spans="1:6" s="22" customFormat="1" x14ac:dyDescent="0.25">
      <c r="A133" s="86"/>
      <c r="B133" s="87"/>
      <c r="D133" s="84"/>
      <c r="E133"/>
      <c r="F133"/>
    </row>
    <row r="134" spans="1:6" s="22" customFormat="1" x14ac:dyDescent="0.25">
      <c r="A134" s="86"/>
      <c r="B134" s="87"/>
      <c r="D134" s="84"/>
      <c r="E134"/>
      <c r="F134"/>
    </row>
    <row r="135" spans="1:6" s="22" customFormat="1" x14ac:dyDescent="0.25">
      <c r="A135" s="86"/>
      <c r="B135" s="87"/>
      <c r="D135" s="84"/>
      <c r="E135"/>
      <c r="F135"/>
    </row>
    <row r="136" spans="1:6" s="22" customFormat="1" x14ac:dyDescent="0.25">
      <c r="A136" s="86"/>
      <c r="B136" s="87"/>
      <c r="D136" s="84"/>
      <c r="E136"/>
      <c r="F136"/>
    </row>
    <row r="137" spans="1:6" s="22" customFormat="1" x14ac:dyDescent="0.25">
      <c r="A137" s="86"/>
      <c r="B137" s="87"/>
      <c r="D137" s="84"/>
      <c r="E137"/>
      <c r="F137"/>
    </row>
    <row r="138" spans="1:6" s="22" customFormat="1" x14ac:dyDescent="0.25">
      <c r="A138" s="86"/>
      <c r="B138" s="87"/>
      <c r="D138" s="84"/>
      <c r="E138"/>
      <c r="F138"/>
    </row>
    <row r="139" spans="1:6" s="22" customFormat="1" x14ac:dyDescent="0.25">
      <c r="A139" s="86"/>
      <c r="B139" s="87"/>
      <c r="D139" s="84"/>
      <c r="E139"/>
      <c r="F139"/>
    </row>
    <row r="140" spans="1:6" s="22" customFormat="1" x14ac:dyDescent="0.25">
      <c r="A140" s="86"/>
      <c r="B140" s="87"/>
      <c r="D140" s="84"/>
      <c r="E140"/>
      <c r="F140"/>
    </row>
    <row r="141" spans="1:6" s="22" customFormat="1" x14ac:dyDescent="0.25">
      <c r="A141" s="86"/>
      <c r="B141" s="87"/>
      <c r="D141" s="84"/>
      <c r="E141"/>
      <c r="F141"/>
    </row>
    <row r="142" spans="1:6" s="22" customFormat="1" x14ac:dyDescent="0.25">
      <c r="A142" s="86"/>
      <c r="B142" s="87"/>
      <c r="D142" s="84"/>
      <c r="E142"/>
      <c r="F142"/>
    </row>
    <row r="143" spans="1:6" s="22" customFormat="1" x14ac:dyDescent="0.25">
      <c r="A143" s="86"/>
      <c r="B143" s="87"/>
      <c r="D143" s="84"/>
      <c r="E143"/>
      <c r="F143"/>
    </row>
    <row r="144" spans="1:6" s="22" customFormat="1" x14ac:dyDescent="0.25">
      <c r="A144" s="86"/>
      <c r="B144" s="87"/>
      <c r="D144" s="84"/>
      <c r="E144"/>
      <c r="F144"/>
    </row>
    <row r="145" spans="1:6" s="22" customFormat="1" x14ac:dyDescent="0.25">
      <c r="A145" s="86"/>
      <c r="B145" s="87"/>
      <c r="D145" s="84"/>
      <c r="E145"/>
      <c r="F145"/>
    </row>
    <row r="146" spans="1:6" s="22" customFormat="1" x14ac:dyDescent="0.25">
      <c r="A146" s="86"/>
      <c r="B146" s="87"/>
      <c r="D146" s="84"/>
      <c r="E146"/>
      <c r="F146"/>
    </row>
    <row r="147" spans="1:6" s="22" customFormat="1" x14ac:dyDescent="0.25">
      <c r="A147" s="86"/>
      <c r="B147" s="87"/>
      <c r="D147" s="84"/>
      <c r="E147"/>
      <c r="F147"/>
    </row>
    <row r="148" spans="1:6" s="22" customFormat="1" x14ac:dyDescent="0.25">
      <c r="A148" s="86"/>
      <c r="B148" s="87"/>
      <c r="D148" s="84"/>
      <c r="E148"/>
      <c r="F148"/>
    </row>
    <row r="149" spans="1:6" s="22" customFormat="1" x14ac:dyDescent="0.25">
      <c r="A149" s="86"/>
      <c r="B149" s="87"/>
      <c r="D149" s="84"/>
      <c r="E149"/>
      <c r="F149"/>
    </row>
    <row r="150" spans="1:6" s="22" customFormat="1" x14ac:dyDescent="0.25">
      <c r="A150" s="86"/>
      <c r="B150" s="87"/>
      <c r="D150" s="84"/>
      <c r="E150"/>
      <c r="F150"/>
    </row>
    <row r="151" spans="1:6" s="22" customFormat="1" x14ac:dyDescent="0.25">
      <c r="A151" s="86"/>
      <c r="B151" s="87"/>
      <c r="D151" s="84"/>
      <c r="E151"/>
      <c r="F151"/>
    </row>
    <row r="152" spans="1:6" s="22" customFormat="1" x14ac:dyDescent="0.25">
      <c r="A152" s="86"/>
      <c r="B152" s="87"/>
      <c r="D152" s="84"/>
      <c r="E152"/>
      <c r="F152"/>
    </row>
    <row r="153" spans="1:6" s="22" customFormat="1" x14ac:dyDescent="0.25">
      <c r="A153" s="86"/>
      <c r="B153" s="87"/>
      <c r="D153" s="84"/>
      <c r="E153"/>
      <c r="F153"/>
    </row>
    <row r="154" spans="1:6" s="22" customFormat="1" x14ac:dyDescent="0.25">
      <c r="A154" s="86"/>
      <c r="B154" s="87"/>
      <c r="D154" s="84"/>
      <c r="E154"/>
      <c r="F154"/>
    </row>
    <row r="155" spans="1:6" s="22" customFormat="1" x14ac:dyDescent="0.25">
      <c r="A155" s="86"/>
      <c r="B155" s="87"/>
      <c r="D155" s="84"/>
      <c r="E155"/>
      <c r="F155"/>
    </row>
    <row r="156" spans="1:6" s="22" customFormat="1" x14ac:dyDescent="0.25">
      <c r="A156" s="86"/>
      <c r="B156" s="87"/>
      <c r="D156" s="84"/>
      <c r="E156"/>
      <c r="F156"/>
    </row>
    <row r="157" spans="1:6" s="22" customFormat="1" x14ac:dyDescent="0.25">
      <c r="A157" s="86"/>
      <c r="B157" s="87"/>
      <c r="D157" s="84"/>
      <c r="E157"/>
      <c r="F157"/>
    </row>
    <row r="158" spans="1:6" s="22" customFormat="1" x14ac:dyDescent="0.25">
      <c r="A158" s="86"/>
      <c r="B158" s="87"/>
      <c r="D158" s="84"/>
      <c r="E158"/>
      <c r="F158"/>
    </row>
    <row r="159" spans="1:6" s="22" customFormat="1" x14ac:dyDescent="0.25">
      <c r="A159" s="86"/>
      <c r="B159" s="87"/>
      <c r="D159" s="84"/>
      <c r="E159"/>
      <c r="F159"/>
    </row>
    <row r="160" spans="1:6" s="22" customFormat="1" x14ac:dyDescent="0.25">
      <c r="A160" s="86"/>
      <c r="B160" s="87"/>
      <c r="D160" s="84"/>
      <c r="E160"/>
      <c r="F160"/>
    </row>
    <row r="161" spans="1:6" s="22" customFormat="1" x14ac:dyDescent="0.25">
      <c r="A161" s="86"/>
      <c r="B161" s="87"/>
      <c r="D161" s="84"/>
      <c r="E161"/>
      <c r="F161"/>
    </row>
    <row r="162" spans="1:6" s="22" customFormat="1" x14ac:dyDescent="0.25">
      <c r="A162" s="86"/>
      <c r="B162" s="87"/>
      <c r="D162" s="84"/>
      <c r="E162"/>
      <c r="F162"/>
    </row>
    <row r="163" spans="1:6" s="22" customFormat="1" x14ac:dyDescent="0.25">
      <c r="A163" s="86"/>
      <c r="B163" s="87"/>
      <c r="D163" s="84"/>
      <c r="E163"/>
      <c r="F163"/>
    </row>
    <row r="164" spans="1:6" s="22" customFormat="1" x14ac:dyDescent="0.25">
      <c r="A164" s="86"/>
      <c r="B164" s="87"/>
      <c r="D164" s="84"/>
      <c r="E164"/>
      <c r="F164"/>
    </row>
    <row r="165" spans="1:6" s="22" customFormat="1" x14ac:dyDescent="0.25">
      <c r="A165" s="86"/>
      <c r="B165" s="87"/>
      <c r="D165" s="84"/>
      <c r="E165"/>
      <c r="F165"/>
    </row>
    <row r="166" spans="1:6" s="22" customFormat="1" x14ac:dyDescent="0.25">
      <c r="A166" s="86"/>
      <c r="B166" s="87"/>
      <c r="D166" s="84"/>
      <c r="E166"/>
      <c r="F166"/>
    </row>
    <row r="167" spans="1:6" s="22" customFormat="1" x14ac:dyDescent="0.25">
      <c r="A167" s="86"/>
      <c r="B167" s="87"/>
      <c r="D167" s="84"/>
      <c r="E167"/>
      <c r="F167"/>
    </row>
    <row r="168" spans="1:6" s="22" customFormat="1" x14ac:dyDescent="0.25">
      <c r="A168" s="86"/>
      <c r="B168" s="87"/>
      <c r="D168" s="84"/>
      <c r="E168"/>
      <c r="F168"/>
    </row>
    <row r="169" spans="1:6" s="22" customFormat="1" x14ac:dyDescent="0.25">
      <c r="A169" s="86"/>
      <c r="B169" s="87"/>
      <c r="D169" s="84"/>
      <c r="E169"/>
      <c r="F169"/>
    </row>
    <row r="170" spans="1:6" s="22" customFormat="1" x14ac:dyDescent="0.25">
      <c r="A170" s="86"/>
      <c r="B170" s="87"/>
      <c r="D170" s="84"/>
      <c r="E170"/>
      <c r="F170"/>
    </row>
    <row r="171" spans="1:6" s="22" customFormat="1" x14ac:dyDescent="0.25">
      <c r="A171" s="86"/>
      <c r="B171" s="87"/>
      <c r="D171" s="84"/>
      <c r="E171"/>
      <c r="F171"/>
    </row>
    <row r="172" spans="1:6" s="22" customFormat="1" x14ac:dyDescent="0.25">
      <c r="A172" s="86"/>
      <c r="B172" s="87"/>
      <c r="D172" s="84"/>
      <c r="E172"/>
      <c r="F172"/>
    </row>
    <row r="173" spans="1:6" s="22" customFormat="1" x14ac:dyDescent="0.25">
      <c r="A173" s="86"/>
      <c r="B173" s="87"/>
      <c r="D173" s="84"/>
      <c r="E173"/>
      <c r="F173"/>
    </row>
    <row r="174" spans="1:6" s="22" customFormat="1" x14ac:dyDescent="0.25">
      <c r="A174" s="86"/>
      <c r="B174" s="87"/>
      <c r="D174" s="84"/>
      <c r="E174"/>
      <c r="F174"/>
    </row>
    <row r="175" spans="1:6" s="22" customFormat="1" x14ac:dyDescent="0.25">
      <c r="A175" s="86"/>
      <c r="B175" s="87"/>
      <c r="D175" s="84"/>
      <c r="E175"/>
      <c r="F175"/>
    </row>
    <row r="176" spans="1:6" s="22" customFormat="1" x14ac:dyDescent="0.25">
      <c r="A176" s="86"/>
      <c r="B176" s="87"/>
      <c r="D176" s="84"/>
      <c r="E176"/>
      <c r="F176"/>
    </row>
    <row r="177" spans="1:6" s="22" customFormat="1" x14ac:dyDescent="0.25">
      <c r="A177" s="86"/>
      <c r="B177" s="87"/>
      <c r="D177" s="84"/>
      <c r="E177"/>
      <c r="F177"/>
    </row>
    <row r="178" spans="1:6" s="22" customFormat="1" x14ac:dyDescent="0.25">
      <c r="A178" s="86"/>
      <c r="B178" s="87"/>
      <c r="D178" s="84"/>
      <c r="E178"/>
      <c r="F178"/>
    </row>
    <row r="179" spans="1:6" s="22" customFormat="1" x14ac:dyDescent="0.25">
      <c r="A179" s="86"/>
      <c r="B179" s="87"/>
      <c r="D179" s="84"/>
      <c r="E179"/>
      <c r="F179"/>
    </row>
    <row r="180" spans="1:6" s="22" customFormat="1" x14ac:dyDescent="0.25">
      <c r="A180" s="86"/>
      <c r="B180" s="87"/>
      <c r="D180" s="84"/>
      <c r="E180"/>
      <c r="F180"/>
    </row>
    <row r="181" spans="1:6" s="22" customFormat="1" x14ac:dyDescent="0.25">
      <c r="A181" s="86"/>
      <c r="B181" s="87"/>
      <c r="D181" s="84"/>
      <c r="E181"/>
      <c r="F181"/>
    </row>
    <row r="182" spans="1:6" s="22" customFormat="1" x14ac:dyDescent="0.25">
      <c r="A182" s="86"/>
      <c r="B182" s="87"/>
      <c r="D182" s="84"/>
      <c r="E182"/>
      <c r="F182"/>
    </row>
    <row r="183" spans="1:6" s="22" customFormat="1" x14ac:dyDescent="0.25">
      <c r="A183" s="86"/>
      <c r="B183" s="87"/>
      <c r="D183" s="84"/>
      <c r="E183"/>
      <c r="F183"/>
    </row>
    <row r="184" spans="1:6" s="22" customFormat="1" x14ac:dyDescent="0.25">
      <c r="A184" s="86"/>
      <c r="B184" s="87"/>
      <c r="D184" s="84"/>
      <c r="E184"/>
      <c r="F184"/>
    </row>
    <row r="185" spans="1:6" s="22" customFormat="1" x14ac:dyDescent="0.25">
      <c r="A185" s="86"/>
      <c r="B185" s="87"/>
      <c r="D185" s="84"/>
      <c r="E185"/>
      <c r="F185"/>
    </row>
    <row r="186" spans="1:6" s="22" customFormat="1" x14ac:dyDescent="0.25">
      <c r="A186" s="86"/>
      <c r="B186" s="87"/>
      <c r="D186" s="84"/>
      <c r="E186"/>
      <c r="F186"/>
    </row>
    <row r="187" spans="1:6" s="22" customFormat="1" x14ac:dyDescent="0.25">
      <c r="A187" s="86"/>
      <c r="B187" s="87"/>
      <c r="D187" s="84"/>
      <c r="E187"/>
      <c r="F187"/>
    </row>
    <row r="188" spans="1:6" s="22" customFormat="1" x14ac:dyDescent="0.25">
      <c r="A188" s="86"/>
      <c r="B188" s="87"/>
      <c r="D188" s="84"/>
      <c r="E188"/>
      <c r="F188"/>
    </row>
    <row r="189" spans="1:6" s="22" customFormat="1" x14ac:dyDescent="0.25">
      <c r="A189" s="86"/>
      <c r="B189" s="87"/>
      <c r="D189" s="84"/>
      <c r="E189"/>
      <c r="F189"/>
    </row>
    <row r="190" spans="1:6" s="22" customFormat="1" x14ac:dyDescent="0.25">
      <c r="A190" s="86"/>
      <c r="B190" s="87"/>
      <c r="D190" s="84"/>
      <c r="E190"/>
      <c r="F190"/>
    </row>
    <row r="191" spans="1:6" s="22" customFormat="1" x14ac:dyDescent="0.25">
      <c r="A191" s="86"/>
      <c r="B191" s="87"/>
      <c r="D191" s="84"/>
      <c r="E191"/>
      <c r="F191"/>
    </row>
    <row r="192" spans="1:6" s="22" customFormat="1" x14ac:dyDescent="0.25">
      <c r="A192" s="86"/>
      <c r="B192" s="87"/>
      <c r="D192" s="84"/>
      <c r="E192"/>
      <c r="F192"/>
    </row>
    <row r="193" spans="1:6" s="22" customFormat="1" x14ac:dyDescent="0.25">
      <c r="A193" s="86"/>
      <c r="B193" s="87"/>
      <c r="D193" s="84"/>
      <c r="E193"/>
      <c r="F193"/>
    </row>
    <row r="194" spans="1:6" s="22" customFormat="1" x14ac:dyDescent="0.25">
      <c r="A194" s="86"/>
      <c r="B194" s="87"/>
      <c r="D194" s="84"/>
      <c r="E194"/>
      <c r="F194"/>
    </row>
    <row r="195" spans="1:6" s="22" customFormat="1" x14ac:dyDescent="0.25">
      <c r="A195" s="86"/>
      <c r="B195" s="87"/>
      <c r="D195" s="84"/>
      <c r="E195"/>
      <c r="F195"/>
    </row>
    <row r="196" spans="1:6" s="22" customFormat="1" x14ac:dyDescent="0.25">
      <c r="A196" s="18"/>
      <c r="B196" s="56"/>
      <c r="D196" s="84"/>
      <c r="E196"/>
      <c r="F196"/>
    </row>
    <row r="197" spans="1:6" s="22" customFormat="1" x14ac:dyDescent="0.25">
      <c r="A197" s="18"/>
      <c r="B197" s="56"/>
      <c r="D197" s="84"/>
      <c r="E197"/>
      <c r="F197"/>
    </row>
    <row r="198" spans="1:6" s="22" customFormat="1" x14ac:dyDescent="0.25">
      <c r="A198" s="18"/>
      <c r="B198" s="56"/>
      <c r="D198" s="84"/>
      <c r="E198"/>
      <c r="F198"/>
    </row>
    <row r="199" spans="1:6" s="22" customFormat="1" x14ac:dyDescent="0.25">
      <c r="A199" s="18"/>
      <c r="B199" s="56"/>
      <c r="D199" s="84"/>
      <c r="E199"/>
      <c r="F199"/>
    </row>
    <row r="200" spans="1:6" s="22" customFormat="1" x14ac:dyDescent="0.25">
      <c r="A200" s="18"/>
      <c r="B200" s="56"/>
      <c r="D200" s="84"/>
      <c r="E200"/>
      <c r="F200"/>
    </row>
    <row r="201" spans="1:6" s="22" customFormat="1" x14ac:dyDescent="0.25">
      <c r="A201" s="18"/>
      <c r="B201" s="56"/>
      <c r="D201" s="84"/>
      <c r="E201"/>
      <c r="F201"/>
    </row>
    <row r="202" spans="1:6" s="22" customFormat="1" x14ac:dyDescent="0.25">
      <c r="A202" s="18"/>
      <c r="B202" s="56"/>
      <c r="D202" s="84"/>
      <c r="E202"/>
      <c r="F202"/>
    </row>
    <row r="203" spans="1:6" s="22" customFormat="1" x14ac:dyDescent="0.25">
      <c r="A203" s="18"/>
      <c r="B203" s="56"/>
      <c r="D203" s="84"/>
      <c r="E203"/>
      <c r="F203"/>
    </row>
    <row r="204" spans="1:6" x14ac:dyDescent="0.25">
      <c r="B204" s="56"/>
      <c r="D204" s="84"/>
    </row>
    <row r="206" spans="1:6" x14ac:dyDescent="0.25">
      <c r="C206"/>
      <c r="D206"/>
    </row>
    <row r="207" spans="1:6" x14ac:dyDescent="0.25">
      <c r="C207"/>
      <c r="D207"/>
    </row>
    <row r="208" spans="1:6" x14ac:dyDescent="0.25">
      <c r="C208"/>
      <c r="D208"/>
    </row>
    <row r="209" spans="3:4" x14ac:dyDescent="0.25">
      <c r="C209"/>
      <c r="D209"/>
    </row>
    <row r="210" spans="3:4" x14ac:dyDescent="0.25">
      <c r="C210"/>
      <c r="D210"/>
    </row>
    <row r="211" spans="3:4" x14ac:dyDescent="0.25">
      <c r="C211"/>
      <c r="D211"/>
    </row>
    <row r="212" spans="3:4" x14ac:dyDescent="0.25">
      <c r="C212"/>
      <c r="D212"/>
    </row>
    <row r="213" spans="3:4" x14ac:dyDescent="0.25">
      <c r="C213"/>
      <c r="D213"/>
    </row>
    <row r="214" spans="3:4" x14ac:dyDescent="0.25">
      <c r="C214"/>
      <c r="D214"/>
    </row>
    <row r="215" spans="3:4" x14ac:dyDescent="0.25">
      <c r="C215"/>
      <c r="D215"/>
    </row>
    <row r="216" spans="3:4" x14ac:dyDescent="0.25">
      <c r="C216"/>
      <c r="D216"/>
    </row>
    <row r="217" spans="3:4" x14ac:dyDescent="0.25">
      <c r="C217"/>
      <c r="D217"/>
    </row>
    <row r="218" spans="3:4" x14ac:dyDescent="0.25">
      <c r="C218"/>
      <c r="D218"/>
    </row>
    <row r="219" spans="3:4" x14ac:dyDescent="0.25">
      <c r="C219"/>
      <c r="D219"/>
    </row>
    <row r="220" spans="3:4" x14ac:dyDescent="0.25">
      <c r="C220"/>
      <c r="D220"/>
    </row>
    <row r="221" spans="3:4" x14ac:dyDescent="0.25">
      <c r="C221"/>
      <c r="D221"/>
    </row>
    <row r="222" spans="3:4" x14ac:dyDescent="0.25">
      <c r="C222"/>
      <c r="D222"/>
    </row>
    <row r="223" spans="3:4" x14ac:dyDescent="0.25">
      <c r="C223"/>
      <c r="D223"/>
    </row>
    <row r="224" spans="3:4" x14ac:dyDescent="0.25">
      <c r="C224"/>
      <c r="D224"/>
    </row>
    <row r="225" spans="3:4" x14ac:dyDescent="0.25">
      <c r="C225"/>
      <c r="D225"/>
    </row>
    <row r="226" spans="3:4" x14ac:dyDescent="0.25">
      <c r="C226"/>
      <c r="D226"/>
    </row>
    <row r="227" spans="3:4" x14ac:dyDescent="0.25">
      <c r="C227"/>
      <c r="D227"/>
    </row>
    <row r="228" spans="3:4" x14ac:dyDescent="0.25">
      <c r="C228"/>
      <c r="D228"/>
    </row>
    <row r="229" spans="3:4" x14ac:dyDescent="0.25">
      <c r="C229"/>
      <c r="D229"/>
    </row>
    <row r="230" spans="3:4" x14ac:dyDescent="0.25">
      <c r="C230"/>
      <c r="D230"/>
    </row>
    <row r="231" spans="3:4" x14ac:dyDescent="0.25">
      <c r="C231"/>
      <c r="D231"/>
    </row>
    <row r="232" spans="3:4" x14ac:dyDescent="0.25">
      <c r="C232"/>
      <c r="D232"/>
    </row>
    <row r="233" spans="3:4" x14ac:dyDescent="0.25">
      <c r="C233"/>
      <c r="D233"/>
    </row>
    <row r="234" spans="3:4" x14ac:dyDescent="0.25">
      <c r="C234"/>
      <c r="D234"/>
    </row>
    <row r="235" spans="3:4" x14ac:dyDescent="0.25">
      <c r="C235"/>
      <c r="D235"/>
    </row>
    <row r="236" spans="3:4" x14ac:dyDescent="0.25">
      <c r="C236"/>
      <c r="D236"/>
    </row>
    <row r="237" spans="3:4" x14ac:dyDescent="0.25">
      <c r="C237"/>
      <c r="D237"/>
    </row>
    <row r="238" spans="3:4" x14ac:dyDescent="0.25">
      <c r="C238"/>
      <c r="D238"/>
    </row>
    <row r="239" spans="3:4" x14ac:dyDescent="0.25">
      <c r="C239"/>
      <c r="D239"/>
    </row>
    <row r="240" spans="3:4" x14ac:dyDescent="0.25">
      <c r="C240"/>
      <c r="D240"/>
    </row>
    <row r="241" spans="3:4" x14ac:dyDescent="0.25">
      <c r="C241"/>
      <c r="D241"/>
    </row>
    <row r="242" spans="3:4" x14ac:dyDescent="0.25">
      <c r="C242"/>
      <c r="D242"/>
    </row>
    <row r="243" spans="3:4" x14ac:dyDescent="0.25">
      <c r="C243"/>
      <c r="D243"/>
    </row>
    <row r="244" spans="3:4" x14ac:dyDescent="0.25">
      <c r="C244"/>
      <c r="D244"/>
    </row>
    <row r="245" spans="3:4" x14ac:dyDescent="0.25">
      <c r="C245"/>
      <c r="D245"/>
    </row>
    <row r="246" spans="3:4" x14ac:dyDescent="0.25">
      <c r="C246"/>
      <c r="D246"/>
    </row>
    <row r="247" spans="3:4" x14ac:dyDescent="0.25">
      <c r="C247"/>
      <c r="D247"/>
    </row>
    <row r="248" spans="3:4" x14ac:dyDescent="0.25">
      <c r="C248"/>
      <c r="D248"/>
    </row>
    <row r="249" spans="3:4" x14ac:dyDescent="0.25">
      <c r="C249"/>
      <c r="D249"/>
    </row>
    <row r="250" spans="3:4" x14ac:dyDescent="0.25">
      <c r="C250"/>
      <c r="D250"/>
    </row>
    <row r="251" spans="3:4" x14ac:dyDescent="0.25">
      <c r="C251"/>
      <c r="D251"/>
    </row>
    <row r="252" spans="3:4" x14ac:dyDescent="0.25">
      <c r="C252"/>
      <c r="D252"/>
    </row>
    <row r="253" spans="3:4" x14ac:dyDescent="0.25">
      <c r="C253"/>
      <c r="D253"/>
    </row>
    <row r="254" spans="3:4" x14ac:dyDescent="0.25">
      <c r="C254"/>
      <c r="D254"/>
    </row>
    <row r="255" spans="3:4" x14ac:dyDescent="0.25">
      <c r="C255"/>
      <c r="D255"/>
    </row>
    <row r="256" spans="3:4" x14ac:dyDescent="0.25">
      <c r="C256"/>
      <c r="D256"/>
    </row>
    <row r="257" spans="3:4" x14ac:dyDescent="0.25">
      <c r="C257"/>
      <c r="D257"/>
    </row>
    <row r="258" spans="3:4" x14ac:dyDescent="0.25">
      <c r="C258"/>
      <c r="D258"/>
    </row>
    <row r="259" spans="3:4" x14ac:dyDescent="0.25">
      <c r="C259"/>
      <c r="D259"/>
    </row>
    <row r="260" spans="3:4" x14ac:dyDescent="0.25">
      <c r="C260"/>
      <c r="D260"/>
    </row>
    <row r="261" spans="3:4" x14ac:dyDescent="0.25">
      <c r="C261"/>
      <c r="D261"/>
    </row>
    <row r="262" spans="3:4" x14ac:dyDescent="0.25">
      <c r="C262"/>
      <c r="D262"/>
    </row>
    <row r="263" spans="3:4" x14ac:dyDescent="0.25">
      <c r="C263"/>
      <c r="D263"/>
    </row>
    <row r="264" spans="3:4" x14ac:dyDescent="0.25">
      <c r="C264"/>
      <c r="D264"/>
    </row>
    <row r="265" spans="3:4" x14ac:dyDescent="0.25">
      <c r="C265"/>
      <c r="D265"/>
    </row>
    <row r="266" spans="3:4" x14ac:dyDescent="0.25">
      <c r="C266"/>
      <c r="D266"/>
    </row>
    <row r="267" spans="3:4" x14ac:dyDescent="0.25">
      <c r="C267"/>
      <c r="D267"/>
    </row>
    <row r="268" spans="3:4" x14ac:dyDescent="0.25">
      <c r="C268"/>
      <c r="D268"/>
    </row>
    <row r="269" spans="3:4" x14ac:dyDescent="0.25">
      <c r="C269"/>
      <c r="D269"/>
    </row>
    <row r="270" spans="3:4" x14ac:dyDescent="0.25">
      <c r="C270"/>
      <c r="D270"/>
    </row>
    <row r="271" spans="3:4" x14ac:dyDescent="0.25">
      <c r="C271"/>
      <c r="D271"/>
    </row>
    <row r="272" spans="3:4" x14ac:dyDescent="0.25">
      <c r="C272"/>
      <c r="D272"/>
    </row>
    <row r="273" spans="3:4" x14ac:dyDescent="0.25">
      <c r="C273"/>
      <c r="D273"/>
    </row>
    <row r="274" spans="3:4" x14ac:dyDescent="0.25">
      <c r="C274"/>
      <c r="D274"/>
    </row>
    <row r="275" spans="3:4" x14ac:dyDescent="0.25">
      <c r="C275"/>
      <c r="D275"/>
    </row>
    <row r="276" spans="3:4" x14ac:dyDescent="0.25">
      <c r="C276"/>
      <c r="D276"/>
    </row>
    <row r="277" spans="3:4" x14ac:dyDescent="0.25">
      <c r="C277"/>
      <c r="D277"/>
    </row>
    <row r="278" spans="3:4" x14ac:dyDescent="0.25">
      <c r="C278"/>
      <c r="D278"/>
    </row>
    <row r="279" spans="3:4" x14ac:dyDescent="0.25">
      <c r="C279"/>
      <c r="D279"/>
    </row>
    <row r="280" spans="3:4" x14ac:dyDescent="0.25">
      <c r="C280"/>
      <c r="D280"/>
    </row>
    <row r="281" spans="3:4" x14ac:dyDescent="0.25">
      <c r="C281"/>
      <c r="D281"/>
    </row>
    <row r="282" spans="3:4" x14ac:dyDescent="0.25">
      <c r="C282"/>
      <c r="D282"/>
    </row>
    <row r="283" spans="3:4" x14ac:dyDescent="0.25">
      <c r="C283"/>
      <c r="D283"/>
    </row>
    <row r="284" spans="3:4" x14ac:dyDescent="0.25">
      <c r="C284"/>
      <c r="D284"/>
    </row>
    <row r="285" spans="3:4" x14ac:dyDescent="0.25">
      <c r="C285"/>
      <c r="D285"/>
    </row>
    <row r="286" spans="3:4" x14ac:dyDescent="0.25">
      <c r="C286"/>
      <c r="D286"/>
    </row>
    <row r="287" spans="3:4" x14ac:dyDescent="0.25">
      <c r="C287"/>
      <c r="D287"/>
    </row>
    <row r="288" spans="3:4" x14ac:dyDescent="0.25">
      <c r="C288"/>
      <c r="D288"/>
    </row>
    <row r="289" spans="3:4" x14ac:dyDescent="0.25">
      <c r="C289"/>
      <c r="D289"/>
    </row>
    <row r="290" spans="3:4" x14ac:dyDescent="0.25">
      <c r="C290"/>
      <c r="D290"/>
    </row>
    <row r="291" spans="3:4" x14ac:dyDescent="0.25">
      <c r="C291"/>
      <c r="D291"/>
    </row>
    <row r="292" spans="3:4" x14ac:dyDescent="0.25">
      <c r="C292"/>
      <c r="D292"/>
    </row>
    <row r="293" spans="3:4" x14ac:dyDescent="0.25">
      <c r="C293"/>
      <c r="D293"/>
    </row>
    <row r="294" spans="3:4" x14ac:dyDescent="0.25">
      <c r="C294"/>
      <c r="D294"/>
    </row>
    <row r="295" spans="3:4" x14ac:dyDescent="0.25">
      <c r="C295"/>
      <c r="D295"/>
    </row>
    <row r="296" spans="3:4" x14ac:dyDescent="0.25">
      <c r="C296"/>
      <c r="D296"/>
    </row>
    <row r="297" spans="3:4" x14ac:dyDescent="0.25">
      <c r="C297"/>
      <c r="D297"/>
    </row>
    <row r="298" spans="3:4" x14ac:dyDescent="0.25">
      <c r="C298"/>
      <c r="D298"/>
    </row>
    <row r="299" spans="3:4" x14ac:dyDescent="0.25">
      <c r="C299"/>
      <c r="D299"/>
    </row>
    <row r="300" spans="3:4" x14ac:dyDescent="0.25">
      <c r="C300"/>
      <c r="D300"/>
    </row>
    <row r="301" spans="3:4" x14ac:dyDescent="0.25">
      <c r="C301"/>
      <c r="D301"/>
    </row>
    <row r="302" spans="3:4" x14ac:dyDescent="0.25">
      <c r="C302"/>
      <c r="D302"/>
    </row>
    <row r="303" spans="3:4" x14ac:dyDescent="0.25">
      <c r="C303"/>
      <c r="D303"/>
    </row>
    <row r="304" spans="3:4" x14ac:dyDescent="0.25">
      <c r="C304"/>
      <c r="D304"/>
    </row>
    <row r="305" spans="3:4" x14ac:dyDescent="0.25">
      <c r="C305"/>
      <c r="D305"/>
    </row>
    <row r="306" spans="3:4" x14ac:dyDescent="0.25">
      <c r="C306"/>
      <c r="D306"/>
    </row>
    <row r="307" spans="3:4" x14ac:dyDescent="0.25">
      <c r="C307"/>
      <c r="D307"/>
    </row>
    <row r="308" spans="3:4" x14ac:dyDescent="0.25">
      <c r="C308"/>
      <c r="D308"/>
    </row>
    <row r="309" spans="3:4" x14ac:dyDescent="0.25">
      <c r="C309"/>
      <c r="D309"/>
    </row>
    <row r="310" spans="3:4" x14ac:dyDescent="0.25">
      <c r="C310"/>
      <c r="D310"/>
    </row>
    <row r="311" spans="3:4" x14ac:dyDescent="0.25">
      <c r="C311"/>
      <c r="D311"/>
    </row>
    <row r="312" spans="3:4" x14ac:dyDescent="0.25">
      <c r="C312"/>
      <c r="D312"/>
    </row>
    <row r="313" spans="3:4" x14ac:dyDescent="0.25">
      <c r="C313"/>
      <c r="D313"/>
    </row>
    <row r="314" spans="3:4" x14ac:dyDescent="0.25">
      <c r="C314"/>
      <c r="D314"/>
    </row>
    <row r="315" spans="3:4" x14ac:dyDescent="0.25">
      <c r="C315"/>
      <c r="D315"/>
    </row>
    <row r="316" spans="3:4" x14ac:dyDescent="0.25">
      <c r="C316"/>
      <c r="D316"/>
    </row>
    <row r="317" spans="3:4" x14ac:dyDescent="0.25">
      <c r="C317"/>
      <c r="D317"/>
    </row>
    <row r="318" spans="3:4" x14ac:dyDescent="0.25">
      <c r="C318"/>
      <c r="D318"/>
    </row>
    <row r="319" spans="3:4" x14ac:dyDescent="0.25">
      <c r="C319"/>
      <c r="D319"/>
    </row>
    <row r="320" spans="3:4" x14ac:dyDescent="0.25">
      <c r="C320"/>
      <c r="D320"/>
    </row>
    <row r="321" spans="3:4" x14ac:dyDescent="0.25">
      <c r="C321"/>
      <c r="D321"/>
    </row>
    <row r="322" spans="3:4" x14ac:dyDescent="0.25">
      <c r="C322"/>
      <c r="D322"/>
    </row>
    <row r="323" spans="3:4" x14ac:dyDescent="0.25">
      <c r="C323"/>
      <c r="D323"/>
    </row>
    <row r="324" spans="3:4" x14ac:dyDescent="0.25">
      <c r="C324"/>
      <c r="D324"/>
    </row>
    <row r="325" spans="3:4" x14ac:dyDescent="0.25">
      <c r="C325"/>
      <c r="D325"/>
    </row>
    <row r="326" spans="3:4" x14ac:dyDescent="0.25">
      <c r="C326"/>
      <c r="D326"/>
    </row>
    <row r="327" spans="3:4" x14ac:dyDescent="0.25">
      <c r="C327"/>
      <c r="D327"/>
    </row>
    <row r="328" spans="3:4" x14ac:dyDescent="0.25">
      <c r="C328"/>
      <c r="D328"/>
    </row>
    <row r="329" spans="3:4" x14ac:dyDescent="0.25">
      <c r="C329"/>
      <c r="D329"/>
    </row>
    <row r="330" spans="3:4" x14ac:dyDescent="0.25">
      <c r="C330"/>
      <c r="D330"/>
    </row>
    <row r="331" spans="3:4" x14ac:dyDescent="0.25">
      <c r="C331"/>
      <c r="D331"/>
    </row>
    <row r="332" spans="3:4" x14ac:dyDescent="0.25">
      <c r="C332"/>
      <c r="D332"/>
    </row>
    <row r="333" spans="3:4" x14ac:dyDescent="0.25">
      <c r="C333"/>
      <c r="D333"/>
    </row>
    <row r="334" spans="3:4" x14ac:dyDescent="0.25">
      <c r="C334"/>
      <c r="D334"/>
    </row>
    <row r="335" spans="3:4" x14ac:dyDescent="0.25">
      <c r="C335"/>
      <c r="D335"/>
    </row>
    <row r="336" spans="3:4" x14ac:dyDescent="0.25">
      <c r="C336"/>
      <c r="D336"/>
    </row>
    <row r="337" spans="3:4" x14ac:dyDescent="0.25">
      <c r="C337"/>
      <c r="D337"/>
    </row>
    <row r="338" spans="3:4" x14ac:dyDescent="0.25">
      <c r="C338"/>
      <c r="D338"/>
    </row>
    <row r="339" spans="3:4" x14ac:dyDescent="0.25">
      <c r="C339"/>
      <c r="D339"/>
    </row>
    <row r="340" spans="3:4" x14ac:dyDescent="0.25">
      <c r="C340"/>
      <c r="D340"/>
    </row>
    <row r="341" spans="3:4" x14ac:dyDescent="0.25">
      <c r="C341"/>
      <c r="D341"/>
    </row>
    <row r="342" spans="3:4" x14ac:dyDescent="0.25">
      <c r="C342"/>
      <c r="D342"/>
    </row>
    <row r="343" spans="3:4" x14ac:dyDescent="0.25">
      <c r="C343"/>
      <c r="D343"/>
    </row>
    <row r="344" spans="3:4" x14ac:dyDescent="0.25">
      <c r="C344"/>
      <c r="D344"/>
    </row>
    <row r="345" spans="3:4" x14ac:dyDescent="0.25">
      <c r="C345"/>
      <c r="D345"/>
    </row>
    <row r="346" spans="3:4" x14ac:dyDescent="0.25">
      <c r="C346"/>
      <c r="D346"/>
    </row>
    <row r="347" spans="3:4" x14ac:dyDescent="0.25">
      <c r="C347"/>
      <c r="D347"/>
    </row>
    <row r="348" spans="3:4" x14ac:dyDescent="0.25">
      <c r="C348"/>
      <c r="D348"/>
    </row>
    <row r="349" spans="3:4" x14ac:dyDescent="0.25">
      <c r="C349"/>
      <c r="D349"/>
    </row>
    <row r="350" spans="3:4" x14ac:dyDescent="0.25">
      <c r="C350"/>
      <c r="D350"/>
    </row>
    <row r="351" spans="3:4" x14ac:dyDescent="0.25">
      <c r="C351"/>
      <c r="D351"/>
    </row>
    <row r="352" spans="3:4" x14ac:dyDescent="0.25">
      <c r="C352"/>
      <c r="D352"/>
    </row>
    <row r="353" spans="3:4" x14ac:dyDescent="0.25">
      <c r="C353"/>
      <c r="D353"/>
    </row>
    <row r="354" spans="3:4" x14ac:dyDescent="0.25">
      <c r="C354"/>
      <c r="D354"/>
    </row>
    <row r="355" spans="3:4" x14ac:dyDescent="0.25">
      <c r="C355"/>
      <c r="D355"/>
    </row>
    <row r="356" spans="3:4" x14ac:dyDescent="0.25">
      <c r="C356"/>
      <c r="D356"/>
    </row>
    <row r="357" spans="3:4" x14ac:dyDescent="0.25">
      <c r="C357"/>
      <c r="D357"/>
    </row>
    <row r="358" spans="3:4" x14ac:dyDescent="0.25">
      <c r="C358"/>
      <c r="D358"/>
    </row>
    <row r="359" spans="3:4" x14ac:dyDescent="0.25">
      <c r="C359"/>
      <c r="D359"/>
    </row>
    <row r="360" spans="3:4" x14ac:dyDescent="0.25">
      <c r="C360"/>
      <c r="D360"/>
    </row>
    <row r="361" spans="3:4" x14ac:dyDescent="0.25">
      <c r="C361"/>
      <c r="D361"/>
    </row>
    <row r="362" spans="3:4" x14ac:dyDescent="0.25">
      <c r="C362"/>
      <c r="D362"/>
    </row>
    <row r="363" spans="3:4" x14ac:dyDescent="0.25">
      <c r="C363"/>
      <c r="D363"/>
    </row>
    <row r="364" spans="3:4" x14ac:dyDescent="0.25">
      <c r="C364"/>
      <c r="D364"/>
    </row>
    <row r="365" spans="3:4" x14ac:dyDescent="0.25">
      <c r="C365"/>
      <c r="D365"/>
    </row>
    <row r="366" spans="3:4" x14ac:dyDescent="0.25">
      <c r="C366"/>
      <c r="D366"/>
    </row>
    <row r="367" spans="3:4" x14ac:dyDescent="0.25">
      <c r="C367"/>
      <c r="D367"/>
    </row>
    <row r="368" spans="3:4" x14ac:dyDescent="0.25">
      <c r="C368"/>
      <c r="D368"/>
    </row>
    <row r="369" spans="3:4" x14ac:dyDescent="0.25">
      <c r="C369"/>
      <c r="D369"/>
    </row>
    <row r="370" spans="3:4" x14ac:dyDescent="0.25">
      <c r="C370"/>
      <c r="D370"/>
    </row>
    <row r="371" spans="3:4" x14ac:dyDescent="0.25">
      <c r="C371"/>
      <c r="D371"/>
    </row>
    <row r="372" spans="3:4" x14ac:dyDescent="0.25">
      <c r="C372"/>
      <c r="D372"/>
    </row>
    <row r="373" spans="3:4" x14ac:dyDescent="0.25">
      <c r="C373"/>
      <c r="D373"/>
    </row>
    <row r="374" spans="3:4" x14ac:dyDescent="0.25">
      <c r="C374"/>
      <c r="D374"/>
    </row>
    <row r="375" spans="3:4" x14ac:dyDescent="0.25">
      <c r="C375"/>
      <c r="D375"/>
    </row>
    <row r="376" spans="3:4" x14ac:dyDescent="0.25">
      <c r="C376"/>
      <c r="D376"/>
    </row>
    <row r="377" spans="3:4" x14ac:dyDescent="0.25">
      <c r="C377"/>
      <c r="D377"/>
    </row>
    <row r="378" spans="3:4" x14ac:dyDescent="0.25">
      <c r="C378"/>
      <c r="D378"/>
    </row>
    <row r="379" spans="3:4" x14ac:dyDescent="0.25">
      <c r="C379"/>
      <c r="D379"/>
    </row>
    <row r="380" spans="3:4" x14ac:dyDescent="0.25">
      <c r="C380"/>
      <c r="D380"/>
    </row>
    <row r="381" spans="3:4" x14ac:dyDescent="0.25">
      <c r="C381"/>
      <c r="D381"/>
    </row>
    <row r="382" spans="3:4" x14ac:dyDescent="0.25">
      <c r="C382"/>
      <c r="D382"/>
    </row>
    <row r="383" spans="3:4" x14ac:dyDescent="0.25">
      <c r="C383"/>
      <c r="D383"/>
    </row>
    <row r="384" spans="3:4" x14ac:dyDescent="0.25">
      <c r="C384"/>
      <c r="D384"/>
    </row>
    <row r="385" spans="3:4" x14ac:dyDescent="0.25">
      <c r="C385"/>
      <c r="D385"/>
    </row>
    <row r="386" spans="3:4" x14ac:dyDescent="0.25">
      <c r="C386"/>
      <c r="D386"/>
    </row>
    <row r="387" spans="3:4" x14ac:dyDescent="0.25">
      <c r="C387"/>
      <c r="D387"/>
    </row>
    <row r="388" spans="3:4" x14ac:dyDescent="0.25">
      <c r="C388"/>
      <c r="D388"/>
    </row>
    <row r="389" spans="3:4" x14ac:dyDescent="0.25">
      <c r="C389"/>
      <c r="D389"/>
    </row>
    <row r="390" spans="3:4" x14ac:dyDescent="0.25">
      <c r="C390"/>
      <c r="D390"/>
    </row>
    <row r="391" spans="3:4" x14ac:dyDescent="0.25">
      <c r="C391"/>
      <c r="D391"/>
    </row>
    <row r="392" spans="3:4" x14ac:dyDescent="0.25">
      <c r="C392"/>
      <c r="D392"/>
    </row>
    <row r="393" spans="3:4" x14ac:dyDescent="0.25">
      <c r="C393"/>
      <c r="D393"/>
    </row>
    <row r="394" spans="3:4" x14ac:dyDescent="0.25">
      <c r="C394"/>
      <c r="D394"/>
    </row>
    <row r="395" spans="3:4" x14ac:dyDescent="0.25">
      <c r="C395"/>
      <c r="D395"/>
    </row>
    <row r="396" spans="3:4" x14ac:dyDescent="0.25">
      <c r="C396"/>
      <c r="D396"/>
    </row>
    <row r="397" spans="3:4" x14ac:dyDescent="0.25">
      <c r="C397"/>
      <c r="D397"/>
    </row>
    <row r="398" spans="3:4" x14ac:dyDescent="0.25">
      <c r="C398"/>
      <c r="D398"/>
    </row>
    <row r="399" spans="3:4" x14ac:dyDescent="0.25">
      <c r="C399"/>
      <c r="D399"/>
    </row>
    <row r="400" spans="3:4" x14ac:dyDescent="0.25">
      <c r="C400"/>
      <c r="D400"/>
    </row>
    <row r="401" spans="3:4" x14ac:dyDescent="0.25">
      <c r="C401"/>
      <c r="D401"/>
    </row>
    <row r="402" spans="3:4" x14ac:dyDescent="0.25">
      <c r="C402"/>
      <c r="D402"/>
    </row>
    <row r="403" spans="3:4" x14ac:dyDescent="0.25">
      <c r="C403"/>
      <c r="D403"/>
    </row>
    <row r="404" spans="3:4" x14ac:dyDescent="0.25">
      <c r="C404"/>
      <c r="D404"/>
    </row>
    <row r="405" spans="3:4" x14ac:dyDescent="0.25">
      <c r="C405"/>
      <c r="D405"/>
    </row>
    <row r="406" spans="3:4" x14ac:dyDescent="0.25">
      <c r="C406"/>
      <c r="D406"/>
    </row>
    <row r="407" spans="3:4" x14ac:dyDescent="0.25">
      <c r="C407"/>
      <c r="D407"/>
    </row>
    <row r="408" spans="3:4" x14ac:dyDescent="0.25">
      <c r="C408"/>
      <c r="D408"/>
    </row>
    <row r="409" spans="3:4" x14ac:dyDescent="0.25">
      <c r="C409"/>
      <c r="D409"/>
    </row>
    <row r="410" spans="3:4" x14ac:dyDescent="0.25">
      <c r="C410"/>
      <c r="D410"/>
    </row>
    <row r="411" spans="3:4" x14ac:dyDescent="0.25">
      <c r="C411"/>
      <c r="D411"/>
    </row>
    <row r="412" spans="3:4" x14ac:dyDescent="0.25">
      <c r="C412"/>
      <c r="D412"/>
    </row>
    <row r="413" spans="3:4" x14ac:dyDescent="0.25">
      <c r="C413"/>
      <c r="D413"/>
    </row>
    <row r="414" spans="3:4" x14ac:dyDescent="0.25">
      <c r="C414"/>
      <c r="D414"/>
    </row>
    <row r="415" spans="3:4" x14ac:dyDescent="0.25">
      <c r="C415"/>
      <c r="D415"/>
    </row>
    <row r="416" spans="3:4" x14ac:dyDescent="0.25">
      <c r="C416"/>
      <c r="D416"/>
    </row>
    <row r="417" spans="3:4" x14ac:dyDescent="0.25">
      <c r="C417"/>
      <c r="D417"/>
    </row>
    <row r="418" spans="3:4" x14ac:dyDescent="0.25">
      <c r="C418"/>
      <c r="D418"/>
    </row>
    <row r="419" spans="3:4" x14ac:dyDescent="0.25">
      <c r="C419"/>
      <c r="D419"/>
    </row>
    <row r="420" spans="3:4" x14ac:dyDescent="0.25">
      <c r="C420"/>
      <c r="D420"/>
    </row>
    <row r="421" spans="3:4" x14ac:dyDescent="0.25">
      <c r="C421"/>
      <c r="D421"/>
    </row>
    <row r="422" spans="3:4" x14ac:dyDescent="0.25">
      <c r="C422"/>
      <c r="D422"/>
    </row>
    <row r="423" spans="3:4" x14ac:dyDescent="0.25">
      <c r="C423"/>
      <c r="D423"/>
    </row>
    <row r="424" spans="3:4" x14ac:dyDescent="0.25">
      <c r="C424"/>
      <c r="D424"/>
    </row>
    <row r="425" spans="3:4" x14ac:dyDescent="0.25">
      <c r="C425"/>
      <c r="D425"/>
    </row>
    <row r="426" spans="3:4" x14ac:dyDescent="0.25">
      <c r="C426"/>
      <c r="D426"/>
    </row>
    <row r="427" spans="3:4" x14ac:dyDescent="0.25">
      <c r="C427"/>
      <c r="D427"/>
    </row>
    <row r="428" spans="3:4" x14ac:dyDescent="0.25">
      <c r="C428"/>
      <c r="D428"/>
    </row>
    <row r="429" spans="3:4" x14ac:dyDescent="0.25">
      <c r="C429"/>
      <c r="D429"/>
    </row>
    <row r="430" spans="3:4" x14ac:dyDescent="0.25">
      <c r="C430"/>
      <c r="D430"/>
    </row>
    <row r="431" spans="3:4" x14ac:dyDescent="0.25">
      <c r="C431"/>
      <c r="D431"/>
    </row>
    <row r="432" spans="3:4" x14ac:dyDescent="0.25">
      <c r="C432"/>
      <c r="D432"/>
    </row>
    <row r="433" spans="3:4" x14ac:dyDescent="0.25">
      <c r="C433"/>
      <c r="D433"/>
    </row>
    <row r="434" spans="3:4" x14ac:dyDescent="0.25">
      <c r="C434"/>
      <c r="D434"/>
    </row>
    <row r="435" spans="3:4" x14ac:dyDescent="0.25">
      <c r="C435"/>
      <c r="D435"/>
    </row>
    <row r="436" spans="3:4" x14ac:dyDescent="0.25">
      <c r="C436"/>
      <c r="D436"/>
    </row>
    <row r="437" spans="3:4" x14ac:dyDescent="0.25">
      <c r="C437"/>
      <c r="D437"/>
    </row>
    <row r="438" spans="3:4" x14ac:dyDescent="0.25">
      <c r="C438"/>
      <c r="D438"/>
    </row>
    <row r="439" spans="3:4" x14ac:dyDescent="0.25">
      <c r="C439"/>
      <c r="D439"/>
    </row>
    <row r="440" spans="3:4" x14ac:dyDescent="0.25">
      <c r="C440"/>
      <c r="D440"/>
    </row>
    <row r="441" spans="3:4" x14ac:dyDescent="0.25">
      <c r="C441"/>
      <c r="D441"/>
    </row>
    <row r="442" spans="3:4" x14ac:dyDescent="0.25">
      <c r="C442"/>
      <c r="D442"/>
    </row>
    <row r="443" spans="3:4" x14ac:dyDescent="0.25">
      <c r="C443"/>
      <c r="D443"/>
    </row>
    <row r="444" spans="3:4" x14ac:dyDescent="0.25">
      <c r="C444"/>
      <c r="D444"/>
    </row>
    <row r="445" spans="3:4" x14ac:dyDescent="0.25">
      <c r="C445"/>
      <c r="D445"/>
    </row>
    <row r="446" spans="3:4" x14ac:dyDescent="0.25">
      <c r="C446"/>
      <c r="D446"/>
    </row>
    <row r="447" spans="3:4" x14ac:dyDescent="0.25">
      <c r="C447"/>
      <c r="D447"/>
    </row>
    <row r="448" spans="3:4" x14ac:dyDescent="0.25">
      <c r="C448"/>
      <c r="D448"/>
    </row>
    <row r="449" spans="3:4" x14ac:dyDescent="0.25">
      <c r="C449"/>
      <c r="D449"/>
    </row>
    <row r="450" spans="3:4" x14ac:dyDescent="0.25">
      <c r="C450"/>
      <c r="D450"/>
    </row>
    <row r="451" spans="3:4" x14ac:dyDescent="0.25">
      <c r="C451"/>
      <c r="D451"/>
    </row>
    <row r="452" spans="3:4" x14ac:dyDescent="0.25">
      <c r="C452"/>
      <c r="D452"/>
    </row>
    <row r="453" spans="3:4" x14ac:dyDescent="0.25">
      <c r="C453"/>
      <c r="D453"/>
    </row>
    <row r="454" spans="3:4" x14ac:dyDescent="0.25">
      <c r="C454"/>
      <c r="D454"/>
    </row>
    <row r="455" spans="3:4" x14ac:dyDescent="0.25">
      <c r="C455"/>
      <c r="D455"/>
    </row>
    <row r="456" spans="3:4" x14ac:dyDescent="0.25">
      <c r="C456"/>
      <c r="D456"/>
    </row>
    <row r="457" spans="3:4" x14ac:dyDescent="0.25">
      <c r="C457"/>
      <c r="D457"/>
    </row>
    <row r="458" spans="3:4" x14ac:dyDescent="0.25">
      <c r="C458"/>
      <c r="D458"/>
    </row>
    <row r="459" spans="3:4" x14ac:dyDescent="0.25">
      <c r="C459"/>
      <c r="D459"/>
    </row>
    <row r="460" spans="3:4" x14ac:dyDescent="0.25">
      <c r="C460"/>
      <c r="D460"/>
    </row>
    <row r="461" spans="3:4" x14ac:dyDescent="0.25">
      <c r="C461"/>
      <c r="D461"/>
    </row>
    <row r="462" spans="3:4" x14ac:dyDescent="0.25">
      <c r="C462"/>
      <c r="D462"/>
    </row>
    <row r="463" spans="3:4" x14ac:dyDescent="0.25">
      <c r="C463"/>
      <c r="D463"/>
    </row>
    <row r="464" spans="3:4" x14ac:dyDescent="0.25">
      <c r="C464"/>
      <c r="D464"/>
    </row>
    <row r="465" spans="3:4" x14ac:dyDescent="0.25">
      <c r="C465"/>
      <c r="D465"/>
    </row>
    <row r="466" spans="3:4" x14ac:dyDescent="0.25">
      <c r="C466"/>
      <c r="D466"/>
    </row>
    <row r="467" spans="3:4" x14ac:dyDescent="0.25">
      <c r="C467"/>
      <c r="D467"/>
    </row>
    <row r="468" spans="3:4" x14ac:dyDescent="0.25">
      <c r="C468"/>
      <c r="D468"/>
    </row>
    <row r="469" spans="3:4" x14ac:dyDescent="0.25">
      <c r="C469"/>
      <c r="D469"/>
    </row>
    <row r="470" spans="3:4" x14ac:dyDescent="0.25">
      <c r="C470"/>
      <c r="D470"/>
    </row>
    <row r="471" spans="3:4" x14ac:dyDescent="0.25">
      <c r="C471"/>
      <c r="D471"/>
    </row>
    <row r="472" spans="3:4" x14ac:dyDescent="0.25">
      <c r="C472"/>
      <c r="D472"/>
    </row>
    <row r="473" spans="3:4" x14ac:dyDescent="0.25">
      <c r="C473"/>
      <c r="D473"/>
    </row>
    <row r="474" spans="3:4" x14ac:dyDescent="0.25">
      <c r="C474"/>
      <c r="D474"/>
    </row>
    <row r="475" spans="3:4" x14ac:dyDescent="0.25">
      <c r="C475"/>
      <c r="D475"/>
    </row>
    <row r="476" spans="3:4" x14ac:dyDescent="0.25">
      <c r="C476"/>
      <c r="D476"/>
    </row>
    <row r="477" spans="3:4" x14ac:dyDescent="0.25">
      <c r="C477"/>
      <c r="D477"/>
    </row>
    <row r="478" spans="3:4" x14ac:dyDescent="0.25">
      <c r="C478"/>
      <c r="D478"/>
    </row>
    <row r="479" spans="3:4" x14ac:dyDescent="0.25">
      <c r="C479"/>
      <c r="D479"/>
    </row>
    <row r="480" spans="3:4" x14ac:dyDescent="0.25">
      <c r="C480"/>
      <c r="D480"/>
    </row>
    <row r="481" spans="3:4" x14ac:dyDescent="0.25">
      <c r="C481"/>
      <c r="D481"/>
    </row>
    <row r="482" spans="3:4" x14ac:dyDescent="0.25">
      <c r="C482"/>
      <c r="D482"/>
    </row>
    <row r="483" spans="3:4" x14ac:dyDescent="0.25">
      <c r="C483"/>
      <c r="D483"/>
    </row>
    <row r="484" spans="3:4" x14ac:dyDescent="0.25">
      <c r="C484"/>
      <c r="D484"/>
    </row>
    <row r="485" spans="3:4" x14ac:dyDescent="0.25">
      <c r="C485"/>
      <c r="D485"/>
    </row>
    <row r="486" spans="3:4" x14ac:dyDescent="0.25">
      <c r="C486"/>
      <c r="D486"/>
    </row>
    <row r="487" spans="3:4" x14ac:dyDescent="0.25">
      <c r="C487"/>
      <c r="D487"/>
    </row>
    <row r="488" spans="3:4" x14ac:dyDescent="0.25">
      <c r="C488"/>
      <c r="D488"/>
    </row>
    <row r="489" spans="3:4" x14ac:dyDescent="0.25">
      <c r="C489"/>
      <c r="D489"/>
    </row>
    <row r="490" spans="3:4" x14ac:dyDescent="0.25">
      <c r="C490"/>
      <c r="D490"/>
    </row>
    <row r="491" spans="3:4" x14ac:dyDescent="0.25">
      <c r="C491"/>
      <c r="D491"/>
    </row>
    <row r="492" spans="3:4" x14ac:dyDescent="0.25">
      <c r="C492"/>
      <c r="D492"/>
    </row>
    <row r="493" spans="3:4" x14ac:dyDescent="0.25">
      <c r="C493"/>
      <c r="D493"/>
    </row>
    <row r="494" spans="3:4" x14ac:dyDescent="0.25">
      <c r="C494"/>
      <c r="D494"/>
    </row>
    <row r="495" spans="3:4" x14ac:dyDescent="0.25">
      <c r="C495"/>
      <c r="D495"/>
    </row>
    <row r="496" spans="3:4" x14ac:dyDescent="0.25">
      <c r="C496"/>
      <c r="D496"/>
    </row>
    <row r="497" spans="3:4" x14ac:dyDescent="0.25">
      <c r="C497"/>
      <c r="D497"/>
    </row>
    <row r="498" spans="3:4" x14ac:dyDescent="0.25">
      <c r="C498"/>
      <c r="D498"/>
    </row>
    <row r="499" spans="3:4" x14ac:dyDescent="0.25">
      <c r="C499"/>
      <c r="D499"/>
    </row>
    <row r="500" spans="3:4" x14ac:dyDescent="0.25">
      <c r="C500"/>
      <c r="D500"/>
    </row>
    <row r="501" spans="3:4" x14ac:dyDescent="0.25">
      <c r="C501"/>
      <c r="D501"/>
    </row>
    <row r="502" spans="3:4" x14ac:dyDescent="0.25">
      <c r="C502"/>
      <c r="D502"/>
    </row>
    <row r="503" spans="3:4" x14ac:dyDescent="0.25">
      <c r="C503"/>
      <c r="D503"/>
    </row>
    <row r="504" spans="3:4" x14ac:dyDescent="0.25">
      <c r="C504"/>
      <c r="D504"/>
    </row>
    <row r="505" spans="3:4" x14ac:dyDescent="0.25">
      <c r="C505"/>
      <c r="D505"/>
    </row>
    <row r="506" spans="3:4" x14ac:dyDescent="0.25">
      <c r="C506"/>
      <c r="D506"/>
    </row>
    <row r="507" spans="3:4" x14ac:dyDescent="0.25">
      <c r="C507"/>
      <c r="D507"/>
    </row>
    <row r="508" spans="3:4" x14ac:dyDescent="0.25">
      <c r="C508"/>
      <c r="D508"/>
    </row>
    <row r="509" spans="3:4" x14ac:dyDescent="0.25">
      <c r="C509"/>
      <c r="D509"/>
    </row>
    <row r="510" spans="3:4" x14ac:dyDescent="0.25">
      <c r="C510"/>
      <c r="D510"/>
    </row>
    <row r="511" spans="3:4" x14ac:dyDescent="0.25">
      <c r="C511"/>
      <c r="D511"/>
    </row>
    <row r="512" spans="3:4" x14ac:dyDescent="0.25">
      <c r="C512"/>
      <c r="D512"/>
    </row>
    <row r="513" spans="3:4" x14ac:dyDescent="0.25">
      <c r="C513"/>
      <c r="D513"/>
    </row>
    <row r="514" spans="3:4" x14ac:dyDescent="0.25">
      <c r="C514"/>
      <c r="D514"/>
    </row>
    <row r="515" spans="3:4" x14ac:dyDescent="0.25">
      <c r="C515"/>
      <c r="D515"/>
    </row>
    <row r="516" spans="3:4" x14ac:dyDescent="0.25">
      <c r="C516"/>
      <c r="D516"/>
    </row>
    <row r="517" spans="3:4" x14ac:dyDescent="0.25">
      <c r="C517"/>
      <c r="D517"/>
    </row>
    <row r="518" spans="3:4" x14ac:dyDescent="0.25">
      <c r="C518"/>
      <c r="D518"/>
    </row>
    <row r="519" spans="3:4" x14ac:dyDescent="0.25">
      <c r="C519"/>
      <c r="D519"/>
    </row>
    <row r="520" spans="3:4" x14ac:dyDescent="0.25">
      <c r="C520"/>
      <c r="D520"/>
    </row>
    <row r="521" spans="3:4" x14ac:dyDescent="0.25">
      <c r="C521"/>
      <c r="D521"/>
    </row>
    <row r="522" spans="3:4" x14ac:dyDescent="0.25">
      <c r="C522"/>
      <c r="D522"/>
    </row>
    <row r="523" spans="3:4" x14ac:dyDescent="0.25">
      <c r="C523"/>
      <c r="D523"/>
    </row>
    <row r="524" spans="3:4" x14ac:dyDescent="0.25">
      <c r="C524"/>
      <c r="D524"/>
    </row>
    <row r="525" spans="3:4" x14ac:dyDescent="0.25">
      <c r="C525"/>
      <c r="D525"/>
    </row>
    <row r="526" spans="3:4" x14ac:dyDescent="0.25">
      <c r="C526"/>
      <c r="D526"/>
    </row>
    <row r="527" spans="3:4" x14ac:dyDescent="0.25">
      <c r="C527"/>
      <c r="D527"/>
    </row>
    <row r="528" spans="3:4" x14ac:dyDescent="0.25">
      <c r="C528"/>
      <c r="D528"/>
    </row>
    <row r="529" spans="3:4" x14ac:dyDescent="0.25">
      <c r="C529"/>
      <c r="D529"/>
    </row>
    <row r="530" spans="3:4" x14ac:dyDescent="0.25">
      <c r="C530"/>
      <c r="D530"/>
    </row>
    <row r="531" spans="3:4" x14ac:dyDescent="0.25">
      <c r="C531"/>
      <c r="D531"/>
    </row>
    <row r="532" spans="3:4" x14ac:dyDescent="0.25">
      <c r="C532"/>
      <c r="D532"/>
    </row>
    <row r="533" spans="3:4" x14ac:dyDescent="0.25">
      <c r="C533"/>
      <c r="D533"/>
    </row>
    <row r="534" spans="3:4" x14ac:dyDescent="0.25">
      <c r="C534"/>
      <c r="D534"/>
    </row>
    <row r="535" spans="3:4" x14ac:dyDescent="0.25">
      <c r="C535"/>
      <c r="D535"/>
    </row>
    <row r="536" spans="3:4" x14ac:dyDescent="0.25">
      <c r="C536"/>
      <c r="D536"/>
    </row>
    <row r="537" spans="3:4" x14ac:dyDescent="0.25">
      <c r="C537"/>
      <c r="D537"/>
    </row>
    <row r="538" spans="3:4" x14ac:dyDescent="0.25">
      <c r="C538"/>
      <c r="D538"/>
    </row>
    <row r="539" spans="3:4" x14ac:dyDescent="0.25">
      <c r="C539"/>
      <c r="D539"/>
    </row>
    <row r="540" spans="3:4" x14ac:dyDescent="0.25">
      <c r="C540"/>
      <c r="D540"/>
    </row>
    <row r="541" spans="3:4" x14ac:dyDescent="0.25">
      <c r="C541"/>
      <c r="D541"/>
    </row>
    <row r="542" spans="3:4" x14ac:dyDescent="0.25">
      <c r="C542"/>
      <c r="D542"/>
    </row>
    <row r="543" spans="3:4" x14ac:dyDescent="0.25">
      <c r="C543"/>
      <c r="D543"/>
    </row>
    <row r="544" spans="3:4" x14ac:dyDescent="0.25">
      <c r="C544"/>
      <c r="D544"/>
    </row>
    <row r="545" spans="3:4" x14ac:dyDescent="0.25">
      <c r="C545"/>
      <c r="D545"/>
    </row>
    <row r="546" spans="3:4" x14ac:dyDescent="0.25">
      <c r="C546"/>
      <c r="D546"/>
    </row>
    <row r="547" spans="3:4" x14ac:dyDescent="0.25">
      <c r="C547"/>
      <c r="D547"/>
    </row>
    <row r="548" spans="3:4" x14ac:dyDescent="0.25">
      <c r="C548"/>
      <c r="D548"/>
    </row>
    <row r="549" spans="3:4" x14ac:dyDescent="0.25">
      <c r="C549"/>
      <c r="D549"/>
    </row>
    <row r="550" spans="3:4" x14ac:dyDescent="0.25">
      <c r="C550"/>
      <c r="D550"/>
    </row>
    <row r="551" spans="3:4" x14ac:dyDescent="0.25">
      <c r="C551"/>
      <c r="D551"/>
    </row>
    <row r="552" spans="3:4" x14ac:dyDescent="0.25">
      <c r="C552"/>
      <c r="D552"/>
    </row>
    <row r="553" spans="3:4" x14ac:dyDescent="0.25">
      <c r="C553"/>
      <c r="D553"/>
    </row>
    <row r="554" spans="3:4" x14ac:dyDescent="0.25">
      <c r="C554"/>
      <c r="D554"/>
    </row>
    <row r="555" spans="3:4" x14ac:dyDescent="0.25">
      <c r="C555"/>
      <c r="D555"/>
    </row>
    <row r="556" spans="3:4" x14ac:dyDescent="0.25">
      <c r="C556"/>
      <c r="D556"/>
    </row>
    <row r="557" spans="3:4" x14ac:dyDescent="0.25">
      <c r="C557"/>
      <c r="D557"/>
    </row>
    <row r="558" spans="3:4" x14ac:dyDescent="0.25">
      <c r="C558"/>
      <c r="D558"/>
    </row>
    <row r="559" spans="3:4" x14ac:dyDescent="0.25">
      <c r="C559"/>
      <c r="D559"/>
    </row>
    <row r="560" spans="3:4" x14ac:dyDescent="0.25">
      <c r="C560"/>
      <c r="D560"/>
    </row>
    <row r="561" spans="3:4" x14ac:dyDescent="0.25">
      <c r="C561"/>
      <c r="D561"/>
    </row>
    <row r="562" spans="3:4" x14ac:dyDescent="0.25">
      <c r="C562"/>
      <c r="D562"/>
    </row>
    <row r="563" spans="3:4" x14ac:dyDescent="0.25">
      <c r="C563"/>
      <c r="D563"/>
    </row>
    <row r="564" spans="3:4" x14ac:dyDescent="0.25">
      <c r="C564"/>
      <c r="D564"/>
    </row>
    <row r="565" spans="3:4" x14ac:dyDescent="0.25">
      <c r="C565"/>
      <c r="D565"/>
    </row>
    <row r="566" spans="3:4" x14ac:dyDescent="0.25">
      <c r="C566"/>
      <c r="D566"/>
    </row>
    <row r="567" spans="3:4" x14ac:dyDescent="0.25">
      <c r="C567"/>
      <c r="D567"/>
    </row>
    <row r="568" spans="3:4" x14ac:dyDescent="0.25">
      <c r="C568"/>
      <c r="D568"/>
    </row>
    <row r="569" spans="3:4" x14ac:dyDescent="0.25">
      <c r="C569"/>
      <c r="D569"/>
    </row>
    <row r="570" spans="3:4" x14ac:dyDescent="0.25">
      <c r="C570"/>
      <c r="D570"/>
    </row>
    <row r="571" spans="3:4" x14ac:dyDescent="0.25">
      <c r="C571"/>
      <c r="D571"/>
    </row>
    <row r="572" spans="3:4" x14ac:dyDescent="0.25">
      <c r="C572"/>
      <c r="D572"/>
    </row>
    <row r="573" spans="3:4" x14ac:dyDescent="0.25">
      <c r="C573"/>
      <c r="D573"/>
    </row>
    <row r="574" spans="3:4" x14ac:dyDescent="0.25">
      <c r="C574"/>
      <c r="D574"/>
    </row>
    <row r="575" spans="3:4" x14ac:dyDescent="0.25">
      <c r="C575"/>
      <c r="D575"/>
    </row>
    <row r="576" spans="3:4" x14ac:dyDescent="0.25">
      <c r="C576"/>
      <c r="D576"/>
    </row>
    <row r="577" spans="3:4" x14ac:dyDescent="0.25">
      <c r="C577"/>
      <c r="D577"/>
    </row>
    <row r="578" spans="3:4" x14ac:dyDescent="0.25">
      <c r="C578"/>
      <c r="D578"/>
    </row>
    <row r="579" spans="3:4" x14ac:dyDescent="0.25">
      <c r="C579"/>
      <c r="D579"/>
    </row>
    <row r="580" spans="3:4" x14ac:dyDescent="0.25">
      <c r="C580"/>
      <c r="D580"/>
    </row>
    <row r="581" spans="3:4" x14ac:dyDescent="0.25">
      <c r="C581"/>
      <c r="D581"/>
    </row>
    <row r="582" spans="3:4" x14ac:dyDescent="0.25">
      <c r="C582"/>
      <c r="D582"/>
    </row>
    <row r="583" spans="3:4" x14ac:dyDescent="0.25">
      <c r="C583"/>
      <c r="D583"/>
    </row>
    <row r="584" spans="3:4" x14ac:dyDescent="0.25">
      <c r="C584"/>
      <c r="D584"/>
    </row>
    <row r="585" spans="3:4" x14ac:dyDescent="0.25">
      <c r="C585"/>
      <c r="D585"/>
    </row>
    <row r="586" spans="3:4" x14ac:dyDescent="0.25">
      <c r="C586"/>
      <c r="D586"/>
    </row>
    <row r="587" spans="3:4" x14ac:dyDescent="0.25">
      <c r="C587"/>
      <c r="D587"/>
    </row>
    <row r="588" spans="3:4" x14ac:dyDescent="0.25">
      <c r="C588"/>
      <c r="D588"/>
    </row>
    <row r="589" spans="3:4" x14ac:dyDescent="0.25">
      <c r="C589"/>
      <c r="D589"/>
    </row>
    <row r="590" spans="3:4" x14ac:dyDescent="0.25">
      <c r="C590"/>
      <c r="D590"/>
    </row>
    <row r="591" spans="3:4" x14ac:dyDescent="0.25">
      <c r="C591"/>
      <c r="D591"/>
    </row>
    <row r="592" spans="3:4" x14ac:dyDescent="0.25">
      <c r="C592"/>
      <c r="D592"/>
    </row>
    <row r="593" spans="3:4" x14ac:dyDescent="0.25">
      <c r="C593"/>
      <c r="D593"/>
    </row>
    <row r="594" spans="3:4" x14ac:dyDescent="0.25">
      <c r="C594"/>
      <c r="D594"/>
    </row>
    <row r="595" spans="3:4" x14ac:dyDescent="0.25">
      <c r="C595"/>
      <c r="D595"/>
    </row>
    <row r="596" spans="3:4" x14ac:dyDescent="0.25">
      <c r="C596"/>
      <c r="D596"/>
    </row>
    <row r="597" spans="3:4" x14ac:dyDescent="0.25">
      <c r="C597"/>
      <c r="D597"/>
    </row>
    <row r="598" spans="3:4" x14ac:dyDescent="0.25">
      <c r="C598"/>
      <c r="D598"/>
    </row>
    <row r="599" spans="3:4" x14ac:dyDescent="0.25">
      <c r="C599"/>
      <c r="D599"/>
    </row>
    <row r="600" spans="3:4" x14ac:dyDescent="0.25">
      <c r="C600"/>
      <c r="D600"/>
    </row>
    <row r="601" spans="3:4" x14ac:dyDescent="0.25">
      <c r="C601"/>
      <c r="D601"/>
    </row>
    <row r="602" spans="3:4" x14ac:dyDescent="0.25">
      <c r="C602"/>
      <c r="D602"/>
    </row>
    <row r="603" spans="3:4" x14ac:dyDescent="0.25">
      <c r="C603"/>
      <c r="D603"/>
    </row>
    <row r="604" spans="3:4" x14ac:dyDescent="0.25">
      <c r="C604"/>
      <c r="D604"/>
    </row>
    <row r="605" spans="3:4" x14ac:dyDescent="0.25">
      <c r="C605"/>
      <c r="D605"/>
    </row>
    <row r="606" spans="3:4" x14ac:dyDescent="0.25">
      <c r="C606"/>
      <c r="D606"/>
    </row>
    <row r="607" spans="3:4" x14ac:dyDescent="0.25">
      <c r="C607"/>
      <c r="D607"/>
    </row>
    <row r="608" spans="3:4" x14ac:dyDescent="0.25">
      <c r="C608"/>
      <c r="D608"/>
    </row>
    <row r="609" spans="3:4" x14ac:dyDescent="0.25">
      <c r="C609"/>
      <c r="D609"/>
    </row>
    <row r="610" spans="3:4" x14ac:dyDescent="0.25">
      <c r="C610"/>
      <c r="D610"/>
    </row>
    <row r="611" spans="3:4" x14ac:dyDescent="0.25">
      <c r="C611"/>
      <c r="D611"/>
    </row>
    <row r="612" spans="3:4" x14ac:dyDescent="0.25">
      <c r="C612"/>
      <c r="D612"/>
    </row>
    <row r="613" spans="3:4" x14ac:dyDescent="0.25">
      <c r="C613"/>
      <c r="D613"/>
    </row>
    <row r="614" spans="3:4" x14ac:dyDescent="0.25">
      <c r="C614"/>
      <c r="D614"/>
    </row>
    <row r="615" spans="3:4" x14ac:dyDescent="0.25">
      <c r="C615"/>
      <c r="D615"/>
    </row>
    <row r="616" spans="3:4" x14ac:dyDescent="0.25">
      <c r="C616"/>
      <c r="D616"/>
    </row>
    <row r="617" spans="3:4" x14ac:dyDescent="0.25">
      <c r="C617"/>
      <c r="D617"/>
    </row>
    <row r="618" spans="3:4" x14ac:dyDescent="0.25">
      <c r="C618"/>
      <c r="D618"/>
    </row>
    <row r="619" spans="3:4" x14ac:dyDescent="0.25">
      <c r="C619"/>
      <c r="D619"/>
    </row>
    <row r="620" spans="3:4" x14ac:dyDescent="0.25">
      <c r="C620"/>
      <c r="D620"/>
    </row>
    <row r="621" spans="3:4" x14ac:dyDescent="0.25">
      <c r="C621"/>
      <c r="D621"/>
    </row>
    <row r="622" spans="3:4" x14ac:dyDescent="0.25">
      <c r="C622"/>
      <c r="D622"/>
    </row>
    <row r="623" spans="3:4" x14ac:dyDescent="0.25">
      <c r="C623"/>
      <c r="D623"/>
    </row>
    <row r="624" spans="3:4" x14ac:dyDescent="0.25">
      <c r="C624"/>
      <c r="D624"/>
    </row>
    <row r="625" spans="3:4" x14ac:dyDescent="0.25">
      <c r="C625"/>
      <c r="D625"/>
    </row>
    <row r="626" spans="3:4" x14ac:dyDescent="0.25">
      <c r="C626"/>
      <c r="D626"/>
    </row>
    <row r="627" spans="3:4" x14ac:dyDescent="0.25">
      <c r="C627"/>
      <c r="D627"/>
    </row>
    <row r="628" spans="3:4" x14ac:dyDescent="0.25">
      <c r="C628"/>
      <c r="D628"/>
    </row>
    <row r="629" spans="3:4" x14ac:dyDescent="0.25">
      <c r="C629"/>
      <c r="D629"/>
    </row>
    <row r="630" spans="3:4" x14ac:dyDescent="0.25">
      <c r="C630"/>
      <c r="D630"/>
    </row>
    <row r="631" spans="3:4" x14ac:dyDescent="0.25">
      <c r="C631"/>
      <c r="D631"/>
    </row>
    <row r="632" spans="3:4" x14ac:dyDescent="0.25">
      <c r="C632"/>
      <c r="D632"/>
    </row>
    <row r="633" spans="3:4" x14ac:dyDescent="0.25">
      <c r="C633"/>
      <c r="D633"/>
    </row>
    <row r="634" spans="3:4" x14ac:dyDescent="0.25">
      <c r="C634"/>
      <c r="D634"/>
    </row>
    <row r="635" spans="3:4" x14ac:dyDescent="0.25">
      <c r="C635"/>
      <c r="D635"/>
    </row>
    <row r="636" spans="3:4" x14ac:dyDescent="0.25">
      <c r="C636"/>
      <c r="D636"/>
    </row>
    <row r="637" spans="3:4" x14ac:dyDescent="0.25">
      <c r="C637"/>
      <c r="D637"/>
    </row>
    <row r="638" spans="3:4" x14ac:dyDescent="0.25">
      <c r="C638"/>
      <c r="D638"/>
    </row>
    <row r="639" spans="3:4" x14ac:dyDescent="0.25">
      <c r="C639"/>
      <c r="D639"/>
    </row>
    <row r="640" spans="3:4" x14ac:dyDescent="0.25">
      <c r="C640"/>
      <c r="D640"/>
    </row>
    <row r="641" spans="3:4" x14ac:dyDescent="0.25">
      <c r="C641"/>
      <c r="D641"/>
    </row>
    <row r="642" spans="3:4" x14ac:dyDescent="0.25">
      <c r="C642"/>
      <c r="D642"/>
    </row>
    <row r="643" spans="3:4" x14ac:dyDescent="0.25">
      <c r="C643"/>
      <c r="D643"/>
    </row>
    <row r="644" spans="3:4" x14ac:dyDescent="0.25">
      <c r="C644"/>
      <c r="D644"/>
    </row>
    <row r="645" spans="3:4" x14ac:dyDescent="0.25">
      <c r="C645"/>
      <c r="D645"/>
    </row>
    <row r="646" spans="3:4" x14ac:dyDescent="0.25">
      <c r="C646"/>
      <c r="D646"/>
    </row>
    <row r="647" spans="3:4" x14ac:dyDescent="0.25">
      <c r="C647"/>
      <c r="D647"/>
    </row>
    <row r="648" spans="3:4" x14ac:dyDescent="0.25">
      <c r="C648"/>
      <c r="D648"/>
    </row>
    <row r="649" spans="3:4" x14ac:dyDescent="0.25">
      <c r="C649"/>
      <c r="D649"/>
    </row>
    <row r="650" spans="3:4" x14ac:dyDescent="0.25">
      <c r="C650"/>
      <c r="D650"/>
    </row>
    <row r="651" spans="3:4" x14ac:dyDescent="0.25">
      <c r="C651"/>
      <c r="D651"/>
    </row>
    <row r="652" spans="3:4" x14ac:dyDescent="0.25">
      <c r="C652"/>
      <c r="D652"/>
    </row>
    <row r="653" spans="3:4" x14ac:dyDescent="0.25">
      <c r="C653"/>
      <c r="D653"/>
    </row>
    <row r="654" spans="3:4" x14ac:dyDescent="0.25">
      <c r="C654"/>
      <c r="D654"/>
    </row>
    <row r="655" spans="3:4" x14ac:dyDescent="0.25">
      <c r="C655"/>
      <c r="D655"/>
    </row>
    <row r="656" spans="3:4" x14ac:dyDescent="0.25">
      <c r="C656"/>
      <c r="D656"/>
    </row>
    <row r="657" spans="3:4" x14ac:dyDescent="0.25">
      <c r="C657"/>
      <c r="D657"/>
    </row>
    <row r="658" spans="3:4" x14ac:dyDescent="0.25">
      <c r="C658"/>
      <c r="D658"/>
    </row>
    <row r="659" spans="3:4" x14ac:dyDescent="0.25">
      <c r="C659"/>
      <c r="D659"/>
    </row>
    <row r="660" spans="3:4" x14ac:dyDescent="0.25">
      <c r="C660"/>
      <c r="D660"/>
    </row>
    <row r="661" spans="3:4" x14ac:dyDescent="0.25">
      <c r="C661"/>
      <c r="D661"/>
    </row>
    <row r="662" spans="3:4" x14ac:dyDescent="0.25">
      <c r="C662"/>
      <c r="D662"/>
    </row>
    <row r="663" spans="3:4" x14ac:dyDescent="0.25">
      <c r="C663"/>
      <c r="D663"/>
    </row>
    <row r="664" spans="3:4" x14ac:dyDescent="0.25">
      <c r="C664"/>
      <c r="D664"/>
    </row>
    <row r="665" spans="3:4" x14ac:dyDescent="0.25">
      <c r="C665"/>
      <c r="D665"/>
    </row>
    <row r="666" spans="3:4" x14ac:dyDescent="0.25">
      <c r="C666"/>
      <c r="D666"/>
    </row>
    <row r="667" spans="3:4" x14ac:dyDescent="0.25">
      <c r="C667"/>
      <c r="D667"/>
    </row>
    <row r="668" spans="3:4" x14ac:dyDescent="0.25">
      <c r="C668"/>
      <c r="D668"/>
    </row>
    <row r="669" spans="3:4" x14ac:dyDescent="0.25">
      <c r="C669"/>
      <c r="D669"/>
    </row>
    <row r="670" spans="3:4" x14ac:dyDescent="0.25">
      <c r="C670"/>
      <c r="D670"/>
    </row>
    <row r="671" spans="3:4" x14ac:dyDescent="0.25">
      <c r="C671"/>
      <c r="D671"/>
    </row>
    <row r="672" spans="3:4" x14ac:dyDescent="0.25">
      <c r="C672"/>
      <c r="D672"/>
    </row>
    <row r="673" spans="3:4" x14ac:dyDescent="0.25">
      <c r="C673"/>
      <c r="D673"/>
    </row>
    <row r="674" spans="3:4" x14ac:dyDescent="0.25">
      <c r="C674"/>
      <c r="D674"/>
    </row>
    <row r="675" spans="3:4" x14ac:dyDescent="0.25">
      <c r="C675"/>
      <c r="D675"/>
    </row>
    <row r="676" spans="3:4" x14ac:dyDescent="0.25">
      <c r="C676"/>
      <c r="D676"/>
    </row>
    <row r="677" spans="3:4" x14ac:dyDescent="0.25">
      <c r="C677"/>
      <c r="D677"/>
    </row>
    <row r="678" spans="3:4" x14ac:dyDescent="0.25">
      <c r="C678"/>
      <c r="D678"/>
    </row>
    <row r="679" spans="3:4" x14ac:dyDescent="0.25">
      <c r="C679"/>
      <c r="D679"/>
    </row>
    <row r="680" spans="3:4" x14ac:dyDescent="0.25">
      <c r="C680"/>
      <c r="D680"/>
    </row>
    <row r="681" spans="3:4" x14ac:dyDescent="0.25">
      <c r="C681"/>
      <c r="D681"/>
    </row>
    <row r="682" spans="3:4" x14ac:dyDescent="0.25">
      <c r="C682"/>
      <c r="D682"/>
    </row>
    <row r="683" spans="3:4" x14ac:dyDescent="0.25">
      <c r="C683"/>
      <c r="D683"/>
    </row>
    <row r="684" spans="3:4" x14ac:dyDescent="0.25">
      <c r="C684"/>
      <c r="D684"/>
    </row>
    <row r="685" spans="3:4" x14ac:dyDescent="0.25">
      <c r="C685"/>
      <c r="D685"/>
    </row>
    <row r="686" spans="3:4" x14ac:dyDescent="0.25">
      <c r="C686"/>
      <c r="D686"/>
    </row>
    <row r="687" spans="3:4" x14ac:dyDescent="0.25">
      <c r="C687"/>
      <c r="D687"/>
    </row>
    <row r="688" spans="3:4" x14ac:dyDescent="0.25">
      <c r="C688"/>
      <c r="D688"/>
    </row>
    <row r="689" spans="3:4" x14ac:dyDescent="0.25">
      <c r="C689"/>
      <c r="D689"/>
    </row>
    <row r="690" spans="3:4" x14ac:dyDescent="0.25">
      <c r="C690"/>
      <c r="D690"/>
    </row>
    <row r="691" spans="3:4" x14ac:dyDescent="0.25">
      <c r="C691"/>
      <c r="D691"/>
    </row>
    <row r="692" spans="3:4" x14ac:dyDescent="0.25">
      <c r="C692"/>
      <c r="D692"/>
    </row>
    <row r="693" spans="3:4" x14ac:dyDescent="0.25">
      <c r="C693"/>
      <c r="D693"/>
    </row>
    <row r="694" spans="3:4" x14ac:dyDescent="0.25">
      <c r="C694"/>
      <c r="D694"/>
    </row>
    <row r="695" spans="3:4" x14ac:dyDescent="0.25">
      <c r="C695"/>
      <c r="D695"/>
    </row>
    <row r="696" spans="3:4" x14ac:dyDescent="0.25">
      <c r="C696"/>
      <c r="D696"/>
    </row>
    <row r="697" spans="3:4" x14ac:dyDescent="0.25">
      <c r="C697"/>
      <c r="D697"/>
    </row>
    <row r="698" spans="3:4" x14ac:dyDescent="0.25">
      <c r="C698"/>
      <c r="D698"/>
    </row>
    <row r="699" spans="3:4" x14ac:dyDescent="0.25">
      <c r="C699"/>
      <c r="D699"/>
    </row>
    <row r="700" spans="3:4" x14ac:dyDescent="0.25">
      <c r="C700"/>
      <c r="D700"/>
    </row>
    <row r="701" spans="3:4" x14ac:dyDescent="0.25">
      <c r="C701"/>
      <c r="D701"/>
    </row>
    <row r="702" spans="3:4" x14ac:dyDescent="0.25">
      <c r="C702"/>
      <c r="D702"/>
    </row>
    <row r="703" spans="3:4" x14ac:dyDescent="0.25">
      <c r="C703"/>
      <c r="D703"/>
    </row>
    <row r="704" spans="3:4" x14ac:dyDescent="0.25">
      <c r="C704"/>
      <c r="D704"/>
    </row>
    <row r="705" spans="3:4" x14ac:dyDescent="0.25">
      <c r="C705"/>
      <c r="D705"/>
    </row>
    <row r="706" spans="3:4" x14ac:dyDescent="0.25">
      <c r="C706"/>
      <c r="D706"/>
    </row>
    <row r="707" spans="3:4" x14ac:dyDescent="0.25">
      <c r="C707"/>
      <c r="D707"/>
    </row>
    <row r="708" spans="3:4" x14ac:dyDescent="0.25">
      <c r="C708"/>
      <c r="D708"/>
    </row>
    <row r="709" spans="3:4" x14ac:dyDescent="0.25">
      <c r="C709"/>
      <c r="D709"/>
    </row>
    <row r="710" spans="3:4" x14ac:dyDescent="0.25">
      <c r="C710"/>
      <c r="D710"/>
    </row>
    <row r="711" spans="3:4" x14ac:dyDescent="0.25">
      <c r="C711"/>
      <c r="D711"/>
    </row>
    <row r="712" spans="3:4" x14ac:dyDescent="0.25">
      <c r="C712"/>
      <c r="D712"/>
    </row>
    <row r="713" spans="3:4" x14ac:dyDescent="0.25">
      <c r="C713"/>
      <c r="D713"/>
    </row>
    <row r="714" spans="3:4" x14ac:dyDescent="0.25">
      <c r="C714"/>
      <c r="D714"/>
    </row>
    <row r="715" spans="3:4" x14ac:dyDescent="0.25">
      <c r="C715"/>
      <c r="D715"/>
    </row>
    <row r="716" spans="3:4" x14ac:dyDescent="0.25">
      <c r="C716"/>
      <c r="D716"/>
    </row>
    <row r="717" spans="3:4" x14ac:dyDescent="0.25">
      <c r="C717"/>
      <c r="D717"/>
    </row>
    <row r="718" spans="3:4" x14ac:dyDescent="0.25">
      <c r="C718"/>
      <c r="D718"/>
    </row>
    <row r="719" spans="3:4" x14ac:dyDescent="0.25">
      <c r="C719"/>
      <c r="D719"/>
    </row>
    <row r="720" spans="3:4" x14ac:dyDescent="0.25">
      <c r="C720"/>
      <c r="D720"/>
    </row>
    <row r="721" spans="3:4" x14ac:dyDescent="0.25">
      <c r="C721"/>
      <c r="D721"/>
    </row>
    <row r="722" spans="3:4" x14ac:dyDescent="0.25">
      <c r="C722"/>
      <c r="D722"/>
    </row>
    <row r="723" spans="3:4" x14ac:dyDescent="0.25">
      <c r="C723"/>
      <c r="D723"/>
    </row>
    <row r="724" spans="3:4" x14ac:dyDescent="0.25">
      <c r="C724"/>
      <c r="D724"/>
    </row>
    <row r="725" spans="3:4" x14ac:dyDescent="0.25">
      <c r="C725"/>
      <c r="D725"/>
    </row>
    <row r="726" spans="3:4" x14ac:dyDescent="0.25">
      <c r="C726"/>
      <c r="D726"/>
    </row>
    <row r="727" spans="3:4" x14ac:dyDescent="0.25">
      <c r="C727"/>
      <c r="D727"/>
    </row>
    <row r="728" spans="3:4" x14ac:dyDescent="0.25">
      <c r="C728"/>
      <c r="D728"/>
    </row>
    <row r="729" spans="3:4" x14ac:dyDescent="0.25">
      <c r="C729"/>
      <c r="D729"/>
    </row>
    <row r="730" spans="3:4" x14ac:dyDescent="0.25">
      <c r="C730"/>
      <c r="D730"/>
    </row>
    <row r="731" spans="3:4" x14ac:dyDescent="0.25">
      <c r="C731"/>
      <c r="D731"/>
    </row>
    <row r="732" spans="3:4" x14ac:dyDescent="0.25">
      <c r="C732"/>
      <c r="D732"/>
    </row>
    <row r="733" spans="3:4" x14ac:dyDescent="0.25">
      <c r="C733"/>
      <c r="D733"/>
    </row>
    <row r="734" spans="3:4" x14ac:dyDescent="0.25">
      <c r="C734"/>
      <c r="D734"/>
    </row>
    <row r="735" spans="3:4" x14ac:dyDescent="0.25">
      <c r="C735"/>
      <c r="D735"/>
    </row>
    <row r="736" spans="3:4" x14ac:dyDescent="0.25">
      <c r="C736"/>
      <c r="D736"/>
    </row>
    <row r="737" spans="3:4" x14ac:dyDescent="0.25">
      <c r="C737"/>
      <c r="D737"/>
    </row>
    <row r="738" spans="3:4" x14ac:dyDescent="0.25">
      <c r="C738"/>
      <c r="D738"/>
    </row>
    <row r="739" spans="3:4" x14ac:dyDescent="0.25">
      <c r="C739"/>
      <c r="D739"/>
    </row>
    <row r="740" spans="3:4" x14ac:dyDescent="0.25">
      <c r="C740"/>
      <c r="D740"/>
    </row>
    <row r="741" spans="3:4" x14ac:dyDescent="0.25">
      <c r="C741"/>
      <c r="D741"/>
    </row>
    <row r="742" spans="3:4" x14ac:dyDescent="0.25">
      <c r="C742"/>
      <c r="D742"/>
    </row>
    <row r="743" spans="3:4" x14ac:dyDescent="0.25">
      <c r="C743"/>
      <c r="D743"/>
    </row>
    <row r="744" spans="3:4" x14ac:dyDescent="0.25">
      <c r="C744"/>
      <c r="D744"/>
    </row>
    <row r="745" spans="3:4" x14ac:dyDescent="0.25">
      <c r="C745"/>
      <c r="D745"/>
    </row>
    <row r="746" spans="3:4" x14ac:dyDescent="0.25">
      <c r="C746"/>
      <c r="D746"/>
    </row>
    <row r="747" spans="3:4" x14ac:dyDescent="0.25">
      <c r="C747"/>
      <c r="D747"/>
    </row>
    <row r="748" spans="3:4" x14ac:dyDescent="0.25">
      <c r="C748"/>
      <c r="D748"/>
    </row>
    <row r="749" spans="3:4" x14ac:dyDescent="0.25">
      <c r="C749"/>
      <c r="D749"/>
    </row>
    <row r="750" spans="3:4" x14ac:dyDescent="0.25">
      <c r="C750"/>
      <c r="D750"/>
    </row>
    <row r="751" spans="3:4" x14ac:dyDescent="0.25">
      <c r="C751"/>
      <c r="D751"/>
    </row>
    <row r="752" spans="3:4" x14ac:dyDescent="0.25">
      <c r="C752"/>
      <c r="D752"/>
    </row>
    <row r="753" spans="3:4" x14ac:dyDescent="0.25">
      <c r="C753"/>
      <c r="D753"/>
    </row>
    <row r="754" spans="3:4" x14ac:dyDescent="0.25">
      <c r="C754"/>
      <c r="D754"/>
    </row>
    <row r="755" spans="3:4" x14ac:dyDescent="0.25">
      <c r="C755"/>
      <c r="D755"/>
    </row>
    <row r="756" spans="3:4" x14ac:dyDescent="0.25">
      <c r="C756"/>
      <c r="D756"/>
    </row>
    <row r="757" spans="3:4" x14ac:dyDescent="0.25">
      <c r="C757"/>
      <c r="D757"/>
    </row>
    <row r="758" spans="3:4" x14ac:dyDescent="0.25">
      <c r="C758"/>
      <c r="D758"/>
    </row>
    <row r="759" spans="3:4" x14ac:dyDescent="0.25">
      <c r="C759"/>
      <c r="D759"/>
    </row>
    <row r="760" spans="3:4" x14ac:dyDescent="0.25">
      <c r="C760"/>
      <c r="D760"/>
    </row>
    <row r="761" spans="3:4" x14ac:dyDescent="0.25">
      <c r="C761"/>
      <c r="D761"/>
    </row>
    <row r="762" spans="3:4" x14ac:dyDescent="0.25">
      <c r="C762"/>
      <c r="D762"/>
    </row>
    <row r="763" spans="3:4" x14ac:dyDescent="0.25">
      <c r="C763"/>
      <c r="D763"/>
    </row>
    <row r="764" spans="3:4" x14ac:dyDescent="0.25">
      <c r="C764"/>
      <c r="D764"/>
    </row>
    <row r="765" spans="3:4" x14ac:dyDescent="0.25">
      <c r="C765"/>
      <c r="D765"/>
    </row>
    <row r="766" spans="3:4" x14ac:dyDescent="0.25">
      <c r="C766"/>
      <c r="D766"/>
    </row>
    <row r="767" spans="3:4" x14ac:dyDescent="0.25">
      <c r="C767"/>
      <c r="D767"/>
    </row>
    <row r="768" spans="3:4" x14ac:dyDescent="0.25">
      <c r="C768"/>
      <c r="D768"/>
    </row>
    <row r="769" spans="3:4" x14ac:dyDescent="0.25">
      <c r="C769"/>
      <c r="D769"/>
    </row>
    <row r="770" spans="3:4" x14ac:dyDescent="0.25">
      <c r="C770"/>
      <c r="D770"/>
    </row>
    <row r="771" spans="3:4" x14ac:dyDescent="0.25">
      <c r="C771"/>
      <c r="D771"/>
    </row>
    <row r="772" spans="3:4" x14ac:dyDescent="0.25">
      <c r="C772"/>
      <c r="D772"/>
    </row>
    <row r="773" spans="3:4" x14ac:dyDescent="0.25">
      <c r="C773"/>
      <c r="D773"/>
    </row>
    <row r="774" spans="3:4" x14ac:dyDescent="0.25">
      <c r="C774"/>
      <c r="D774"/>
    </row>
    <row r="775" spans="3:4" x14ac:dyDescent="0.25">
      <c r="C775"/>
      <c r="D775"/>
    </row>
    <row r="776" spans="3:4" x14ac:dyDescent="0.25">
      <c r="C776"/>
      <c r="D776"/>
    </row>
    <row r="777" spans="3:4" x14ac:dyDescent="0.25">
      <c r="C777"/>
      <c r="D777"/>
    </row>
    <row r="778" spans="3:4" x14ac:dyDescent="0.25">
      <c r="C778"/>
      <c r="D778"/>
    </row>
    <row r="779" spans="3:4" x14ac:dyDescent="0.25">
      <c r="C779"/>
      <c r="D779"/>
    </row>
    <row r="780" spans="3:4" x14ac:dyDescent="0.25">
      <c r="C780"/>
      <c r="D780"/>
    </row>
    <row r="781" spans="3:4" x14ac:dyDescent="0.25">
      <c r="C781"/>
      <c r="D781"/>
    </row>
    <row r="782" spans="3:4" x14ac:dyDescent="0.25">
      <c r="C782"/>
      <c r="D782"/>
    </row>
    <row r="783" spans="3:4" x14ac:dyDescent="0.25">
      <c r="C783"/>
      <c r="D783"/>
    </row>
    <row r="784" spans="3:4" x14ac:dyDescent="0.25">
      <c r="C784"/>
      <c r="D784"/>
    </row>
    <row r="785" spans="3:4" x14ac:dyDescent="0.25">
      <c r="C785"/>
      <c r="D785"/>
    </row>
    <row r="786" spans="3:4" x14ac:dyDescent="0.25">
      <c r="C786"/>
      <c r="D786"/>
    </row>
    <row r="787" spans="3:4" x14ac:dyDescent="0.25">
      <c r="C787"/>
      <c r="D787"/>
    </row>
    <row r="788" spans="3:4" x14ac:dyDescent="0.25">
      <c r="C788"/>
      <c r="D788"/>
    </row>
    <row r="789" spans="3:4" x14ac:dyDescent="0.25">
      <c r="C789"/>
      <c r="D789"/>
    </row>
    <row r="790" spans="3:4" x14ac:dyDescent="0.25">
      <c r="C790"/>
      <c r="D790"/>
    </row>
    <row r="791" spans="3:4" x14ac:dyDescent="0.25">
      <c r="C791"/>
      <c r="D791"/>
    </row>
    <row r="792" spans="3:4" x14ac:dyDescent="0.25">
      <c r="C792"/>
      <c r="D792"/>
    </row>
    <row r="793" spans="3:4" x14ac:dyDescent="0.25">
      <c r="C793"/>
      <c r="D793"/>
    </row>
    <row r="794" spans="3:4" x14ac:dyDescent="0.25">
      <c r="C794"/>
      <c r="D794"/>
    </row>
    <row r="795" spans="3:4" x14ac:dyDescent="0.25">
      <c r="C795"/>
      <c r="D795"/>
    </row>
    <row r="796" spans="3:4" x14ac:dyDescent="0.25">
      <c r="C796"/>
      <c r="D796"/>
    </row>
    <row r="797" spans="3:4" x14ac:dyDescent="0.25">
      <c r="C797"/>
      <c r="D797"/>
    </row>
    <row r="798" spans="3:4" x14ac:dyDescent="0.25">
      <c r="C798"/>
      <c r="D798"/>
    </row>
    <row r="799" spans="3:4" x14ac:dyDescent="0.25">
      <c r="C799"/>
      <c r="D799"/>
    </row>
    <row r="800" spans="3:4" x14ac:dyDescent="0.25">
      <c r="C800"/>
      <c r="D800"/>
    </row>
    <row r="801" spans="3:4" x14ac:dyDescent="0.25">
      <c r="C801"/>
      <c r="D801"/>
    </row>
    <row r="802" spans="3:4" x14ac:dyDescent="0.25">
      <c r="C802"/>
      <c r="D802"/>
    </row>
    <row r="803" spans="3:4" x14ac:dyDescent="0.25">
      <c r="C803"/>
      <c r="D803"/>
    </row>
    <row r="804" spans="3:4" x14ac:dyDescent="0.25">
      <c r="C804"/>
      <c r="D804"/>
    </row>
    <row r="805" spans="3:4" x14ac:dyDescent="0.25">
      <c r="C805"/>
      <c r="D805"/>
    </row>
    <row r="806" spans="3:4" x14ac:dyDescent="0.25">
      <c r="C806"/>
      <c r="D806"/>
    </row>
    <row r="807" spans="3:4" x14ac:dyDescent="0.25">
      <c r="C807"/>
      <c r="D807"/>
    </row>
    <row r="808" spans="3:4" x14ac:dyDescent="0.25">
      <c r="C808"/>
      <c r="D808"/>
    </row>
    <row r="809" spans="3:4" x14ac:dyDescent="0.25">
      <c r="C809"/>
      <c r="D809"/>
    </row>
    <row r="810" spans="3:4" x14ac:dyDescent="0.25">
      <c r="C810"/>
      <c r="D810"/>
    </row>
    <row r="811" spans="3:4" x14ac:dyDescent="0.25">
      <c r="C811"/>
      <c r="D811"/>
    </row>
    <row r="812" spans="3:4" x14ac:dyDescent="0.25">
      <c r="C812"/>
      <c r="D812"/>
    </row>
    <row r="813" spans="3:4" x14ac:dyDescent="0.25">
      <c r="C813"/>
      <c r="D813"/>
    </row>
    <row r="814" spans="3:4" x14ac:dyDescent="0.25">
      <c r="C814"/>
      <c r="D814"/>
    </row>
    <row r="815" spans="3:4" x14ac:dyDescent="0.25">
      <c r="C815"/>
      <c r="D815"/>
    </row>
    <row r="816" spans="3:4" x14ac:dyDescent="0.25">
      <c r="C816"/>
      <c r="D816"/>
    </row>
    <row r="817" spans="3:4" x14ac:dyDescent="0.25">
      <c r="C817"/>
      <c r="D817"/>
    </row>
    <row r="818" spans="3:4" x14ac:dyDescent="0.25">
      <c r="C818"/>
      <c r="D818"/>
    </row>
    <row r="819" spans="3:4" x14ac:dyDescent="0.25">
      <c r="C819"/>
      <c r="D819"/>
    </row>
    <row r="820" spans="3:4" x14ac:dyDescent="0.25">
      <c r="C820"/>
      <c r="D820"/>
    </row>
    <row r="821" spans="3:4" x14ac:dyDescent="0.25">
      <c r="C821"/>
      <c r="D821"/>
    </row>
    <row r="822" spans="3:4" x14ac:dyDescent="0.25">
      <c r="C822"/>
      <c r="D822"/>
    </row>
    <row r="823" spans="3:4" x14ac:dyDescent="0.25">
      <c r="C823"/>
      <c r="D823"/>
    </row>
    <row r="824" spans="3:4" x14ac:dyDescent="0.25">
      <c r="C824"/>
      <c r="D824"/>
    </row>
    <row r="825" spans="3:4" x14ac:dyDescent="0.25">
      <c r="C825"/>
      <c r="D825"/>
    </row>
    <row r="826" spans="3:4" x14ac:dyDescent="0.25">
      <c r="C826"/>
      <c r="D826"/>
    </row>
    <row r="827" spans="3:4" x14ac:dyDescent="0.25">
      <c r="C827"/>
      <c r="D827"/>
    </row>
    <row r="828" spans="3:4" x14ac:dyDescent="0.25">
      <c r="C828"/>
      <c r="D828"/>
    </row>
    <row r="829" spans="3:4" x14ac:dyDescent="0.25">
      <c r="C829"/>
      <c r="D829"/>
    </row>
    <row r="830" spans="3:4" x14ac:dyDescent="0.25">
      <c r="C830"/>
      <c r="D830"/>
    </row>
    <row r="831" spans="3:4" x14ac:dyDescent="0.25">
      <c r="C831"/>
      <c r="D831"/>
    </row>
    <row r="832" spans="3:4" x14ac:dyDescent="0.25">
      <c r="C832"/>
      <c r="D832"/>
    </row>
    <row r="833" spans="3:4" x14ac:dyDescent="0.25">
      <c r="C833"/>
      <c r="D833"/>
    </row>
    <row r="834" spans="3:4" x14ac:dyDescent="0.25">
      <c r="C834"/>
      <c r="D834"/>
    </row>
    <row r="835" spans="3:4" x14ac:dyDescent="0.25">
      <c r="C835"/>
      <c r="D835"/>
    </row>
    <row r="836" spans="3:4" x14ac:dyDescent="0.25">
      <c r="C836"/>
      <c r="D836"/>
    </row>
    <row r="837" spans="3:4" x14ac:dyDescent="0.25">
      <c r="C837"/>
      <c r="D837"/>
    </row>
    <row r="838" spans="3:4" x14ac:dyDescent="0.25">
      <c r="C838"/>
      <c r="D838"/>
    </row>
    <row r="839" spans="3:4" x14ac:dyDescent="0.25">
      <c r="C839"/>
      <c r="D839"/>
    </row>
    <row r="840" spans="3:4" x14ac:dyDescent="0.25">
      <c r="C840"/>
      <c r="D840"/>
    </row>
    <row r="841" spans="3:4" x14ac:dyDescent="0.25">
      <c r="C841"/>
      <c r="D841"/>
    </row>
    <row r="842" spans="3:4" x14ac:dyDescent="0.25">
      <c r="C842"/>
      <c r="D842"/>
    </row>
    <row r="843" spans="3:4" x14ac:dyDescent="0.25">
      <c r="C843"/>
      <c r="D843"/>
    </row>
    <row r="844" spans="3:4" x14ac:dyDescent="0.25">
      <c r="C844"/>
      <c r="D844"/>
    </row>
    <row r="845" spans="3:4" x14ac:dyDescent="0.25">
      <c r="C845"/>
      <c r="D845"/>
    </row>
    <row r="846" spans="3:4" x14ac:dyDescent="0.25">
      <c r="C846"/>
      <c r="D846"/>
    </row>
    <row r="847" spans="3:4" x14ac:dyDescent="0.25">
      <c r="C847"/>
      <c r="D847"/>
    </row>
    <row r="848" spans="3:4" x14ac:dyDescent="0.25">
      <c r="C848"/>
      <c r="D848"/>
    </row>
    <row r="849" spans="3:4" x14ac:dyDescent="0.25">
      <c r="C849"/>
      <c r="D849"/>
    </row>
    <row r="850" spans="3:4" x14ac:dyDescent="0.25">
      <c r="C850"/>
      <c r="D850"/>
    </row>
    <row r="851" spans="3:4" x14ac:dyDescent="0.25">
      <c r="C851"/>
      <c r="D851"/>
    </row>
    <row r="852" spans="3:4" x14ac:dyDescent="0.25">
      <c r="C852"/>
      <c r="D852"/>
    </row>
    <row r="853" spans="3:4" x14ac:dyDescent="0.25">
      <c r="C853"/>
      <c r="D853"/>
    </row>
    <row r="854" spans="3:4" x14ac:dyDescent="0.25">
      <c r="C854"/>
      <c r="D854"/>
    </row>
    <row r="855" spans="3:4" x14ac:dyDescent="0.25">
      <c r="C855"/>
      <c r="D855"/>
    </row>
    <row r="856" spans="3:4" x14ac:dyDescent="0.25">
      <c r="C856"/>
      <c r="D856"/>
    </row>
    <row r="857" spans="3:4" x14ac:dyDescent="0.25">
      <c r="C857"/>
      <c r="D857"/>
    </row>
    <row r="858" spans="3:4" x14ac:dyDescent="0.25">
      <c r="C858"/>
      <c r="D858"/>
    </row>
    <row r="859" spans="3:4" x14ac:dyDescent="0.25">
      <c r="C859"/>
      <c r="D859"/>
    </row>
    <row r="860" spans="3:4" x14ac:dyDescent="0.25">
      <c r="C860"/>
      <c r="D860"/>
    </row>
    <row r="861" spans="3:4" x14ac:dyDescent="0.25">
      <c r="C861"/>
      <c r="D861"/>
    </row>
    <row r="862" spans="3:4" x14ac:dyDescent="0.25">
      <c r="C862"/>
      <c r="D862"/>
    </row>
    <row r="863" spans="3:4" x14ac:dyDescent="0.25">
      <c r="C863"/>
      <c r="D863"/>
    </row>
    <row r="864" spans="3:4" x14ac:dyDescent="0.25">
      <c r="C864"/>
      <c r="D864"/>
    </row>
    <row r="865" spans="3:4" x14ac:dyDescent="0.25">
      <c r="C865"/>
      <c r="D865"/>
    </row>
    <row r="866" spans="3:4" x14ac:dyDescent="0.25">
      <c r="C866"/>
      <c r="D866"/>
    </row>
    <row r="867" spans="3:4" x14ac:dyDescent="0.25">
      <c r="C867"/>
      <c r="D867"/>
    </row>
    <row r="868" spans="3:4" x14ac:dyDescent="0.25">
      <c r="C868"/>
      <c r="D868"/>
    </row>
    <row r="869" spans="3:4" x14ac:dyDescent="0.25">
      <c r="C869"/>
      <c r="D869"/>
    </row>
    <row r="870" spans="3:4" x14ac:dyDescent="0.25">
      <c r="C870"/>
      <c r="D870"/>
    </row>
    <row r="871" spans="3:4" x14ac:dyDescent="0.25">
      <c r="C871"/>
      <c r="D871"/>
    </row>
    <row r="872" spans="3:4" x14ac:dyDescent="0.25">
      <c r="C872"/>
      <c r="D872"/>
    </row>
    <row r="873" spans="3:4" x14ac:dyDescent="0.25">
      <c r="C873"/>
      <c r="D873"/>
    </row>
    <row r="874" spans="3:4" x14ac:dyDescent="0.25">
      <c r="C874"/>
      <c r="D874"/>
    </row>
    <row r="875" spans="3:4" x14ac:dyDescent="0.25">
      <c r="C875"/>
      <c r="D875"/>
    </row>
    <row r="876" spans="3:4" x14ac:dyDescent="0.25">
      <c r="C876"/>
      <c r="D876"/>
    </row>
    <row r="877" spans="3:4" x14ac:dyDescent="0.25">
      <c r="C877"/>
      <c r="D877"/>
    </row>
    <row r="878" spans="3:4" x14ac:dyDescent="0.25">
      <c r="C878"/>
      <c r="D878"/>
    </row>
    <row r="879" spans="3:4" x14ac:dyDescent="0.25">
      <c r="C879"/>
      <c r="D879"/>
    </row>
    <row r="880" spans="3:4" x14ac:dyDescent="0.25">
      <c r="C880"/>
      <c r="D880"/>
    </row>
    <row r="881" spans="3:4" x14ac:dyDescent="0.25">
      <c r="C881"/>
      <c r="D881"/>
    </row>
    <row r="882" spans="3:4" x14ac:dyDescent="0.25">
      <c r="C882"/>
      <c r="D882"/>
    </row>
    <row r="883" spans="3:4" x14ac:dyDescent="0.25">
      <c r="C883"/>
      <c r="D883"/>
    </row>
    <row r="884" spans="3:4" x14ac:dyDescent="0.25">
      <c r="C884"/>
      <c r="D884"/>
    </row>
    <row r="885" spans="3:4" x14ac:dyDescent="0.25">
      <c r="C885"/>
      <c r="D885"/>
    </row>
    <row r="886" spans="3:4" x14ac:dyDescent="0.25">
      <c r="C886"/>
      <c r="D886"/>
    </row>
    <row r="887" spans="3:4" x14ac:dyDescent="0.25">
      <c r="C887"/>
      <c r="D887"/>
    </row>
    <row r="888" spans="3:4" x14ac:dyDescent="0.25">
      <c r="C888"/>
      <c r="D888"/>
    </row>
    <row r="889" spans="3:4" x14ac:dyDescent="0.25">
      <c r="C889"/>
      <c r="D889"/>
    </row>
    <row r="890" spans="3:4" x14ac:dyDescent="0.25">
      <c r="C890"/>
      <c r="D890"/>
    </row>
    <row r="891" spans="3:4" x14ac:dyDescent="0.25">
      <c r="C891"/>
      <c r="D891"/>
    </row>
    <row r="892" spans="3:4" x14ac:dyDescent="0.25">
      <c r="C892"/>
      <c r="D892"/>
    </row>
    <row r="893" spans="3:4" x14ac:dyDescent="0.25">
      <c r="C893"/>
      <c r="D893"/>
    </row>
    <row r="894" spans="3:4" x14ac:dyDescent="0.25">
      <c r="C894"/>
      <c r="D894"/>
    </row>
    <row r="895" spans="3:4" x14ac:dyDescent="0.25">
      <c r="C895"/>
      <c r="D895"/>
    </row>
    <row r="896" spans="3:4" x14ac:dyDescent="0.25">
      <c r="C896"/>
      <c r="D896"/>
    </row>
    <row r="897" spans="3:4" x14ac:dyDescent="0.25">
      <c r="C897"/>
      <c r="D897"/>
    </row>
    <row r="898" spans="3:4" x14ac:dyDescent="0.25">
      <c r="C898"/>
      <c r="D898"/>
    </row>
    <row r="899" spans="3:4" x14ac:dyDescent="0.25">
      <c r="C899"/>
      <c r="D899"/>
    </row>
    <row r="900" spans="3:4" x14ac:dyDescent="0.25">
      <c r="C900"/>
      <c r="D900"/>
    </row>
    <row r="901" spans="3:4" x14ac:dyDescent="0.25">
      <c r="C901"/>
      <c r="D901"/>
    </row>
    <row r="902" spans="3:4" x14ac:dyDescent="0.25">
      <c r="C902"/>
      <c r="D902"/>
    </row>
    <row r="903" spans="3:4" x14ac:dyDescent="0.25">
      <c r="C903"/>
      <c r="D903"/>
    </row>
    <row r="904" spans="3:4" x14ac:dyDescent="0.25">
      <c r="C904"/>
      <c r="D904"/>
    </row>
    <row r="905" spans="3:4" x14ac:dyDescent="0.25">
      <c r="C905"/>
      <c r="D905"/>
    </row>
    <row r="906" spans="3:4" x14ac:dyDescent="0.25">
      <c r="C906"/>
      <c r="D906"/>
    </row>
    <row r="907" spans="3:4" x14ac:dyDescent="0.25">
      <c r="C907"/>
      <c r="D907"/>
    </row>
    <row r="908" spans="3:4" x14ac:dyDescent="0.25">
      <c r="C908"/>
      <c r="D908"/>
    </row>
    <row r="909" spans="3:4" x14ac:dyDescent="0.25">
      <c r="C909"/>
      <c r="D909"/>
    </row>
    <row r="910" spans="3:4" x14ac:dyDescent="0.25">
      <c r="C910"/>
      <c r="D910"/>
    </row>
    <row r="911" spans="3:4" x14ac:dyDescent="0.25">
      <c r="C911"/>
      <c r="D911"/>
    </row>
    <row r="912" spans="3:4" x14ac:dyDescent="0.25">
      <c r="C912"/>
      <c r="D912"/>
    </row>
    <row r="913" spans="3:4" x14ac:dyDescent="0.25">
      <c r="C913"/>
      <c r="D913"/>
    </row>
    <row r="914" spans="3:4" x14ac:dyDescent="0.25">
      <c r="C914"/>
      <c r="D914"/>
    </row>
    <row r="915" spans="3:4" x14ac:dyDescent="0.25">
      <c r="C915"/>
      <c r="D915"/>
    </row>
    <row r="916" spans="3:4" x14ac:dyDescent="0.25">
      <c r="C916"/>
      <c r="D916"/>
    </row>
    <row r="917" spans="3:4" x14ac:dyDescent="0.25">
      <c r="C917"/>
      <c r="D917"/>
    </row>
    <row r="918" spans="3:4" x14ac:dyDescent="0.25">
      <c r="C918"/>
      <c r="D918"/>
    </row>
    <row r="919" spans="3:4" x14ac:dyDescent="0.25">
      <c r="C919"/>
      <c r="D919"/>
    </row>
    <row r="920" spans="3:4" x14ac:dyDescent="0.25">
      <c r="C920"/>
      <c r="D920"/>
    </row>
    <row r="921" spans="3:4" x14ac:dyDescent="0.25">
      <c r="C921"/>
      <c r="D921"/>
    </row>
    <row r="922" spans="3:4" x14ac:dyDescent="0.25">
      <c r="C922"/>
      <c r="D922"/>
    </row>
    <row r="923" spans="3:4" x14ac:dyDescent="0.25">
      <c r="C923"/>
      <c r="D923"/>
    </row>
    <row r="924" spans="3:4" x14ac:dyDescent="0.25">
      <c r="C924"/>
      <c r="D924"/>
    </row>
    <row r="925" spans="3:4" x14ac:dyDescent="0.25">
      <c r="C925"/>
      <c r="D925"/>
    </row>
    <row r="926" spans="3:4" x14ac:dyDescent="0.25">
      <c r="C926"/>
      <c r="D926"/>
    </row>
    <row r="927" spans="3:4" x14ac:dyDescent="0.25">
      <c r="C927"/>
      <c r="D927"/>
    </row>
    <row r="928" spans="3:4" x14ac:dyDescent="0.25">
      <c r="C928"/>
      <c r="D928"/>
    </row>
    <row r="929" spans="3:4" x14ac:dyDescent="0.25">
      <c r="C929"/>
      <c r="D929"/>
    </row>
    <row r="930" spans="3:4" x14ac:dyDescent="0.25">
      <c r="C930"/>
      <c r="D930"/>
    </row>
    <row r="931" spans="3:4" x14ac:dyDescent="0.25">
      <c r="C931"/>
      <c r="D931"/>
    </row>
    <row r="932" spans="3:4" x14ac:dyDescent="0.25">
      <c r="C932"/>
      <c r="D932"/>
    </row>
    <row r="933" spans="3:4" x14ac:dyDescent="0.25">
      <c r="C933"/>
      <c r="D933"/>
    </row>
    <row r="934" spans="3:4" x14ac:dyDescent="0.25">
      <c r="C934"/>
      <c r="D934"/>
    </row>
    <row r="935" spans="3:4" x14ac:dyDescent="0.25">
      <c r="C935"/>
      <c r="D935"/>
    </row>
    <row r="936" spans="3:4" x14ac:dyDescent="0.25">
      <c r="C936"/>
      <c r="D936"/>
    </row>
    <row r="937" spans="3:4" x14ac:dyDescent="0.25">
      <c r="C937"/>
      <c r="D937"/>
    </row>
    <row r="938" spans="3:4" x14ac:dyDescent="0.25">
      <c r="C938"/>
      <c r="D938"/>
    </row>
    <row r="939" spans="3:4" x14ac:dyDescent="0.25">
      <c r="C939"/>
      <c r="D939"/>
    </row>
    <row r="940" spans="3:4" x14ac:dyDescent="0.25">
      <c r="C940"/>
      <c r="D940"/>
    </row>
    <row r="941" spans="3:4" x14ac:dyDescent="0.25">
      <c r="C941"/>
      <c r="D941"/>
    </row>
    <row r="942" spans="3:4" x14ac:dyDescent="0.25">
      <c r="C942"/>
      <c r="D942"/>
    </row>
    <row r="943" spans="3:4" x14ac:dyDescent="0.25">
      <c r="C943"/>
      <c r="D943"/>
    </row>
    <row r="944" spans="3:4" x14ac:dyDescent="0.25">
      <c r="C944"/>
      <c r="D944"/>
    </row>
    <row r="945" spans="3:4" x14ac:dyDescent="0.25">
      <c r="C945"/>
      <c r="D945"/>
    </row>
    <row r="946" spans="3:4" x14ac:dyDescent="0.25">
      <c r="C946"/>
      <c r="D946"/>
    </row>
    <row r="947" spans="3:4" x14ac:dyDescent="0.25">
      <c r="C947"/>
      <c r="D947"/>
    </row>
    <row r="948" spans="3:4" x14ac:dyDescent="0.25">
      <c r="C948"/>
      <c r="D948"/>
    </row>
    <row r="949" spans="3:4" x14ac:dyDescent="0.25">
      <c r="C949"/>
      <c r="D949"/>
    </row>
    <row r="950" spans="3:4" x14ac:dyDescent="0.25">
      <c r="C950"/>
      <c r="D950"/>
    </row>
    <row r="951" spans="3:4" x14ac:dyDescent="0.25">
      <c r="C951"/>
      <c r="D951"/>
    </row>
    <row r="952" spans="3:4" x14ac:dyDescent="0.25">
      <c r="C952"/>
      <c r="D952"/>
    </row>
    <row r="953" spans="3:4" x14ac:dyDescent="0.25">
      <c r="C953"/>
      <c r="D953"/>
    </row>
    <row r="954" spans="3:4" x14ac:dyDescent="0.25">
      <c r="C954"/>
      <c r="D954"/>
    </row>
    <row r="955" spans="3:4" x14ac:dyDescent="0.25">
      <c r="C955"/>
      <c r="D955"/>
    </row>
    <row r="956" spans="3:4" x14ac:dyDescent="0.25">
      <c r="C956"/>
      <c r="D956"/>
    </row>
    <row r="957" spans="3:4" x14ac:dyDescent="0.25">
      <c r="C957"/>
      <c r="D957"/>
    </row>
    <row r="958" spans="3:4" x14ac:dyDescent="0.25">
      <c r="C958"/>
      <c r="D958"/>
    </row>
    <row r="959" spans="3:4" x14ac:dyDescent="0.25">
      <c r="C959"/>
      <c r="D959"/>
    </row>
    <row r="960" spans="3:4" x14ac:dyDescent="0.25">
      <c r="C960"/>
      <c r="D960"/>
    </row>
    <row r="961" spans="3:4" x14ac:dyDescent="0.25">
      <c r="C961"/>
      <c r="D961"/>
    </row>
    <row r="962" spans="3:4" x14ac:dyDescent="0.25">
      <c r="C962"/>
      <c r="D962"/>
    </row>
    <row r="963" spans="3:4" x14ac:dyDescent="0.25">
      <c r="C963"/>
      <c r="D963"/>
    </row>
    <row r="964" spans="3:4" x14ac:dyDescent="0.25">
      <c r="C964"/>
      <c r="D964"/>
    </row>
    <row r="965" spans="3:4" x14ac:dyDescent="0.25">
      <c r="C965"/>
      <c r="D965"/>
    </row>
    <row r="966" spans="3:4" x14ac:dyDescent="0.25">
      <c r="C966"/>
      <c r="D966"/>
    </row>
    <row r="967" spans="3:4" x14ac:dyDescent="0.25">
      <c r="C967"/>
      <c r="D967"/>
    </row>
    <row r="968" spans="3:4" x14ac:dyDescent="0.25">
      <c r="C968"/>
      <c r="D968"/>
    </row>
    <row r="969" spans="3:4" x14ac:dyDescent="0.25">
      <c r="C969"/>
      <c r="D969"/>
    </row>
    <row r="970" spans="3:4" x14ac:dyDescent="0.25">
      <c r="C970"/>
      <c r="D970"/>
    </row>
    <row r="971" spans="3:4" x14ac:dyDescent="0.25">
      <c r="C971"/>
      <c r="D971"/>
    </row>
    <row r="972" spans="3:4" x14ac:dyDescent="0.25">
      <c r="C972"/>
      <c r="D972"/>
    </row>
    <row r="973" spans="3:4" x14ac:dyDescent="0.25">
      <c r="C973"/>
      <c r="D973"/>
    </row>
    <row r="974" spans="3:4" x14ac:dyDescent="0.25">
      <c r="C974"/>
      <c r="D974"/>
    </row>
    <row r="975" spans="3:4" x14ac:dyDescent="0.25">
      <c r="C975"/>
      <c r="D975"/>
    </row>
    <row r="976" spans="3:4" x14ac:dyDescent="0.25">
      <c r="C976"/>
      <c r="D976"/>
    </row>
    <row r="977" spans="3:4" x14ac:dyDescent="0.25">
      <c r="C977"/>
      <c r="D977"/>
    </row>
    <row r="978" spans="3:4" x14ac:dyDescent="0.25">
      <c r="C978"/>
      <c r="D978"/>
    </row>
    <row r="979" spans="3:4" x14ac:dyDescent="0.25">
      <c r="C979"/>
      <c r="D979"/>
    </row>
    <row r="980" spans="3:4" x14ac:dyDescent="0.25">
      <c r="C980"/>
      <c r="D980"/>
    </row>
    <row r="981" spans="3:4" x14ac:dyDescent="0.25">
      <c r="C981"/>
      <c r="D981"/>
    </row>
    <row r="982" spans="3:4" x14ac:dyDescent="0.25">
      <c r="C982"/>
      <c r="D982"/>
    </row>
    <row r="983" spans="3:4" x14ac:dyDescent="0.25">
      <c r="C983"/>
      <c r="D983"/>
    </row>
    <row r="984" spans="3:4" x14ac:dyDescent="0.25">
      <c r="C984"/>
      <c r="D984"/>
    </row>
    <row r="985" spans="3:4" x14ac:dyDescent="0.25">
      <c r="C985"/>
      <c r="D985"/>
    </row>
    <row r="986" spans="3:4" x14ac:dyDescent="0.25">
      <c r="C986"/>
      <c r="D986"/>
    </row>
    <row r="987" spans="3:4" x14ac:dyDescent="0.25">
      <c r="C987"/>
      <c r="D987"/>
    </row>
    <row r="988" spans="3:4" x14ac:dyDescent="0.25">
      <c r="C988"/>
      <c r="D988"/>
    </row>
    <row r="989" spans="3:4" x14ac:dyDescent="0.25">
      <c r="C989"/>
      <c r="D989"/>
    </row>
    <row r="990" spans="3:4" x14ac:dyDescent="0.25">
      <c r="C990"/>
      <c r="D990"/>
    </row>
    <row r="991" spans="3:4" x14ac:dyDescent="0.25">
      <c r="C991"/>
      <c r="D991"/>
    </row>
    <row r="992" spans="3:4" x14ac:dyDescent="0.25">
      <c r="C992"/>
      <c r="D992"/>
    </row>
    <row r="993" spans="3:4" x14ac:dyDescent="0.25">
      <c r="C993"/>
      <c r="D993"/>
    </row>
    <row r="994" spans="3:4" x14ac:dyDescent="0.25">
      <c r="C994"/>
      <c r="D994"/>
    </row>
    <row r="995" spans="3:4" x14ac:dyDescent="0.25">
      <c r="C995"/>
      <c r="D995"/>
    </row>
    <row r="996" spans="3:4" x14ac:dyDescent="0.25">
      <c r="C996"/>
      <c r="D996"/>
    </row>
    <row r="997" spans="3:4" x14ac:dyDescent="0.25">
      <c r="C997"/>
      <c r="D997"/>
    </row>
    <row r="998" spans="3:4" x14ac:dyDescent="0.25">
      <c r="C998"/>
      <c r="D998"/>
    </row>
    <row r="999" spans="3:4" x14ac:dyDescent="0.25">
      <c r="C999"/>
      <c r="D999"/>
    </row>
    <row r="1000" spans="3:4" x14ac:dyDescent="0.25">
      <c r="C1000"/>
      <c r="D1000"/>
    </row>
    <row r="1001" spans="3:4" x14ac:dyDescent="0.25">
      <c r="C1001"/>
      <c r="D1001"/>
    </row>
    <row r="1002" spans="3:4" x14ac:dyDescent="0.25">
      <c r="C1002"/>
      <c r="D1002"/>
    </row>
    <row r="1003" spans="3:4" x14ac:dyDescent="0.25">
      <c r="C1003"/>
      <c r="D1003"/>
    </row>
    <row r="1004" spans="3:4" x14ac:dyDescent="0.25">
      <c r="C1004"/>
      <c r="D1004"/>
    </row>
    <row r="1005" spans="3:4" x14ac:dyDescent="0.25">
      <c r="C1005"/>
      <c r="D1005"/>
    </row>
    <row r="1006" spans="3:4" x14ac:dyDescent="0.25">
      <c r="C1006"/>
      <c r="D1006"/>
    </row>
    <row r="1007" spans="3:4" x14ac:dyDescent="0.25">
      <c r="C1007"/>
      <c r="D1007"/>
    </row>
    <row r="1008" spans="3:4" x14ac:dyDescent="0.25">
      <c r="C1008"/>
      <c r="D1008"/>
    </row>
    <row r="1009" spans="3:4" x14ac:dyDescent="0.25">
      <c r="C1009"/>
      <c r="D1009"/>
    </row>
    <row r="1010" spans="3:4" x14ac:dyDescent="0.25">
      <c r="C1010"/>
      <c r="D1010"/>
    </row>
    <row r="1011" spans="3:4" x14ac:dyDescent="0.25">
      <c r="C1011"/>
      <c r="D1011"/>
    </row>
    <row r="1012" spans="3:4" x14ac:dyDescent="0.25">
      <c r="C1012"/>
      <c r="D1012"/>
    </row>
    <row r="1013" spans="3:4" x14ac:dyDescent="0.25">
      <c r="C1013"/>
      <c r="D1013"/>
    </row>
    <row r="1014" spans="3:4" x14ac:dyDescent="0.25">
      <c r="C1014"/>
      <c r="D1014"/>
    </row>
    <row r="1015" spans="3:4" x14ac:dyDescent="0.25">
      <c r="C1015"/>
      <c r="D1015"/>
    </row>
    <row r="1016" spans="3:4" x14ac:dyDescent="0.25">
      <c r="C1016"/>
      <c r="D1016"/>
    </row>
    <row r="1017" spans="3:4" x14ac:dyDescent="0.25">
      <c r="C1017"/>
      <c r="D1017"/>
    </row>
    <row r="1018" spans="3:4" x14ac:dyDescent="0.25">
      <c r="C1018"/>
      <c r="D1018"/>
    </row>
    <row r="1019" spans="3:4" x14ac:dyDescent="0.25">
      <c r="C1019"/>
      <c r="D1019"/>
    </row>
    <row r="1020" spans="3:4" x14ac:dyDescent="0.25">
      <c r="C1020"/>
      <c r="D1020"/>
    </row>
    <row r="1021" spans="3:4" x14ac:dyDescent="0.25">
      <c r="C1021"/>
      <c r="D1021"/>
    </row>
    <row r="1022" spans="3:4" x14ac:dyDescent="0.25">
      <c r="C1022"/>
      <c r="D1022"/>
    </row>
    <row r="1023" spans="3:4" x14ac:dyDescent="0.25">
      <c r="C1023"/>
      <c r="D1023"/>
    </row>
    <row r="1024" spans="3:4" x14ac:dyDescent="0.25">
      <c r="C1024"/>
      <c r="D1024"/>
    </row>
    <row r="1025" spans="3:4" x14ac:dyDescent="0.25">
      <c r="C1025"/>
      <c r="D1025"/>
    </row>
    <row r="1026" spans="3:4" x14ac:dyDescent="0.25">
      <c r="C1026"/>
      <c r="D1026"/>
    </row>
    <row r="1027" spans="3:4" x14ac:dyDescent="0.25">
      <c r="C1027"/>
      <c r="D1027"/>
    </row>
    <row r="1028" spans="3:4" x14ac:dyDescent="0.25">
      <c r="C1028"/>
      <c r="D1028"/>
    </row>
    <row r="1029" spans="3:4" x14ac:dyDescent="0.25">
      <c r="C1029"/>
      <c r="D1029"/>
    </row>
    <row r="1030" spans="3:4" x14ac:dyDescent="0.25">
      <c r="C1030"/>
      <c r="D1030"/>
    </row>
    <row r="1031" spans="3:4" x14ac:dyDescent="0.25">
      <c r="C1031"/>
      <c r="D1031"/>
    </row>
    <row r="1032" spans="3:4" x14ac:dyDescent="0.25">
      <c r="C1032"/>
      <c r="D1032"/>
    </row>
    <row r="1033" spans="3:4" x14ac:dyDescent="0.25">
      <c r="C1033"/>
      <c r="D1033"/>
    </row>
    <row r="1034" spans="3:4" x14ac:dyDescent="0.25">
      <c r="C1034"/>
      <c r="D1034"/>
    </row>
    <row r="1035" spans="3:4" x14ac:dyDescent="0.25">
      <c r="C1035"/>
      <c r="D1035"/>
    </row>
    <row r="1036" spans="3:4" x14ac:dyDescent="0.25">
      <c r="C1036"/>
      <c r="D1036"/>
    </row>
    <row r="1037" spans="3:4" x14ac:dyDescent="0.25">
      <c r="C1037"/>
      <c r="D1037"/>
    </row>
    <row r="1038" spans="3:4" x14ac:dyDescent="0.25">
      <c r="C1038"/>
      <c r="D1038"/>
    </row>
    <row r="1039" spans="3:4" x14ac:dyDescent="0.25">
      <c r="C1039"/>
      <c r="D1039"/>
    </row>
    <row r="1040" spans="3:4" x14ac:dyDescent="0.25">
      <c r="C1040"/>
      <c r="D1040"/>
    </row>
    <row r="1041" spans="3:4" x14ac:dyDescent="0.25">
      <c r="C1041"/>
      <c r="D1041"/>
    </row>
    <row r="1042" spans="3:4" x14ac:dyDescent="0.25">
      <c r="C1042"/>
      <c r="D1042"/>
    </row>
    <row r="1043" spans="3:4" x14ac:dyDescent="0.25">
      <c r="C1043"/>
      <c r="D1043"/>
    </row>
    <row r="1044" spans="3:4" x14ac:dyDescent="0.25">
      <c r="C1044"/>
      <c r="D1044"/>
    </row>
    <row r="1045" spans="3:4" x14ac:dyDescent="0.25">
      <c r="C1045"/>
      <c r="D1045"/>
    </row>
    <row r="1046" spans="3:4" x14ac:dyDescent="0.25">
      <c r="C1046"/>
      <c r="D1046"/>
    </row>
    <row r="1047" spans="3:4" x14ac:dyDescent="0.25">
      <c r="C1047"/>
      <c r="D1047"/>
    </row>
    <row r="1048" spans="3:4" x14ac:dyDescent="0.25">
      <c r="C1048"/>
      <c r="D1048"/>
    </row>
    <row r="1049" spans="3:4" x14ac:dyDescent="0.25">
      <c r="C1049"/>
      <c r="D1049"/>
    </row>
    <row r="1050" spans="3:4" x14ac:dyDescent="0.25">
      <c r="C1050"/>
      <c r="D1050"/>
    </row>
    <row r="1051" spans="3:4" x14ac:dyDescent="0.25">
      <c r="C1051"/>
      <c r="D1051"/>
    </row>
    <row r="1052" spans="3:4" x14ac:dyDescent="0.25">
      <c r="C1052"/>
      <c r="D1052"/>
    </row>
    <row r="1053" spans="3:4" x14ac:dyDescent="0.25">
      <c r="C1053"/>
      <c r="D1053"/>
    </row>
    <row r="1054" spans="3:4" x14ac:dyDescent="0.25">
      <c r="C1054"/>
      <c r="D1054"/>
    </row>
    <row r="1055" spans="3:4" x14ac:dyDescent="0.25">
      <c r="C1055"/>
      <c r="D1055"/>
    </row>
    <row r="1056" spans="3:4" x14ac:dyDescent="0.25">
      <c r="C1056"/>
      <c r="D1056"/>
    </row>
    <row r="1057" spans="3:4" x14ac:dyDescent="0.25">
      <c r="C1057"/>
      <c r="D1057"/>
    </row>
    <row r="1058" spans="3:4" x14ac:dyDescent="0.25">
      <c r="C1058"/>
      <c r="D1058"/>
    </row>
    <row r="1059" spans="3:4" x14ac:dyDescent="0.25">
      <c r="C1059"/>
      <c r="D1059"/>
    </row>
    <row r="1060" spans="3:4" x14ac:dyDescent="0.25">
      <c r="C1060"/>
      <c r="D1060"/>
    </row>
    <row r="1061" spans="3:4" x14ac:dyDescent="0.25">
      <c r="C1061"/>
      <c r="D1061"/>
    </row>
    <row r="1062" spans="3:4" x14ac:dyDescent="0.25">
      <c r="C1062"/>
      <c r="D1062"/>
    </row>
    <row r="1063" spans="3:4" x14ac:dyDescent="0.25">
      <c r="C1063"/>
      <c r="D1063"/>
    </row>
    <row r="1064" spans="3:4" x14ac:dyDescent="0.25">
      <c r="C1064"/>
      <c r="D1064"/>
    </row>
    <row r="1065" spans="3:4" x14ac:dyDescent="0.25">
      <c r="C1065"/>
      <c r="D1065"/>
    </row>
    <row r="1066" spans="3:4" x14ac:dyDescent="0.25">
      <c r="C1066"/>
      <c r="D1066"/>
    </row>
    <row r="1067" spans="3:4" x14ac:dyDescent="0.25">
      <c r="C1067"/>
      <c r="D1067"/>
    </row>
    <row r="1068" spans="3:4" x14ac:dyDescent="0.25">
      <c r="C1068"/>
      <c r="D1068"/>
    </row>
    <row r="1069" spans="3:4" x14ac:dyDescent="0.25">
      <c r="C1069"/>
      <c r="D1069"/>
    </row>
    <row r="1070" spans="3:4" x14ac:dyDescent="0.25">
      <c r="C1070"/>
      <c r="D1070"/>
    </row>
    <row r="1071" spans="3:4" x14ac:dyDescent="0.25">
      <c r="C1071"/>
      <c r="D1071"/>
    </row>
    <row r="1072" spans="3:4" x14ac:dyDescent="0.25">
      <c r="C1072"/>
      <c r="D1072"/>
    </row>
    <row r="1073" spans="3:4" x14ac:dyDescent="0.25">
      <c r="C1073"/>
      <c r="D1073"/>
    </row>
    <row r="1074" spans="3:4" x14ac:dyDescent="0.25">
      <c r="C1074"/>
      <c r="D1074"/>
    </row>
    <row r="1075" spans="3:4" x14ac:dyDescent="0.25">
      <c r="C1075"/>
      <c r="D1075"/>
    </row>
    <row r="1076" spans="3:4" x14ac:dyDescent="0.25">
      <c r="C1076"/>
      <c r="D1076"/>
    </row>
    <row r="1077" spans="3:4" x14ac:dyDescent="0.25">
      <c r="C1077"/>
      <c r="D1077"/>
    </row>
    <row r="1078" spans="3:4" x14ac:dyDescent="0.25">
      <c r="C1078"/>
      <c r="D1078"/>
    </row>
    <row r="1079" spans="3:4" x14ac:dyDescent="0.25">
      <c r="C1079"/>
      <c r="D1079"/>
    </row>
    <row r="1080" spans="3:4" x14ac:dyDescent="0.25">
      <c r="C1080"/>
      <c r="D1080"/>
    </row>
    <row r="1081" spans="3:4" x14ac:dyDescent="0.25">
      <c r="C1081"/>
      <c r="D1081"/>
    </row>
    <row r="1082" spans="3:4" x14ac:dyDescent="0.25">
      <c r="C1082"/>
      <c r="D1082"/>
    </row>
    <row r="1083" spans="3:4" x14ac:dyDescent="0.25">
      <c r="C1083"/>
      <c r="D1083"/>
    </row>
    <row r="1084" spans="3:4" x14ac:dyDescent="0.25">
      <c r="C1084"/>
      <c r="D1084"/>
    </row>
    <row r="1085" spans="3:4" x14ac:dyDescent="0.25">
      <c r="C1085"/>
      <c r="D1085"/>
    </row>
    <row r="1086" spans="3:4" x14ac:dyDescent="0.25">
      <c r="C1086"/>
      <c r="D1086"/>
    </row>
    <row r="1087" spans="3:4" x14ac:dyDescent="0.25">
      <c r="C1087"/>
      <c r="D1087"/>
    </row>
    <row r="1088" spans="3:4" x14ac:dyDescent="0.25">
      <c r="C1088"/>
      <c r="D1088"/>
    </row>
    <row r="1089" spans="3:4" x14ac:dyDescent="0.25">
      <c r="C1089"/>
      <c r="D1089"/>
    </row>
    <row r="1090" spans="3:4" x14ac:dyDescent="0.25">
      <c r="C1090"/>
      <c r="D1090"/>
    </row>
    <row r="1091" spans="3:4" x14ac:dyDescent="0.25">
      <c r="C1091"/>
      <c r="D1091"/>
    </row>
    <row r="1092" spans="3:4" x14ac:dyDescent="0.25">
      <c r="C1092"/>
      <c r="D1092"/>
    </row>
    <row r="1093" spans="3:4" x14ac:dyDescent="0.25">
      <c r="C1093"/>
      <c r="D1093"/>
    </row>
    <row r="1094" spans="3:4" x14ac:dyDescent="0.25">
      <c r="C1094"/>
      <c r="D1094"/>
    </row>
    <row r="1095" spans="3:4" x14ac:dyDescent="0.25">
      <c r="C1095"/>
      <c r="D1095"/>
    </row>
    <row r="1096" spans="3:4" x14ac:dyDescent="0.25">
      <c r="C1096"/>
      <c r="D1096"/>
    </row>
    <row r="1097" spans="3:4" x14ac:dyDescent="0.25">
      <c r="C1097"/>
      <c r="D1097"/>
    </row>
    <row r="1098" spans="3:4" x14ac:dyDescent="0.25">
      <c r="C1098"/>
      <c r="D1098"/>
    </row>
    <row r="1099" spans="3:4" x14ac:dyDescent="0.25">
      <c r="C1099"/>
      <c r="D1099"/>
    </row>
    <row r="1100" spans="3:4" x14ac:dyDescent="0.25">
      <c r="C1100"/>
      <c r="D1100"/>
    </row>
    <row r="1101" spans="3:4" x14ac:dyDescent="0.25">
      <c r="C1101"/>
      <c r="D1101"/>
    </row>
    <row r="1102" spans="3:4" x14ac:dyDescent="0.25">
      <c r="C1102"/>
      <c r="D1102"/>
    </row>
    <row r="1103" spans="3:4" x14ac:dyDescent="0.25">
      <c r="C1103"/>
      <c r="D1103"/>
    </row>
    <row r="1104" spans="3:4" x14ac:dyDescent="0.25">
      <c r="C1104"/>
      <c r="D1104"/>
    </row>
    <row r="1105" spans="3:4" x14ac:dyDescent="0.25">
      <c r="C1105"/>
      <c r="D1105"/>
    </row>
    <row r="1106" spans="3:4" x14ac:dyDescent="0.25">
      <c r="C1106"/>
      <c r="D1106"/>
    </row>
    <row r="1107" spans="3:4" x14ac:dyDescent="0.25">
      <c r="C1107"/>
      <c r="D1107"/>
    </row>
    <row r="1108" spans="3:4" x14ac:dyDescent="0.25">
      <c r="C1108"/>
      <c r="D1108"/>
    </row>
    <row r="1109" spans="3:4" x14ac:dyDescent="0.25">
      <c r="C1109"/>
      <c r="D1109"/>
    </row>
    <row r="1110" spans="3:4" x14ac:dyDescent="0.25">
      <c r="C1110"/>
      <c r="D1110"/>
    </row>
    <row r="1111" spans="3:4" x14ac:dyDescent="0.25">
      <c r="C1111"/>
      <c r="D1111"/>
    </row>
    <row r="1112" spans="3:4" x14ac:dyDescent="0.25">
      <c r="C1112"/>
      <c r="D1112"/>
    </row>
    <row r="1113" spans="3:4" x14ac:dyDescent="0.25">
      <c r="C1113"/>
      <c r="D1113"/>
    </row>
    <row r="1114" spans="3:4" x14ac:dyDescent="0.25">
      <c r="C1114"/>
      <c r="D1114"/>
    </row>
    <row r="1115" spans="3:4" x14ac:dyDescent="0.25">
      <c r="C1115"/>
      <c r="D1115"/>
    </row>
    <row r="1116" spans="3:4" x14ac:dyDescent="0.25">
      <c r="C1116"/>
      <c r="D1116"/>
    </row>
    <row r="1117" spans="3:4" x14ac:dyDescent="0.25">
      <c r="C1117"/>
      <c r="D1117"/>
    </row>
    <row r="1118" spans="3:4" x14ac:dyDescent="0.25">
      <c r="C1118"/>
      <c r="D1118"/>
    </row>
    <row r="1119" spans="3:4" x14ac:dyDescent="0.25">
      <c r="C1119"/>
      <c r="D1119"/>
    </row>
    <row r="1120" spans="3:4" x14ac:dyDescent="0.25">
      <c r="C1120"/>
      <c r="D1120"/>
    </row>
    <row r="1121" spans="3:4" x14ac:dyDescent="0.25">
      <c r="C1121"/>
      <c r="D1121"/>
    </row>
    <row r="1122" spans="3:4" x14ac:dyDescent="0.25">
      <c r="C1122"/>
      <c r="D1122"/>
    </row>
    <row r="1123" spans="3:4" x14ac:dyDescent="0.25">
      <c r="C1123"/>
      <c r="D1123"/>
    </row>
    <row r="1124" spans="3:4" x14ac:dyDescent="0.25">
      <c r="C1124"/>
      <c r="D1124"/>
    </row>
    <row r="1125" spans="3:4" x14ac:dyDescent="0.25">
      <c r="C1125"/>
      <c r="D1125"/>
    </row>
    <row r="1126" spans="3:4" x14ac:dyDescent="0.25">
      <c r="C1126"/>
      <c r="D1126"/>
    </row>
    <row r="1127" spans="3:4" x14ac:dyDescent="0.25">
      <c r="C1127"/>
      <c r="D1127"/>
    </row>
    <row r="1128" spans="3:4" x14ac:dyDescent="0.25">
      <c r="C1128"/>
      <c r="D1128"/>
    </row>
    <row r="1129" spans="3:4" x14ac:dyDescent="0.25">
      <c r="C1129"/>
      <c r="D1129"/>
    </row>
    <row r="1130" spans="3:4" x14ac:dyDescent="0.25">
      <c r="C1130"/>
      <c r="D1130"/>
    </row>
    <row r="1131" spans="3:4" x14ac:dyDescent="0.25">
      <c r="C1131"/>
      <c r="D1131"/>
    </row>
    <row r="1132" spans="3:4" x14ac:dyDescent="0.25">
      <c r="C1132"/>
      <c r="D1132"/>
    </row>
    <row r="1133" spans="3:4" x14ac:dyDescent="0.25">
      <c r="C1133"/>
      <c r="D1133"/>
    </row>
    <row r="1134" spans="3:4" x14ac:dyDescent="0.25">
      <c r="C1134"/>
      <c r="D1134"/>
    </row>
    <row r="1135" spans="3:4" x14ac:dyDescent="0.25">
      <c r="C1135"/>
      <c r="D1135"/>
    </row>
    <row r="1136" spans="3:4" x14ac:dyDescent="0.25">
      <c r="C1136"/>
      <c r="D1136"/>
    </row>
    <row r="1137" spans="3:4" x14ac:dyDescent="0.25">
      <c r="C1137"/>
      <c r="D1137"/>
    </row>
    <row r="1138" spans="3:4" x14ac:dyDescent="0.25">
      <c r="C1138"/>
      <c r="D1138"/>
    </row>
    <row r="1139" spans="3:4" x14ac:dyDescent="0.25">
      <c r="C1139"/>
      <c r="D1139"/>
    </row>
    <row r="1140" spans="3:4" x14ac:dyDescent="0.25">
      <c r="C1140"/>
      <c r="D1140"/>
    </row>
    <row r="1141" spans="3:4" x14ac:dyDescent="0.25">
      <c r="C1141"/>
      <c r="D1141"/>
    </row>
    <row r="1142" spans="3:4" x14ac:dyDescent="0.25">
      <c r="C1142"/>
      <c r="D1142"/>
    </row>
    <row r="1143" spans="3:4" x14ac:dyDescent="0.25">
      <c r="C1143"/>
      <c r="D1143"/>
    </row>
    <row r="1144" spans="3:4" x14ac:dyDescent="0.25">
      <c r="C1144"/>
      <c r="D1144"/>
    </row>
    <row r="1145" spans="3:4" x14ac:dyDescent="0.25">
      <c r="C1145"/>
      <c r="D1145"/>
    </row>
    <row r="1146" spans="3:4" x14ac:dyDescent="0.25">
      <c r="C1146"/>
      <c r="D1146"/>
    </row>
    <row r="1147" spans="3:4" x14ac:dyDescent="0.25">
      <c r="C1147"/>
      <c r="D1147"/>
    </row>
    <row r="1148" spans="3:4" x14ac:dyDescent="0.25">
      <c r="C1148"/>
      <c r="D1148"/>
    </row>
    <row r="1149" spans="3:4" x14ac:dyDescent="0.25">
      <c r="C1149"/>
      <c r="D1149"/>
    </row>
    <row r="1150" spans="3:4" x14ac:dyDescent="0.25">
      <c r="C1150"/>
      <c r="D1150"/>
    </row>
    <row r="1151" spans="3:4" x14ac:dyDescent="0.25">
      <c r="C1151"/>
      <c r="D1151"/>
    </row>
    <row r="1152" spans="3:4" x14ac:dyDescent="0.25">
      <c r="C1152"/>
      <c r="D1152"/>
    </row>
    <row r="1153" spans="3:4" x14ac:dyDescent="0.25">
      <c r="C1153"/>
      <c r="D1153"/>
    </row>
    <row r="1154" spans="3:4" x14ac:dyDescent="0.25">
      <c r="C1154"/>
      <c r="D1154"/>
    </row>
    <row r="1155" spans="3:4" x14ac:dyDescent="0.25">
      <c r="C1155"/>
      <c r="D1155"/>
    </row>
    <row r="1156" spans="3:4" x14ac:dyDescent="0.25">
      <c r="C1156"/>
      <c r="D1156"/>
    </row>
    <row r="1157" spans="3:4" x14ac:dyDescent="0.25">
      <c r="C1157"/>
      <c r="D1157"/>
    </row>
    <row r="1158" spans="3:4" x14ac:dyDescent="0.25">
      <c r="C1158"/>
      <c r="D1158"/>
    </row>
    <row r="1159" spans="3:4" x14ac:dyDescent="0.25">
      <c r="C1159"/>
      <c r="D1159"/>
    </row>
    <row r="1160" spans="3:4" x14ac:dyDescent="0.25">
      <c r="C1160"/>
      <c r="D1160"/>
    </row>
    <row r="1161" spans="3:4" x14ac:dyDescent="0.25">
      <c r="C1161"/>
      <c r="D1161"/>
    </row>
    <row r="1162" spans="3:4" x14ac:dyDescent="0.25">
      <c r="C1162"/>
      <c r="D1162"/>
    </row>
    <row r="1163" spans="3:4" x14ac:dyDescent="0.25">
      <c r="C1163"/>
      <c r="D1163"/>
    </row>
    <row r="1164" spans="3:4" x14ac:dyDescent="0.25">
      <c r="C1164"/>
      <c r="D1164"/>
    </row>
    <row r="1165" spans="3:4" x14ac:dyDescent="0.25">
      <c r="C1165"/>
      <c r="D1165"/>
    </row>
    <row r="1166" spans="3:4" x14ac:dyDescent="0.25">
      <c r="C1166"/>
      <c r="D1166"/>
    </row>
    <row r="1167" spans="3:4" x14ac:dyDescent="0.25">
      <c r="C1167"/>
      <c r="D1167"/>
    </row>
    <row r="1168" spans="3:4" x14ac:dyDescent="0.25">
      <c r="C1168"/>
      <c r="D1168"/>
    </row>
    <row r="1169" spans="3:4" x14ac:dyDescent="0.25">
      <c r="C1169"/>
      <c r="D1169"/>
    </row>
    <row r="1170" spans="3:4" x14ac:dyDescent="0.25">
      <c r="C1170"/>
      <c r="D1170"/>
    </row>
    <row r="1171" spans="3:4" x14ac:dyDescent="0.25">
      <c r="C1171"/>
      <c r="D1171"/>
    </row>
    <row r="1172" spans="3:4" x14ac:dyDescent="0.25">
      <c r="C1172"/>
      <c r="D1172"/>
    </row>
    <row r="1173" spans="3:4" x14ac:dyDescent="0.25">
      <c r="C1173"/>
      <c r="D1173"/>
    </row>
    <row r="1174" spans="3:4" x14ac:dyDescent="0.25">
      <c r="C1174"/>
      <c r="D1174"/>
    </row>
    <row r="1175" spans="3:4" x14ac:dyDescent="0.25">
      <c r="C1175"/>
      <c r="D1175"/>
    </row>
    <row r="1176" spans="3:4" x14ac:dyDescent="0.25">
      <c r="C1176"/>
      <c r="D1176"/>
    </row>
    <row r="1177" spans="3:4" x14ac:dyDescent="0.25">
      <c r="C1177"/>
      <c r="D1177"/>
    </row>
    <row r="1178" spans="3:4" x14ac:dyDescent="0.25">
      <c r="C1178"/>
      <c r="D1178"/>
    </row>
    <row r="1179" spans="3:4" x14ac:dyDescent="0.25">
      <c r="C1179"/>
      <c r="D1179"/>
    </row>
    <row r="1180" spans="3:4" x14ac:dyDescent="0.25">
      <c r="C1180"/>
      <c r="D1180"/>
    </row>
    <row r="1181" spans="3:4" x14ac:dyDescent="0.25">
      <c r="C1181"/>
      <c r="D1181"/>
    </row>
    <row r="1182" spans="3:4" x14ac:dyDescent="0.25">
      <c r="C1182"/>
      <c r="D1182"/>
    </row>
    <row r="1183" spans="3:4" x14ac:dyDescent="0.25">
      <c r="C1183"/>
      <c r="D1183"/>
    </row>
    <row r="1184" spans="3:4" x14ac:dyDescent="0.25">
      <c r="C1184"/>
      <c r="D1184"/>
    </row>
    <row r="1185" spans="3:4" x14ac:dyDescent="0.25">
      <c r="C1185"/>
      <c r="D1185"/>
    </row>
    <row r="1186" spans="3:4" x14ac:dyDescent="0.25">
      <c r="C1186"/>
      <c r="D1186"/>
    </row>
    <row r="1187" spans="3:4" x14ac:dyDescent="0.25">
      <c r="C1187"/>
      <c r="D1187"/>
    </row>
    <row r="1188" spans="3:4" x14ac:dyDescent="0.25">
      <c r="C1188"/>
      <c r="D1188"/>
    </row>
    <row r="1189" spans="3:4" x14ac:dyDescent="0.25">
      <c r="C1189"/>
      <c r="D1189"/>
    </row>
    <row r="1190" spans="3:4" x14ac:dyDescent="0.25">
      <c r="C1190"/>
      <c r="D1190"/>
    </row>
    <row r="1191" spans="3:4" x14ac:dyDescent="0.25">
      <c r="C1191"/>
      <c r="D1191"/>
    </row>
    <row r="1192" spans="3:4" x14ac:dyDescent="0.25">
      <c r="C1192"/>
      <c r="D1192"/>
    </row>
    <row r="1193" spans="3:4" x14ac:dyDescent="0.25">
      <c r="C1193"/>
      <c r="D1193"/>
    </row>
    <row r="1194" spans="3:4" x14ac:dyDescent="0.25">
      <c r="C1194"/>
      <c r="D1194"/>
    </row>
    <row r="1195" spans="3:4" x14ac:dyDescent="0.25">
      <c r="C1195"/>
      <c r="D1195"/>
    </row>
    <row r="1196" spans="3:4" x14ac:dyDescent="0.25">
      <c r="C1196"/>
      <c r="D1196"/>
    </row>
    <row r="1197" spans="3:4" x14ac:dyDescent="0.25">
      <c r="C1197"/>
      <c r="D1197"/>
    </row>
    <row r="1198" spans="3:4" x14ac:dyDescent="0.25">
      <c r="C1198"/>
      <c r="D1198"/>
    </row>
    <row r="1199" spans="3:4" x14ac:dyDescent="0.25">
      <c r="C1199"/>
      <c r="D1199"/>
    </row>
    <row r="1200" spans="3:4" x14ac:dyDescent="0.25">
      <c r="C1200"/>
      <c r="D1200"/>
    </row>
    <row r="1201" spans="3:4" x14ac:dyDescent="0.25">
      <c r="C1201"/>
      <c r="D1201"/>
    </row>
    <row r="1202" spans="3:4" x14ac:dyDescent="0.25">
      <c r="C1202"/>
      <c r="D1202"/>
    </row>
    <row r="1203" spans="3:4" x14ac:dyDescent="0.25">
      <c r="C1203"/>
      <c r="D1203"/>
    </row>
    <row r="1204" spans="3:4" x14ac:dyDescent="0.25">
      <c r="C1204"/>
      <c r="D1204"/>
    </row>
    <row r="1205" spans="3:4" x14ac:dyDescent="0.25">
      <c r="C1205"/>
      <c r="D1205"/>
    </row>
    <row r="1206" spans="3:4" x14ac:dyDescent="0.25">
      <c r="C1206"/>
      <c r="D1206"/>
    </row>
    <row r="1207" spans="3:4" x14ac:dyDescent="0.25">
      <c r="C1207"/>
      <c r="D1207"/>
    </row>
    <row r="1208" spans="3:4" x14ac:dyDescent="0.25">
      <c r="C1208"/>
      <c r="D1208"/>
    </row>
    <row r="1209" spans="3:4" x14ac:dyDescent="0.25">
      <c r="C1209"/>
      <c r="D1209"/>
    </row>
    <row r="1210" spans="3:4" x14ac:dyDescent="0.25">
      <c r="C1210"/>
      <c r="D1210"/>
    </row>
    <row r="1211" spans="3:4" x14ac:dyDescent="0.25">
      <c r="C1211"/>
      <c r="D1211"/>
    </row>
    <row r="1212" spans="3:4" x14ac:dyDescent="0.25">
      <c r="C1212"/>
      <c r="D1212"/>
    </row>
    <row r="1213" spans="3:4" x14ac:dyDescent="0.25">
      <c r="C1213"/>
      <c r="D1213"/>
    </row>
    <row r="1214" spans="3:4" x14ac:dyDescent="0.25">
      <c r="C1214"/>
      <c r="D1214"/>
    </row>
    <row r="1215" spans="3:4" x14ac:dyDescent="0.25">
      <c r="C1215"/>
      <c r="D1215"/>
    </row>
    <row r="1216" spans="3:4" x14ac:dyDescent="0.25">
      <c r="C1216"/>
      <c r="D1216"/>
    </row>
    <row r="1217" spans="3:4" x14ac:dyDescent="0.25">
      <c r="C1217"/>
      <c r="D1217"/>
    </row>
    <row r="1218" spans="3:4" x14ac:dyDescent="0.25">
      <c r="C1218"/>
      <c r="D1218"/>
    </row>
    <row r="1219" spans="3:4" x14ac:dyDescent="0.25">
      <c r="C1219"/>
      <c r="D1219"/>
    </row>
    <row r="1220" spans="3:4" x14ac:dyDescent="0.25">
      <c r="C1220"/>
      <c r="D1220"/>
    </row>
    <row r="1221" spans="3:4" x14ac:dyDescent="0.25">
      <c r="C1221"/>
      <c r="D1221"/>
    </row>
    <row r="1222" spans="3:4" x14ac:dyDescent="0.25">
      <c r="C1222"/>
      <c r="D1222"/>
    </row>
    <row r="1223" spans="3:4" x14ac:dyDescent="0.25">
      <c r="C1223"/>
      <c r="D1223"/>
    </row>
    <row r="1224" spans="3:4" x14ac:dyDescent="0.25">
      <c r="C1224"/>
      <c r="D1224"/>
    </row>
    <row r="1225" spans="3:4" x14ac:dyDescent="0.25">
      <c r="C1225"/>
      <c r="D1225"/>
    </row>
    <row r="1226" spans="3:4" x14ac:dyDescent="0.25">
      <c r="C1226"/>
      <c r="D1226"/>
    </row>
    <row r="1227" spans="3:4" x14ac:dyDescent="0.25">
      <c r="C1227"/>
      <c r="D1227"/>
    </row>
    <row r="1228" spans="3:4" x14ac:dyDescent="0.25">
      <c r="C1228"/>
      <c r="D1228"/>
    </row>
    <row r="1229" spans="3:4" x14ac:dyDescent="0.25">
      <c r="C1229"/>
      <c r="D1229"/>
    </row>
    <row r="1230" spans="3:4" x14ac:dyDescent="0.25">
      <c r="C1230"/>
      <c r="D1230"/>
    </row>
    <row r="1231" spans="3:4" x14ac:dyDescent="0.25">
      <c r="C1231"/>
      <c r="D1231"/>
    </row>
    <row r="1232" spans="3:4" x14ac:dyDescent="0.25">
      <c r="C1232"/>
      <c r="D1232"/>
    </row>
    <row r="1233" spans="3:4" x14ac:dyDescent="0.25">
      <c r="C1233"/>
      <c r="D1233"/>
    </row>
    <row r="1234" spans="3:4" x14ac:dyDescent="0.25">
      <c r="C1234"/>
      <c r="D1234"/>
    </row>
    <row r="1235" spans="3:4" x14ac:dyDescent="0.25">
      <c r="C1235"/>
      <c r="D1235"/>
    </row>
    <row r="1236" spans="3:4" x14ac:dyDescent="0.25">
      <c r="C1236"/>
      <c r="D1236"/>
    </row>
    <row r="1237" spans="3:4" x14ac:dyDescent="0.25">
      <c r="C1237"/>
      <c r="D1237"/>
    </row>
    <row r="1238" spans="3:4" x14ac:dyDescent="0.25">
      <c r="C1238"/>
      <c r="D1238"/>
    </row>
    <row r="1239" spans="3:4" x14ac:dyDescent="0.25">
      <c r="C1239"/>
      <c r="D1239"/>
    </row>
    <row r="1240" spans="3:4" x14ac:dyDescent="0.25">
      <c r="C1240"/>
      <c r="D1240"/>
    </row>
    <row r="1241" spans="3:4" x14ac:dyDescent="0.25">
      <c r="C1241"/>
      <c r="D1241"/>
    </row>
    <row r="1242" spans="3:4" x14ac:dyDescent="0.25">
      <c r="C1242"/>
      <c r="D1242"/>
    </row>
    <row r="1243" spans="3:4" x14ac:dyDescent="0.25">
      <c r="C1243"/>
      <c r="D1243"/>
    </row>
    <row r="1244" spans="3:4" x14ac:dyDescent="0.25">
      <c r="C1244"/>
      <c r="D1244"/>
    </row>
    <row r="1245" spans="3:4" x14ac:dyDescent="0.25">
      <c r="C1245"/>
      <c r="D1245"/>
    </row>
    <row r="1246" spans="3:4" x14ac:dyDescent="0.25">
      <c r="C1246"/>
      <c r="D1246"/>
    </row>
    <row r="1247" spans="3:4" x14ac:dyDescent="0.25">
      <c r="C1247"/>
      <c r="D1247"/>
    </row>
    <row r="1248" spans="3:4" x14ac:dyDescent="0.25">
      <c r="C1248"/>
      <c r="D1248"/>
    </row>
    <row r="1249" spans="3:4" x14ac:dyDescent="0.25">
      <c r="C1249"/>
      <c r="D1249"/>
    </row>
    <row r="1250" spans="3:4" x14ac:dyDescent="0.25">
      <c r="C1250"/>
      <c r="D1250"/>
    </row>
    <row r="1251" spans="3:4" x14ac:dyDescent="0.25">
      <c r="C1251"/>
      <c r="D1251"/>
    </row>
    <row r="1252" spans="3:4" x14ac:dyDescent="0.25">
      <c r="C1252"/>
      <c r="D1252"/>
    </row>
    <row r="1253" spans="3:4" x14ac:dyDescent="0.25">
      <c r="C1253"/>
      <c r="D1253"/>
    </row>
    <row r="1254" spans="3:4" x14ac:dyDescent="0.25">
      <c r="C1254"/>
      <c r="D1254"/>
    </row>
    <row r="1255" spans="3:4" x14ac:dyDescent="0.25">
      <c r="C1255"/>
      <c r="D1255"/>
    </row>
    <row r="1256" spans="3:4" x14ac:dyDescent="0.25">
      <c r="C1256"/>
      <c r="D1256"/>
    </row>
    <row r="1257" spans="3:4" x14ac:dyDescent="0.25">
      <c r="C1257"/>
      <c r="D1257"/>
    </row>
    <row r="1258" spans="3:4" x14ac:dyDescent="0.25">
      <c r="C1258"/>
      <c r="D1258"/>
    </row>
    <row r="1259" spans="3:4" x14ac:dyDescent="0.25">
      <c r="C1259"/>
      <c r="D1259"/>
    </row>
    <row r="1260" spans="3:4" x14ac:dyDescent="0.25">
      <c r="C1260"/>
      <c r="D1260"/>
    </row>
    <row r="1261" spans="3:4" x14ac:dyDescent="0.25">
      <c r="C1261"/>
      <c r="D1261"/>
    </row>
    <row r="1262" spans="3:4" x14ac:dyDescent="0.25">
      <c r="C1262"/>
      <c r="D1262"/>
    </row>
    <row r="1263" spans="3:4" x14ac:dyDescent="0.25">
      <c r="C1263"/>
      <c r="D1263"/>
    </row>
    <row r="1264" spans="3:4" x14ac:dyDescent="0.25">
      <c r="C1264"/>
      <c r="D1264"/>
    </row>
    <row r="1265" spans="3:4" x14ac:dyDescent="0.25">
      <c r="C1265"/>
      <c r="D1265"/>
    </row>
    <row r="1266" spans="3:4" x14ac:dyDescent="0.25">
      <c r="C1266"/>
      <c r="D1266"/>
    </row>
    <row r="1267" spans="3:4" x14ac:dyDescent="0.25">
      <c r="C1267"/>
      <c r="D1267"/>
    </row>
    <row r="1268" spans="3:4" x14ac:dyDescent="0.25">
      <c r="C1268"/>
      <c r="D1268"/>
    </row>
    <row r="1269" spans="3:4" x14ac:dyDescent="0.25">
      <c r="C1269"/>
      <c r="D1269"/>
    </row>
    <row r="1270" spans="3:4" x14ac:dyDescent="0.25">
      <c r="C1270"/>
      <c r="D1270"/>
    </row>
  </sheetData>
  <autoFilter ref="A4:D107" xr:uid="{4ABBB790-2100-4C07-A15F-8BC556F4A0E6}">
    <sortState xmlns:xlrd2="http://schemas.microsoft.com/office/spreadsheetml/2017/richdata2" ref="A6:D107">
      <sortCondition ref="A4:A107"/>
    </sortState>
  </autoFilter>
  <mergeCells count="4">
    <mergeCell ref="A1:D1"/>
    <mergeCell ref="A2:D2"/>
    <mergeCell ref="A3:A4"/>
    <mergeCell ref="B3:D3"/>
  </mergeCells>
  <phoneticPr fontId="6" type="noConversion"/>
  <conditionalFormatting sqref="A196:A335 A5:A109">
    <cfRule type="duplicateValues" dxfId="4" priority="2"/>
  </conditionalFormatting>
  <conditionalFormatting sqref="A1:D1048576">
    <cfRule type="colorScale" priority="3">
      <colorScale>
        <cfvo type="num" val="0"/>
        <cfvo type="num" val="40"/>
        <cfvo type="num" val="100"/>
        <color theme="9"/>
        <color rgb="FFFFEB84"/>
        <color theme="5"/>
      </colorScale>
    </cfRule>
  </conditionalFormatting>
  <conditionalFormatting sqref="C1:C2 C5:C205 C1271:C1048576">
    <cfRule type="containsText" dxfId="3" priority="1" operator="containsText" text="yes">
      <formula>NOT(ISERROR(SEARCH("yes",C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F8006-A153-4958-B2B9-D0724A8C92A8}">
  <dimension ref="A1:L254"/>
  <sheetViews>
    <sheetView workbookViewId="0">
      <pane xSplit="3" ySplit="4" topLeftCell="D5" activePane="bottomRight" state="frozen"/>
      <selection pane="topRight" activeCell="C1" sqref="C1"/>
      <selection pane="bottomLeft" activeCell="A5" sqref="A5"/>
      <selection pane="bottomRight" activeCell="A2" sqref="A2:J2"/>
    </sheetView>
  </sheetViews>
  <sheetFormatPr defaultColWidth="9.140625" defaultRowHeight="15" x14ac:dyDescent="0.25"/>
  <cols>
    <col min="1" max="1" width="13.85546875" style="18" bestFit="1" customWidth="1"/>
    <col min="2" max="2" width="10.85546875" bestFit="1" customWidth="1"/>
    <col min="3" max="3" width="14.85546875" style="30" bestFit="1" customWidth="1"/>
    <col min="4" max="4" width="24.140625" style="30" bestFit="1" customWidth="1"/>
    <col min="5" max="5" width="16.5703125" style="30" customWidth="1"/>
    <col min="6" max="6" width="24.140625" style="22" bestFit="1" customWidth="1"/>
    <col min="7" max="7" width="27.5703125" style="25" bestFit="1" customWidth="1"/>
    <col min="8" max="8" width="38.28515625" style="38" customWidth="1"/>
    <col min="9" max="9" width="10.7109375" style="28" bestFit="1" customWidth="1"/>
    <col min="10" max="10" width="16.85546875" style="21" bestFit="1" customWidth="1"/>
  </cols>
  <sheetData>
    <row r="1" spans="1:12" s="3" customFormat="1" ht="18.75" customHeight="1" x14ac:dyDescent="0.25">
      <c r="A1" s="145" t="s">
        <v>1443</v>
      </c>
      <c r="B1" s="145"/>
      <c r="C1" s="145"/>
      <c r="D1" s="145"/>
      <c r="E1" s="145"/>
      <c r="F1" s="145"/>
      <c r="G1" s="145"/>
      <c r="H1" s="145"/>
      <c r="I1" s="145"/>
      <c r="J1" s="145"/>
    </row>
    <row r="2" spans="1:12" s="3" customFormat="1" ht="53.25" customHeight="1" x14ac:dyDescent="0.25">
      <c r="A2" s="146" t="s">
        <v>1445</v>
      </c>
      <c r="B2" s="146"/>
      <c r="C2" s="146"/>
      <c r="D2" s="146"/>
      <c r="E2" s="146"/>
      <c r="F2" s="146"/>
      <c r="G2" s="146"/>
      <c r="H2" s="146"/>
      <c r="I2" s="146"/>
      <c r="J2" s="146"/>
    </row>
    <row r="3" spans="1:12" x14ac:dyDescent="0.25">
      <c r="A3"/>
      <c r="C3"/>
      <c r="D3"/>
      <c r="E3"/>
      <c r="F3"/>
      <c r="G3"/>
      <c r="H3"/>
      <c r="I3"/>
      <c r="J3"/>
    </row>
    <row r="4" spans="1:12" s="8" customFormat="1" x14ac:dyDescent="0.25">
      <c r="A4" s="34" t="s">
        <v>684</v>
      </c>
      <c r="B4" s="34" t="s">
        <v>7</v>
      </c>
      <c r="C4" s="34" t="s">
        <v>685</v>
      </c>
      <c r="D4" s="34" t="s">
        <v>692</v>
      </c>
      <c r="E4" s="34" t="s">
        <v>694</v>
      </c>
      <c r="F4" s="34" t="s">
        <v>688</v>
      </c>
      <c r="G4" s="34" t="s">
        <v>707</v>
      </c>
      <c r="H4" s="34" t="s">
        <v>703</v>
      </c>
      <c r="I4" s="34" t="s">
        <v>686</v>
      </c>
      <c r="J4" s="34" t="s">
        <v>687</v>
      </c>
      <c r="K4" s="10"/>
      <c r="L4" s="10"/>
    </row>
    <row r="5" spans="1:12" s="2" customFormat="1" ht="30" x14ac:dyDescent="0.25">
      <c r="A5" s="39" t="s">
        <v>632</v>
      </c>
      <c r="B5" s="40">
        <v>18759607</v>
      </c>
      <c r="C5" s="41" t="s">
        <v>633</v>
      </c>
      <c r="D5" s="41" t="s">
        <v>633</v>
      </c>
      <c r="E5" s="41">
        <v>257</v>
      </c>
      <c r="F5" s="42" t="s">
        <v>714</v>
      </c>
      <c r="G5" s="42" t="s">
        <v>689</v>
      </c>
      <c r="H5" s="42" t="s">
        <v>693</v>
      </c>
      <c r="I5" s="41" t="s">
        <v>635</v>
      </c>
      <c r="J5" s="41" t="s">
        <v>636</v>
      </c>
      <c r="K5" s="43"/>
      <c r="L5" s="43"/>
    </row>
    <row r="6" spans="1:12" s="2" customFormat="1" x14ac:dyDescent="0.25">
      <c r="A6" s="44" t="s">
        <v>266</v>
      </c>
      <c r="B6" s="45">
        <v>18763882</v>
      </c>
      <c r="C6" s="46" t="s">
        <v>634</v>
      </c>
      <c r="D6" s="46" t="s">
        <v>634</v>
      </c>
      <c r="E6" s="46">
        <v>75</v>
      </c>
      <c r="F6" s="47" t="s">
        <v>714</v>
      </c>
      <c r="G6" s="47"/>
      <c r="H6" s="47" t="s">
        <v>16</v>
      </c>
      <c r="I6" s="46" t="s">
        <v>634</v>
      </c>
      <c r="J6" s="46" t="s">
        <v>16</v>
      </c>
      <c r="K6" s="43"/>
      <c r="L6" s="43"/>
    </row>
    <row r="7" spans="1:12" s="2" customFormat="1" ht="30" x14ac:dyDescent="0.25">
      <c r="A7" s="48" t="s">
        <v>691</v>
      </c>
      <c r="B7" s="49">
        <v>18771264</v>
      </c>
      <c r="C7" s="50" t="s">
        <v>634</v>
      </c>
      <c r="D7" s="50" t="s">
        <v>633</v>
      </c>
      <c r="E7" s="50">
        <v>450</v>
      </c>
      <c r="F7" s="51" t="s">
        <v>714</v>
      </c>
      <c r="G7" s="51"/>
      <c r="H7" s="51" t="s">
        <v>695</v>
      </c>
      <c r="I7" s="50" t="s">
        <v>713</v>
      </c>
      <c r="J7" s="50" t="s">
        <v>713</v>
      </c>
      <c r="K7" s="43"/>
      <c r="L7" s="43"/>
    </row>
    <row r="8" spans="1:12" s="2" customFormat="1" x14ac:dyDescent="0.25">
      <c r="A8" s="44" t="s">
        <v>637</v>
      </c>
      <c r="B8" s="46" t="s">
        <v>639</v>
      </c>
      <c r="C8" s="46" t="s">
        <v>638</v>
      </c>
      <c r="D8" s="46" t="s">
        <v>634</v>
      </c>
      <c r="E8" s="46">
        <v>248</v>
      </c>
      <c r="F8" s="47" t="s">
        <v>690</v>
      </c>
      <c r="G8" s="47"/>
      <c r="H8" s="47" t="s">
        <v>696</v>
      </c>
      <c r="I8" s="46" t="s">
        <v>634</v>
      </c>
      <c r="J8" s="46" t="s">
        <v>16</v>
      </c>
      <c r="K8" s="43"/>
      <c r="L8" s="43"/>
    </row>
    <row r="9" spans="1:12" s="2" customFormat="1" ht="30" x14ac:dyDescent="0.25">
      <c r="A9" s="44" t="s">
        <v>640</v>
      </c>
      <c r="B9" s="46" t="s">
        <v>642</v>
      </c>
      <c r="C9" s="46" t="s">
        <v>638</v>
      </c>
      <c r="D9" s="46" t="s">
        <v>634</v>
      </c>
      <c r="E9" s="46">
        <v>324</v>
      </c>
      <c r="F9" s="47" t="s">
        <v>715</v>
      </c>
      <c r="G9" s="47" t="s">
        <v>641</v>
      </c>
      <c r="H9" s="47" t="s">
        <v>697</v>
      </c>
      <c r="I9" s="46" t="s">
        <v>634</v>
      </c>
      <c r="J9" s="46" t="s">
        <v>16</v>
      </c>
      <c r="K9" s="43"/>
      <c r="L9" s="43"/>
    </row>
    <row r="10" spans="1:12" s="2" customFormat="1" x14ac:dyDescent="0.25">
      <c r="A10" s="52" t="s">
        <v>643</v>
      </c>
      <c r="B10" s="53" t="s">
        <v>645</v>
      </c>
      <c r="C10" s="53" t="s">
        <v>633</v>
      </c>
      <c r="D10" s="53" t="s">
        <v>634</v>
      </c>
      <c r="E10" s="53">
        <v>325</v>
      </c>
      <c r="F10" s="54" t="s">
        <v>714</v>
      </c>
      <c r="G10" s="54"/>
      <c r="H10" s="54" t="s">
        <v>16</v>
      </c>
      <c r="I10" s="53" t="s">
        <v>635</v>
      </c>
      <c r="J10" s="53" t="s">
        <v>644</v>
      </c>
      <c r="K10" s="43"/>
      <c r="L10" s="43"/>
    </row>
    <row r="11" spans="1:12" s="2" customFormat="1" ht="30" x14ac:dyDescent="0.25">
      <c r="A11" s="44" t="s">
        <v>646</v>
      </c>
      <c r="B11" s="46" t="s">
        <v>647</v>
      </c>
      <c r="C11" s="46" t="s">
        <v>633</v>
      </c>
      <c r="D11" s="46" t="s">
        <v>634</v>
      </c>
      <c r="E11" s="46">
        <v>713</v>
      </c>
      <c r="F11" s="47" t="s">
        <v>714</v>
      </c>
      <c r="G11" s="47"/>
      <c r="H11" s="47" t="s">
        <v>698</v>
      </c>
      <c r="I11" s="46" t="s">
        <v>634</v>
      </c>
      <c r="J11" s="46" t="s">
        <v>16</v>
      </c>
      <c r="K11" s="43"/>
      <c r="L11" s="43"/>
    </row>
    <row r="12" spans="1:12" s="2" customFormat="1" x14ac:dyDescent="0.25">
      <c r="A12" s="44" t="s">
        <v>648</v>
      </c>
      <c r="B12" s="46" t="s">
        <v>650</v>
      </c>
      <c r="C12" s="46" t="s">
        <v>649</v>
      </c>
      <c r="D12" s="46" t="s">
        <v>634</v>
      </c>
      <c r="E12" s="46">
        <v>462</v>
      </c>
      <c r="F12" s="47" t="s">
        <v>714</v>
      </c>
      <c r="G12" s="47"/>
      <c r="H12" s="47" t="s">
        <v>699</v>
      </c>
      <c r="I12" s="46" t="s">
        <v>634</v>
      </c>
      <c r="J12" s="46" t="s">
        <v>16</v>
      </c>
      <c r="K12" s="43"/>
      <c r="L12" s="43"/>
    </row>
    <row r="13" spans="1:12" s="2" customFormat="1" x14ac:dyDescent="0.25">
      <c r="A13" s="44" t="s">
        <v>651</v>
      </c>
      <c r="B13" s="46" t="s">
        <v>652</v>
      </c>
      <c r="C13" s="46" t="s">
        <v>634</v>
      </c>
      <c r="D13" s="46" t="s">
        <v>633</v>
      </c>
      <c r="E13" s="46">
        <v>361</v>
      </c>
      <c r="F13" s="47" t="s">
        <v>715</v>
      </c>
      <c r="G13" s="47"/>
      <c r="H13" s="47" t="s">
        <v>700</v>
      </c>
      <c r="I13" s="46" t="s">
        <v>634</v>
      </c>
      <c r="J13" s="46" t="s">
        <v>16</v>
      </c>
      <c r="K13" s="43"/>
      <c r="L13" s="43"/>
    </row>
    <row r="14" spans="1:12" s="2" customFormat="1" x14ac:dyDescent="0.25">
      <c r="A14" s="44" t="s">
        <v>653</v>
      </c>
      <c r="B14" s="46" t="s">
        <v>654</v>
      </c>
      <c r="C14" s="46" t="s">
        <v>638</v>
      </c>
      <c r="D14" s="46" t="s">
        <v>634</v>
      </c>
      <c r="E14" s="46">
        <v>250</v>
      </c>
      <c r="F14" s="47" t="s">
        <v>715</v>
      </c>
      <c r="G14" s="47"/>
      <c r="H14" s="47" t="s">
        <v>701</v>
      </c>
      <c r="I14" s="46" t="s">
        <v>634</v>
      </c>
      <c r="J14" s="46" t="s">
        <v>16</v>
      </c>
      <c r="K14" s="43"/>
      <c r="L14" s="43"/>
    </row>
    <row r="15" spans="1:12" s="2" customFormat="1" x14ac:dyDescent="0.25">
      <c r="A15" s="52" t="s">
        <v>111</v>
      </c>
      <c r="B15" s="55">
        <v>18862922</v>
      </c>
      <c r="C15" s="53" t="s">
        <v>634</v>
      </c>
      <c r="D15" s="53" t="s">
        <v>633</v>
      </c>
      <c r="E15" s="53">
        <v>131</v>
      </c>
      <c r="F15" s="54" t="s">
        <v>690</v>
      </c>
      <c r="G15" s="54"/>
      <c r="H15" s="54" t="s">
        <v>16</v>
      </c>
      <c r="I15" s="53" t="s">
        <v>635</v>
      </c>
      <c r="J15" s="53" t="s">
        <v>655</v>
      </c>
      <c r="K15" s="43"/>
      <c r="L15" s="43"/>
    </row>
    <row r="16" spans="1:12" s="2" customFormat="1" x14ac:dyDescent="0.25">
      <c r="A16" s="52" t="s">
        <v>656</v>
      </c>
      <c r="B16" s="53" t="s">
        <v>658</v>
      </c>
      <c r="C16" s="53" t="s">
        <v>634</v>
      </c>
      <c r="D16" s="53" t="s">
        <v>633</v>
      </c>
      <c r="E16" s="53">
        <v>131</v>
      </c>
      <c r="F16" s="54" t="s">
        <v>657</v>
      </c>
      <c r="G16" s="54"/>
      <c r="H16" s="54" t="s">
        <v>16</v>
      </c>
      <c r="I16" s="53" t="s">
        <v>635</v>
      </c>
      <c r="J16" s="53" t="s">
        <v>655</v>
      </c>
      <c r="K16" s="43"/>
      <c r="L16" s="43"/>
    </row>
    <row r="17" spans="1:12" s="2" customFormat="1" x14ac:dyDescent="0.25">
      <c r="A17" s="39" t="s">
        <v>318</v>
      </c>
      <c r="B17" s="41" t="s">
        <v>659</v>
      </c>
      <c r="C17" s="41" t="s">
        <v>633</v>
      </c>
      <c r="D17" s="41" t="s">
        <v>633</v>
      </c>
      <c r="E17" s="41">
        <v>119</v>
      </c>
      <c r="F17" s="42" t="s">
        <v>690</v>
      </c>
      <c r="G17" s="42"/>
      <c r="H17" s="42" t="s">
        <v>16</v>
      </c>
      <c r="I17" s="41" t="s">
        <v>635</v>
      </c>
      <c r="J17" s="41" t="s">
        <v>655</v>
      </c>
      <c r="K17" s="43"/>
      <c r="L17" s="43"/>
    </row>
    <row r="18" spans="1:12" s="2" customFormat="1" ht="30" x14ac:dyDescent="0.25">
      <c r="A18" s="44" t="s">
        <v>660</v>
      </c>
      <c r="B18" s="45">
        <v>19001496</v>
      </c>
      <c r="C18" s="46" t="s">
        <v>634</v>
      </c>
      <c r="D18" s="46" t="s">
        <v>634</v>
      </c>
      <c r="E18" s="46">
        <v>400</v>
      </c>
      <c r="F18" s="47" t="s">
        <v>716</v>
      </c>
      <c r="G18" s="47"/>
      <c r="H18" s="47" t="s">
        <v>702</v>
      </c>
      <c r="I18" s="46" t="s">
        <v>634</v>
      </c>
      <c r="J18" s="46" t="s">
        <v>16</v>
      </c>
      <c r="K18" s="43"/>
      <c r="L18" s="43"/>
    </row>
    <row r="19" spans="1:12" s="2" customFormat="1" x14ac:dyDescent="0.25">
      <c r="A19" s="44" t="s">
        <v>661</v>
      </c>
      <c r="B19" s="46" t="s">
        <v>662</v>
      </c>
      <c r="C19" s="46" t="s">
        <v>634</v>
      </c>
      <c r="D19" s="46" t="s">
        <v>634</v>
      </c>
      <c r="E19" s="46">
        <v>471</v>
      </c>
      <c r="F19" s="47" t="s">
        <v>716</v>
      </c>
      <c r="G19" s="47"/>
      <c r="H19" s="47" t="s">
        <v>704</v>
      </c>
      <c r="I19" s="46" t="s">
        <v>634</v>
      </c>
      <c r="J19" s="46" t="s">
        <v>16</v>
      </c>
      <c r="K19" s="43"/>
      <c r="L19" s="43"/>
    </row>
    <row r="20" spans="1:12" s="2" customFormat="1" x14ac:dyDescent="0.25">
      <c r="A20" s="44" t="s">
        <v>663</v>
      </c>
      <c r="B20" s="46" t="s">
        <v>664</v>
      </c>
      <c r="C20" s="46" t="s">
        <v>638</v>
      </c>
      <c r="D20" s="46" t="s">
        <v>634</v>
      </c>
      <c r="E20" s="46">
        <v>602</v>
      </c>
      <c r="F20" s="47" t="s">
        <v>716</v>
      </c>
      <c r="G20" s="47"/>
      <c r="H20" s="47" t="s">
        <v>705</v>
      </c>
      <c r="I20" s="46" t="s">
        <v>634</v>
      </c>
      <c r="J20" s="46" t="s">
        <v>16</v>
      </c>
      <c r="K20" s="43"/>
      <c r="L20" s="43"/>
    </row>
    <row r="21" spans="1:12" s="2" customFormat="1" x14ac:dyDescent="0.25">
      <c r="A21" s="44" t="s">
        <v>665</v>
      </c>
      <c r="B21" s="46" t="s">
        <v>667</v>
      </c>
      <c r="C21" s="46" t="s">
        <v>666</v>
      </c>
      <c r="D21" s="46" t="s">
        <v>634</v>
      </c>
      <c r="E21" s="46">
        <v>373</v>
      </c>
      <c r="F21" s="47" t="s">
        <v>716</v>
      </c>
      <c r="G21" s="47"/>
      <c r="H21" s="47" t="s">
        <v>16</v>
      </c>
      <c r="I21" s="46" t="s">
        <v>634</v>
      </c>
      <c r="J21" s="46" t="s">
        <v>16</v>
      </c>
      <c r="K21" s="43"/>
      <c r="L21" s="43"/>
    </row>
    <row r="22" spans="1:12" s="2" customFormat="1" x14ac:dyDescent="0.25">
      <c r="A22" s="44" t="s">
        <v>668</v>
      </c>
      <c r="B22" s="46" t="s">
        <v>669</v>
      </c>
      <c r="C22" s="46" t="s">
        <v>634</v>
      </c>
      <c r="D22" s="46" t="s">
        <v>634</v>
      </c>
      <c r="E22" s="46">
        <v>191</v>
      </c>
      <c r="F22" s="47" t="s">
        <v>716</v>
      </c>
      <c r="G22" s="47"/>
      <c r="H22" s="47" t="s">
        <v>706</v>
      </c>
      <c r="I22" s="46" t="s">
        <v>634</v>
      </c>
      <c r="J22" s="46" t="s">
        <v>16</v>
      </c>
      <c r="K22" s="43"/>
      <c r="L22" s="43"/>
    </row>
    <row r="23" spans="1:12" s="2" customFormat="1" x14ac:dyDescent="0.25">
      <c r="A23" s="44" t="s">
        <v>670</v>
      </c>
      <c r="B23" s="46" t="s">
        <v>671</v>
      </c>
      <c r="C23" s="46" t="s">
        <v>634</v>
      </c>
      <c r="D23" s="46" t="s">
        <v>634</v>
      </c>
      <c r="E23" s="46">
        <v>377</v>
      </c>
      <c r="F23" s="47" t="s">
        <v>716</v>
      </c>
      <c r="G23" s="47"/>
      <c r="H23" s="47" t="s">
        <v>708</v>
      </c>
      <c r="I23" s="46" t="s">
        <v>634</v>
      </c>
      <c r="J23" s="46" t="s">
        <v>16</v>
      </c>
      <c r="K23" s="43"/>
      <c r="L23" s="43"/>
    </row>
    <row r="24" spans="1:12" x14ac:dyDescent="0.25">
      <c r="A24" s="35" t="s">
        <v>672</v>
      </c>
      <c r="B24" s="36" t="s">
        <v>673</v>
      </c>
      <c r="C24" s="36" t="s">
        <v>634</v>
      </c>
      <c r="D24" s="36" t="s">
        <v>634</v>
      </c>
      <c r="E24" s="36">
        <v>203</v>
      </c>
      <c r="F24" s="37" t="s">
        <v>717</v>
      </c>
      <c r="G24" s="37"/>
      <c r="H24" s="37" t="s">
        <v>16</v>
      </c>
      <c r="I24" s="36" t="s">
        <v>634</v>
      </c>
      <c r="J24" s="36" t="s">
        <v>16</v>
      </c>
      <c r="K24" s="7"/>
      <c r="L24" s="7"/>
    </row>
    <row r="25" spans="1:12" x14ac:dyDescent="0.25">
      <c r="A25" s="35" t="s">
        <v>674</v>
      </c>
      <c r="B25" s="36" t="s">
        <v>675</v>
      </c>
      <c r="C25" s="36" t="s">
        <v>634</v>
      </c>
      <c r="D25" s="36" t="s">
        <v>634</v>
      </c>
      <c r="E25" s="36">
        <v>226</v>
      </c>
      <c r="F25" s="47" t="s">
        <v>716</v>
      </c>
      <c r="G25" s="37"/>
      <c r="H25" s="37" t="s">
        <v>709</v>
      </c>
      <c r="I25" s="36" t="s">
        <v>634</v>
      </c>
      <c r="J25" s="36" t="s">
        <v>16</v>
      </c>
      <c r="K25" s="7"/>
      <c r="L25" s="7"/>
    </row>
    <row r="26" spans="1:12" x14ac:dyDescent="0.25">
      <c r="A26" s="35" t="s">
        <v>676</v>
      </c>
      <c r="B26" s="36" t="s">
        <v>677</v>
      </c>
      <c r="C26" s="36" t="s">
        <v>634</v>
      </c>
      <c r="D26" s="36" t="s">
        <v>634</v>
      </c>
      <c r="E26" s="36">
        <v>475</v>
      </c>
      <c r="F26" s="47" t="s">
        <v>716</v>
      </c>
      <c r="G26" s="37"/>
      <c r="H26" s="37" t="s">
        <v>710</v>
      </c>
      <c r="I26" s="36" t="s">
        <v>634</v>
      </c>
      <c r="J26" s="36" t="s">
        <v>16</v>
      </c>
      <c r="K26" s="7"/>
      <c r="L26" s="7"/>
    </row>
    <row r="27" spans="1:12" x14ac:dyDescent="0.25">
      <c r="A27" s="35" t="s">
        <v>678</v>
      </c>
      <c r="B27" s="36" t="s">
        <v>679</v>
      </c>
      <c r="C27" s="36" t="s">
        <v>634</v>
      </c>
      <c r="D27" s="36" t="s">
        <v>634</v>
      </c>
      <c r="E27" s="36">
        <v>178</v>
      </c>
      <c r="F27" s="37" t="s">
        <v>715</v>
      </c>
      <c r="G27" s="37" t="s">
        <v>641</v>
      </c>
      <c r="H27" s="37" t="s">
        <v>711</v>
      </c>
      <c r="I27" s="36" t="s">
        <v>634</v>
      </c>
      <c r="J27" s="36" t="s">
        <v>16</v>
      </c>
      <c r="K27" s="7"/>
      <c r="L27" s="7"/>
    </row>
    <row r="28" spans="1:12" x14ac:dyDescent="0.25">
      <c r="A28" s="35" t="s">
        <v>680</v>
      </c>
      <c r="B28" s="36" t="s">
        <v>681</v>
      </c>
      <c r="C28" s="36" t="s">
        <v>633</v>
      </c>
      <c r="D28" s="36" t="s">
        <v>634</v>
      </c>
      <c r="E28" s="36">
        <v>349</v>
      </c>
      <c r="F28" s="37" t="s">
        <v>714</v>
      </c>
      <c r="G28" s="37"/>
      <c r="H28" s="37" t="s">
        <v>712</v>
      </c>
      <c r="I28" s="36" t="s">
        <v>634</v>
      </c>
      <c r="J28" s="36" t="s">
        <v>16</v>
      </c>
      <c r="K28" s="7"/>
      <c r="L28" s="7"/>
    </row>
    <row r="29" spans="1:12" x14ac:dyDescent="0.25">
      <c r="A29" s="35" t="s">
        <v>682</v>
      </c>
      <c r="B29" s="36" t="s">
        <v>683</v>
      </c>
      <c r="C29" s="36" t="s">
        <v>634</v>
      </c>
      <c r="D29" s="36" t="s">
        <v>634</v>
      </c>
      <c r="E29" s="36">
        <v>132</v>
      </c>
      <c r="F29" s="37" t="s">
        <v>690</v>
      </c>
      <c r="G29" s="37"/>
      <c r="H29" s="37" t="s">
        <v>16</v>
      </c>
      <c r="I29" s="36" t="s">
        <v>634</v>
      </c>
      <c r="J29" s="36" t="s">
        <v>16</v>
      </c>
      <c r="K29" s="7"/>
      <c r="L29" s="7"/>
    </row>
    <row r="30" spans="1:12" x14ac:dyDescent="0.25">
      <c r="A30" s="7"/>
      <c r="B30" s="7"/>
      <c r="C30" s="7"/>
      <c r="D30" s="7"/>
      <c r="E30" s="7"/>
      <c r="F30" s="7"/>
      <c r="G30" s="7"/>
      <c r="H30" s="7"/>
      <c r="I30" s="7"/>
      <c r="J30" s="7"/>
      <c r="K30" s="7"/>
      <c r="L30" s="7"/>
    </row>
    <row r="31" spans="1:12" x14ac:dyDescent="0.25">
      <c r="A31" s="7"/>
      <c r="B31" s="7"/>
      <c r="C31" s="7"/>
      <c r="D31" s="7"/>
      <c r="E31" s="7"/>
      <c r="F31" s="7"/>
      <c r="G31" s="7"/>
      <c r="H31" s="7"/>
      <c r="I31" s="7"/>
      <c r="J31" s="7"/>
      <c r="K31" s="7"/>
      <c r="L31" s="7"/>
    </row>
    <row r="32" spans="1:12" x14ac:dyDescent="0.25">
      <c r="A32" s="7"/>
      <c r="B32" s="7"/>
      <c r="C32" s="7"/>
      <c r="D32" s="7"/>
      <c r="E32" s="7"/>
      <c r="F32" s="7"/>
      <c r="G32" s="7"/>
      <c r="H32" s="7"/>
      <c r="I32" s="7"/>
      <c r="J32" s="7"/>
      <c r="K32" s="7"/>
      <c r="L32" s="7"/>
    </row>
    <row r="33" spans="1:12" x14ac:dyDescent="0.25">
      <c r="A33" s="7"/>
      <c r="B33" s="7"/>
      <c r="C33" s="7"/>
      <c r="D33" s="7"/>
      <c r="E33" s="7"/>
      <c r="F33" s="7"/>
      <c r="G33" s="7"/>
      <c r="H33" s="7"/>
      <c r="I33" s="7"/>
      <c r="J33" s="7"/>
      <c r="K33" s="7"/>
      <c r="L33" s="7"/>
    </row>
    <row r="34" spans="1:12" x14ac:dyDescent="0.25">
      <c r="A34" s="7"/>
      <c r="B34" s="7"/>
      <c r="C34" s="7"/>
      <c r="D34" s="7"/>
      <c r="E34" s="7"/>
      <c r="F34" s="7"/>
      <c r="G34" s="7"/>
      <c r="H34" s="7"/>
      <c r="I34" s="7"/>
      <c r="J34" s="7"/>
      <c r="K34" s="7"/>
      <c r="L34" s="7"/>
    </row>
    <row r="35" spans="1:12" x14ac:dyDescent="0.25">
      <c r="A35" s="7"/>
      <c r="B35" s="7"/>
      <c r="C35" s="7"/>
      <c r="D35" s="7"/>
      <c r="E35" s="7"/>
      <c r="F35" s="7"/>
      <c r="G35" s="7"/>
      <c r="H35" s="7"/>
      <c r="I35" s="7"/>
      <c r="J35" s="7"/>
      <c r="K35" s="7"/>
      <c r="L35" s="7"/>
    </row>
    <row r="36" spans="1:12" x14ac:dyDescent="0.25">
      <c r="A36" s="7"/>
      <c r="B36" s="7"/>
      <c r="C36" s="7"/>
      <c r="D36" s="7"/>
      <c r="E36" s="7"/>
      <c r="F36" s="7"/>
      <c r="G36" s="7"/>
      <c r="H36" s="7"/>
      <c r="I36" s="7"/>
      <c r="J36" s="7"/>
      <c r="K36" s="7"/>
      <c r="L36" s="7"/>
    </row>
    <row r="37" spans="1:12" x14ac:dyDescent="0.25">
      <c r="A37" s="7"/>
      <c r="B37" s="7"/>
      <c r="C37" s="7"/>
      <c r="D37" s="7"/>
      <c r="E37" s="7"/>
      <c r="F37" s="7"/>
      <c r="G37" s="7"/>
      <c r="H37" s="7"/>
      <c r="I37" s="7"/>
      <c r="J37" s="7"/>
      <c r="K37" s="7"/>
      <c r="L37" s="7"/>
    </row>
    <row r="38" spans="1:12" x14ac:dyDescent="0.25">
      <c r="A38" s="7"/>
      <c r="B38" s="7"/>
      <c r="C38" s="7"/>
      <c r="D38" s="7"/>
      <c r="E38" s="7"/>
      <c r="F38" s="7"/>
      <c r="G38" s="7"/>
      <c r="H38" s="7"/>
      <c r="I38" s="7"/>
      <c r="J38" s="7"/>
      <c r="K38" s="7"/>
      <c r="L38" s="7"/>
    </row>
    <row r="39" spans="1:12" x14ac:dyDescent="0.25">
      <c r="A39" s="7"/>
      <c r="B39" s="7"/>
      <c r="C39" s="7"/>
      <c r="D39" s="7"/>
      <c r="E39" s="7"/>
      <c r="F39" s="7"/>
      <c r="G39" s="7"/>
      <c r="H39" s="7"/>
      <c r="I39" s="7"/>
      <c r="J39" s="7"/>
      <c r="K39" s="7"/>
      <c r="L39" s="7"/>
    </row>
    <row r="40" spans="1:12" x14ac:dyDescent="0.25">
      <c r="A40" s="7"/>
      <c r="B40" s="7"/>
      <c r="C40" s="7"/>
      <c r="D40" s="7"/>
      <c r="E40" s="7"/>
      <c r="F40" s="7"/>
      <c r="G40" s="7"/>
      <c r="H40" s="7"/>
      <c r="I40" s="7"/>
      <c r="J40" s="7"/>
      <c r="K40" s="7"/>
      <c r="L40" s="7"/>
    </row>
    <row r="41" spans="1:12" x14ac:dyDescent="0.25">
      <c r="A41" s="7"/>
      <c r="B41" s="7"/>
      <c r="C41" s="7"/>
      <c r="D41" s="7"/>
      <c r="E41" s="7"/>
      <c r="F41" s="7"/>
      <c r="G41" s="7"/>
      <c r="H41" s="7"/>
      <c r="I41" s="7"/>
      <c r="J41" s="7"/>
      <c r="K41" s="7"/>
      <c r="L41" s="7"/>
    </row>
    <row r="42" spans="1:12" x14ac:dyDescent="0.25">
      <c r="A42" s="7"/>
      <c r="B42" s="7"/>
      <c r="C42" s="7"/>
      <c r="D42" s="7"/>
      <c r="E42" s="7"/>
      <c r="F42" s="7"/>
      <c r="G42" s="7"/>
      <c r="H42" s="7"/>
      <c r="I42" s="7"/>
      <c r="J42" s="7"/>
      <c r="K42" s="7"/>
      <c r="L42" s="7"/>
    </row>
    <row r="43" spans="1:12" x14ac:dyDescent="0.25">
      <c r="A43" s="7"/>
      <c r="B43" s="7"/>
      <c r="C43" s="7"/>
      <c r="D43" s="7"/>
      <c r="E43" s="7"/>
      <c r="F43" s="7"/>
      <c r="G43" s="7"/>
      <c r="H43" s="7"/>
      <c r="I43" s="7"/>
      <c r="J43" s="7"/>
      <c r="K43" s="7"/>
      <c r="L43" s="7"/>
    </row>
    <row r="44" spans="1:12" x14ac:dyDescent="0.25">
      <c r="A44" s="7"/>
      <c r="B44" s="7"/>
      <c r="C44" s="7"/>
      <c r="D44" s="7"/>
      <c r="E44" s="7"/>
      <c r="F44" s="7"/>
      <c r="G44" s="7"/>
      <c r="H44" s="7"/>
      <c r="I44" s="7"/>
      <c r="J44" s="7"/>
      <c r="K44" s="7"/>
      <c r="L44" s="7"/>
    </row>
    <row r="45" spans="1:12" x14ac:dyDescent="0.25">
      <c r="A45" s="7"/>
      <c r="B45" s="7"/>
      <c r="C45" s="7"/>
      <c r="D45" s="7"/>
      <c r="E45" s="7"/>
      <c r="F45" s="7"/>
      <c r="G45" s="7"/>
      <c r="H45" s="7"/>
      <c r="I45" s="7"/>
      <c r="J45" s="7"/>
      <c r="K45" s="7"/>
      <c r="L45" s="7"/>
    </row>
    <row r="46" spans="1:12" x14ac:dyDescent="0.25">
      <c r="A46" s="7"/>
      <c r="B46" s="7"/>
      <c r="C46" s="7"/>
      <c r="D46" s="7"/>
      <c r="E46" s="7"/>
      <c r="F46" s="7"/>
      <c r="G46" s="7"/>
      <c r="H46" s="7"/>
      <c r="I46" s="7"/>
      <c r="J46" s="7"/>
      <c r="K46" s="7"/>
      <c r="L46" s="7"/>
    </row>
    <row r="47" spans="1:12" x14ac:dyDescent="0.25">
      <c r="A47" s="7"/>
      <c r="B47" s="7"/>
      <c r="C47" s="7"/>
      <c r="D47" s="7"/>
      <c r="E47" s="7"/>
      <c r="F47" s="7"/>
      <c r="G47" s="7"/>
      <c r="H47" s="7"/>
      <c r="I47" s="7"/>
      <c r="J47" s="7"/>
      <c r="K47" s="7"/>
      <c r="L47" s="7"/>
    </row>
    <row r="48" spans="1:12" x14ac:dyDescent="0.25">
      <c r="A48" s="7"/>
      <c r="B48" s="7"/>
      <c r="C48" s="7"/>
      <c r="D48" s="7"/>
      <c r="E48" s="7"/>
      <c r="F48" s="7"/>
      <c r="G48" s="7"/>
      <c r="H48" s="7"/>
      <c r="I48" s="7"/>
      <c r="J48" s="7"/>
      <c r="K48" s="7"/>
      <c r="L48" s="7"/>
    </row>
    <row r="49" spans="1:12" x14ac:dyDescent="0.25">
      <c r="A49" s="7"/>
      <c r="B49" s="7"/>
      <c r="C49" s="7"/>
      <c r="D49" s="7"/>
      <c r="E49" s="7"/>
      <c r="F49" s="7"/>
      <c r="G49" s="7"/>
      <c r="H49" s="7"/>
      <c r="I49" s="7"/>
      <c r="J49" s="7"/>
      <c r="K49" s="7"/>
      <c r="L49" s="7"/>
    </row>
    <row r="50" spans="1:12" x14ac:dyDescent="0.25">
      <c r="A50" s="7"/>
      <c r="B50" s="7"/>
      <c r="C50" s="7"/>
      <c r="D50" s="7"/>
      <c r="E50" s="7"/>
      <c r="F50" s="7"/>
      <c r="G50" s="7"/>
      <c r="H50" s="7"/>
      <c r="I50" s="7"/>
      <c r="J50" s="7"/>
      <c r="K50" s="7"/>
      <c r="L50" s="7"/>
    </row>
    <row r="51" spans="1:12" x14ac:dyDescent="0.25">
      <c r="A51" s="7"/>
      <c r="B51" s="7"/>
      <c r="C51" s="7"/>
      <c r="D51" s="7"/>
      <c r="E51" s="7"/>
      <c r="F51" s="7"/>
      <c r="G51" s="7"/>
      <c r="H51" s="7"/>
      <c r="I51" s="7"/>
      <c r="J51" s="7"/>
      <c r="K51" s="7"/>
      <c r="L51" s="7"/>
    </row>
    <row r="52" spans="1:12" x14ac:dyDescent="0.25">
      <c r="A52" s="7"/>
      <c r="B52" s="7"/>
      <c r="C52" s="7"/>
      <c r="D52" s="7"/>
      <c r="E52" s="7"/>
      <c r="F52" s="7"/>
      <c r="G52" s="7"/>
      <c r="H52" s="7"/>
      <c r="I52" s="7"/>
      <c r="J52" s="7"/>
      <c r="K52" s="7"/>
      <c r="L52" s="7"/>
    </row>
    <row r="53" spans="1:12" x14ac:dyDescent="0.25">
      <c r="A53" s="7"/>
      <c r="B53" s="7"/>
      <c r="C53" s="7"/>
      <c r="D53" s="7"/>
      <c r="E53" s="7"/>
      <c r="F53" s="7"/>
      <c r="G53" s="7"/>
      <c r="H53" s="7"/>
      <c r="I53" s="7"/>
      <c r="J53" s="7"/>
      <c r="K53" s="7"/>
      <c r="L53" s="7"/>
    </row>
    <row r="54" spans="1:12" x14ac:dyDescent="0.25">
      <c r="A54" s="7"/>
      <c r="B54" s="7"/>
      <c r="C54" s="7"/>
      <c r="D54" s="7"/>
      <c r="E54" s="7"/>
      <c r="F54" s="7"/>
      <c r="G54" s="7"/>
      <c r="H54" s="7"/>
      <c r="I54" s="7"/>
      <c r="J54" s="7"/>
      <c r="K54" s="7"/>
      <c r="L54" s="7"/>
    </row>
    <row r="55" spans="1:12" x14ac:dyDescent="0.25">
      <c r="A55" s="7"/>
      <c r="B55" s="7"/>
      <c r="C55" s="7"/>
      <c r="D55" s="7"/>
      <c r="E55" s="7"/>
      <c r="F55" s="7"/>
      <c r="G55" s="7"/>
      <c r="H55" s="7"/>
      <c r="I55" s="7"/>
      <c r="J55" s="7"/>
      <c r="K55" s="7"/>
      <c r="L55" s="7"/>
    </row>
    <row r="56" spans="1:12" x14ac:dyDescent="0.25">
      <c r="A56" s="7"/>
      <c r="B56" s="7"/>
      <c r="C56" s="7"/>
      <c r="D56" s="7"/>
      <c r="E56" s="7"/>
      <c r="F56" s="7"/>
      <c r="G56" s="7"/>
      <c r="H56" s="7"/>
      <c r="I56" s="7"/>
      <c r="J56" s="7"/>
      <c r="K56" s="7"/>
      <c r="L56" s="7"/>
    </row>
    <row r="57" spans="1:12" x14ac:dyDescent="0.25">
      <c r="A57" s="7"/>
      <c r="B57" s="7"/>
      <c r="C57" s="7"/>
      <c r="D57" s="7"/>
      <c r="E57" s="7"/>
      <c r="F57" s="7"/>
      <c r="G57" s="7"/>
      <c r="H57" s="7"/>
      <c r="I57" s="7"/>
      <c r="J57" s="7"/>
      <c r="K57" s="7"/>
      <c r="L57" s="7"/>
    </row>
    <row r="58" spans="1:12" x14ac:dyDescent="0.25">
      <c r="A58" s="7"/>
      <c r="B58" s="7"/>
      <c r="C58" s="7"/>
      <c r="D58" s="7"/>
      <c r="E58" s="7"/>
      <c r="F58" s="7"/>
      <c r="G58" s="7"/>
      <c r="H58" s="7"/>
      <c r="I58" s="7"/>
      <c r="J58" s="7"/>
      <c r="K58" s="7"/>
      <c r="L58" s="7"/>
    </row>
    <row r="59" spans="1:12" x14ac:dyDescent="0.25">
      <c r="A59" s="7"/>
      <c r="B59" s="7"/>
      <c r="C59" s="7"/>
      <c r="D59" s="7"/>
      <c r="E59" s="7"/>
      <c r="F59" s="7"/>
      <c r="G59" s="7"/>
      <c r="H59" s="7"/>
      <c r="I59" s="7"/>
      <c r="J59" s="7"/>
      <c r="K59" s="7"/>
      <c r="L59" s="7"/>
    </row>
    <row r="60" spans="1:12" x14ac:dyDescent="0.25">
      <c r="A60" s="7"/>
      <c r="B60" s="7"/>
      <c r="C60" s="7"/>
      <c r="D60" s="7"/>
      <c r="E60" s="7"/>
      <c r="F60" s="7"/>
      <c r="G60" s="7"/>
      <c r="H60" s="7"/>
      <c r="I60" s="7"/>
      <c r="J60" s="7"/>
      <c r="K60" s="7"/>
      <c r="L60" s="7"/>
    </row>
    <row r="61" spans="1:12" x14ac:dyDescent="0.25">
      <c r="A61" s="7"/>
      <c r="B61" s="7"/>
      <c r="C61" s="7"/>
      <c r="D61" s="7"/>
      <c r="E61" s="7"/>
      <c r="F61" s="7"/>
      <c r="G61" s="7"/>
      <c r="H61" s="7"/>
      <c r="I61" s="7"/>
      <c r="J61" s="7"/>
      <c r="K61" s="7"/>
      <c r="L61" s="7"/>
    </row>
    <row r="62" spans="1:12" x14ac:dyDescent="0.25">
      <c r="A62" s="7"/>
      <c r="B62" s="7"/>
      <c r="C62" s="7"/>
      <c r="D62" s="7"/>
      <c r="E62" s="7"/>
      <c r="F62" s="7"/>
      <c r="G62" s="7"/>
      <c r="H62" s="7"/>
      <c r="I62" s="7"/>
      <c r="J62" s="7"/>
      <c r="K62" s="7"/>
      <c r="L62" s="7"/>
    </row>
    <row r="63" spans="1:12" x14ac:dyDescent="0.25">
      <c r="A63"/>
      <c r="C63"/>
      <c r="D63"/>
      <c r="E63"/>
      <c r="F63"/>
      <c r="G63"/>
      <c r="H63"/>
      <c r="I63"/>
      <c r="J63"/>
    </row>
    <row r="64" spans="1:12" x14ac:dyDescent="0.25">
      <c r="A64"/>
      <c r="C64"/>
      <c r="D64"/>
      <c r="E64"/>
      <c r="F64"/>
      <c r="G64"/>
      <c r="H64"/>
      <c r="I64"/>
      <c r="J64"/>
    </row>
    <row r="65" customFormat="1" x14ac:dyDescent="0.25"/>
    <row r="66" customFormat="1" x14ac:dyDescent="0.25"/>
    <row r="67" customFormat="1" x14ac:dyDescent="0.25"/>
    <row r="68" customFormat="1" x14ac:dyDescent="0.25"/>
    <row r="69" customFormat="1" x14ac:dyDescent="0.25"/>
    <row r="70" customFormat="1" x14ac:dyDescent="0.25"/>
    <row r="71" customFormat="1" x14ac:dyDescent="0.25"/>
    <row r="72" customFormat="1" x14ac:dyDescent="0.25"/>
    <row r="73" customFormat="1" x14ac:dyDescent="0.25"/>
    <row r="74" customFormat="1" x14ac:dyDescent="0.25"/>
    <row r="75" customFormat="1" x14ac:dyDescent="0.25"/>
    <row r="76" customFormat="1" x14ac:dyDescent="0.25"/>
    <row r="77" customFormat="1" x14ac:dyDescent="0.25"/>
    <row r="78" customFormat="1" x14ac:dyDescent="0.25"/>
    <row r="79" customFormat="1" x14ac:dyDescent="0.25"/>
    <row r="80" customFormat="1" x14ac:dyDescent="0.25"/>
    <row r="81" customFormat="1" x14ac:dyDescent="0.25"/>
    <row r="82" customFormat="1" x14ac:dyDescent="0.25"/>
    <row r="83" customFormat="1" x14ac:dyDescent="0.25"/>
    <row r="84" customFormat="1" x14ac:dyDescent="0.25"/>
    <row r="85" customFormat="1" x14ac:dyDescent="0.25"/>
    <row r="86" customFormat="1" x14ac:dyDescent="0.25"/>
    <row r="87" customFormat="1" x14ac:dyDescent="0.25"/>
    <row r="88" customFormat="1" x14ac:dyDescent="0.25"/>
    <row r="89" customFormat="1" x14ac:dyDescent="0.25"/>
    <row r="90" customFormat="1" x14ac:dyDescent="0.25"/>
    <row r="91" customFormat="1" x14ac:dyDescent="0.25"/>
    <row r="92" customFormat="1" x14ac:dyDescent="0.25"/>
    <row r="93" customFormat="1" x14ac:dyDescent="0.25"/>
    <row r="94" customFormat="1" x14ac:dyDescent="0.25"/>
    <row r="95" customFormat="1" x14ac:dyDescent="0.25"/>
    <row r="96" customFormat="1" x14ac:dyDescent="0.25"/>
    <row r="97" customFormat="1" x14ac:dyDescent="0.25"/>
    <row r="98" customFormat="1" x14ac:dyDescent="0.25"/>
    <row r="99" customFormat="1" x14ac:dyDescent="0.25"/>
    <row r="100" customFormat="1" x14ac:dyDescent="0.25"/>
    <row r="101" customFormat="1" x14ac:dyDescent="0.25"/>
    <row r="102" customFormat="1" x14ac:dyDescent="0.25"/>
    <row r="103" customFormat="1" x14ac:dyDescent="0.25"/>
    <row r="104" customFormat="1" x14ac:dyDescent="0.25"/>
    <row r="105" customFormat="1" x14ac:dyDescent="0.25"/>
    <row r="106" customFormat="1" x14ac:dyDescent="0.25"/>
    <row r="107" customFormat="1" x14ac:dyDescent="0.25"/>
    <row r="108" customFormat="1" x14ac:dyDescent="0.25"/>
    <row r="109" customFormat="1" x14ac:dyDescent="0.25"/>
    <row r="110" customFormat="1" x14ac:dyDescent="0.25"/>
    <row r="111" customFormat="1" x14ac:dyDescent="0.25"/>
    <row r="112" customFormat="1" x14ac:dyDescent="0.25"/>
    <row r="113" customFormat="1" x14ac:dyDescent="0.25"/>
    <row r="114" customFormat="1" x14ac:dyDescent="0.25"/>
    <row r="115" customFormat="1" x14ac:dyDescent="0.25"/>
    <row r="116" customFormat="1" x14ac:dyDescent="0.25"/>
    <row r="117" customFormat="1" x14ac:dyDescent="0.25"/>
    <row r="118" customFormat="1" x14ac:dyDescent="0.25"/>
    <row r="119" customFormat="1" x14ac:dyDescent="0.25"/>
    <row r="120" customFormat="1" x14ac:dyDescent="0.25"/>
    <row r="121" customFormat="1" x14ac:dyDescent="0.25"/>
    <row r="122" customFormat="1" x14ac:dyDescent="0.25"/>
    <row r="123" customFormat="1" x14ac:dyDescent="0.25"/>
    <row r="124" customFormat="1" x14ac:dyDescent="0.25"/>
    <row r="125" customFormat="1" x14ac:dyDescent="0.25"/>
    <row r="126" customFormat="1" x14ac:dyDescent="0.25"/>
    <row r="127" customFormat="1" x14ac:dyDescent="0.25"/>
    <row r="128" customFormat="1" x14ac:dyDescent="0.25"/>
    <row r="129" customFormat="1" x14ac:dyDescent="0.25"/>
    <row r="130" customFormat="1" x14ac:dyDescent="0.25"/>
    <row r="131" customFormat="1" x14ac:dyDescent="0.25"/>
    <row r="132" customFormat="1" x14ac:dyDescent="0.25"/>
    <row r="133" customFormat="1" x14ac:dyDescent="0.25"/>
    <row r="134" customFormat="1" x14ac:dyDescent="0.25"/>
    <row r="135" customFormat="1" x14ac:dyDescent="0.25"/>
    <row r="136" customFormat="1" x14ac:dyDescent="0.25"/>
    <row r="137" customFormat="1" x14ac:dyDescent="0.25"/>
    <row r="138" customFormat="1" x14ac:dyDescent="0.25"/>
    <row r="139" customFormat="1" x14ac:dyDescent="0.25"/>
    <row r="140" customFormat="1" x14ac:dyDescent="0.25"/>
    <row r="141" customFormat="1" x14ac:dyDescent="0.25"/>
    <row r="142" customFormat="1" x14ac:dyDescent="0.25"/>
    <row r="143" customFormat="1" x14ac:dyDescent="0.25"/>
    <row r="144" customFormat="1" x14ac:dyDescent="0.25"/>
    <row r="145" customFormat="1" x14ac:dyDescent="0.25"/>
    <row r="146" customFormat="1" x14ac:dyDescent="0.25"/>
    <row r="147" customFormat="1" x14ac:dyDescent="0.25"/>
    <row r="148" customFormat="1" x14ac:dyDescent="0.25"/>
    <row r="149" customFormat="1" x14ac:dyDescent="0.25"/>
    <row r="150" customFormat="1" x14ac:dyDescent="0.25"/>
    <row r="151" customFormat="1" x14ac:dyDescent="0.25"/>
    <row r="152" customFormat="1" x14ac:dyDescent="0.25"/>
    <row r="153" customFormat="1" x14ac:dyDescent="0.25"/>
    <row r="154" customFormat="1" x14ac:dyDescent="0.25"/>
    <row r="155" customFormat="1" x14ac:dyDescent="0.25"/>
    <row r="156" customFormat="1" x14ac:dyDescent="0.25"/>
    <row r="157" customFormat="1" x14ac:dyDescent="0.25"/>
    <row r="158" customFormat="1" x14ac:dyDescent="0.25"/>
    <row r="159" customFormat="1" x14ac:dyDescent="0.25"/>
    <row r="160" customFormat="1" x14ac:dyDescent="0.25"/>
    <row r="161" spans="1:12" x14ac:dyDescent="0.25">
      <c r="A161"/>
      <c r="C161"/>
      <c r="D161"/>
      <c r="E161"/>
      <c r="F161"/>
      <c r="G161"/>
      <c r="H161"/>
      <c r="I161"/>
      <c r="J161"/>
    </row>
    <row r="162" spans="1:12" x14ac:dyDescent="0.25">
      <c r="A162"/>
      <c r="C162"/>
      <c r="D162"/>
      <c r="E162"/>
      <c r="F162"/>
      <c r="G162"/>
      <c r="H162"/>
      <c r="I162"/>
      <c r="J162"/>
    </row>
    <row r="163" spans="1:12" s="22" customFormat="1" x14ac:dyDescent="0.25">
      <c r="A163"/>
      <c r="B163"/>
      <c r="C163"/>
      <c r="D163"/>
      <c r="E163"/>
      <c r="F163"/>
      <c r="G163"/>
      <c r="H163"/>
      <c r="I163"/>
      <c r="J163"/>
      <c r="K163"/>
      <c r="L163"/>
    </row>
    <row r="164" spans="1:12" s="22" customFormat="1" x14ac:dyDescent="0.25">
      <c r="A164"/>
      <c r="B164"/>
      <c r="C164"/>
      <c r="D164"/>
      <c r="E164"/>
      <c r="F164"/>
      <c r="G164"/>
      <c r="H164"/>
      <c r="I164"/>
      <c r="J164"/>
      <c r="K164"/>
      <c r="L164"/>
    </row>
    <row r="165" spans="1:12" s="22" customFormat="1" x14ac:dyDescent="0.25">
      <c r="A165"/>
      <c r="B165"/>
      <c r="C165"/>
      <c r="D165"/>
      <c r="E165"/>
      <c r="F165"/>
      <c r="G165"/>
      <c r="H165"/>
      <c r="I165"/>
      <c r="J165"/>
      <c r="K165"/>
      <c r="L165"/>
    </row>
    <row r="166" spans="1:12" s="22" customFormat="1" x14ac:dyDescent="0.25">
      <c r="A166"/>
      <c r="B166"/>
      <c r="C166"/>
      <c r="D166"/>
      <c r="E166"/>
      <c r="F166"/>
      <c r="G166"/>
      <c r="H166"/>
      <c r="I166"/>
      <c r="J166"/>
      <c r="K166"/>
      <c r="L166"/>
    </row>
    <row r="167" spans="1:12" s="22" customFormat="1" x14ac:dyDescent="0.25">
      <c r="A167"/>
      <c r="B167"/>
      <c r="C167"/>
      <c r="D167"/>
      <c r="E167"/>
      <c r="F167"/>
      <c r="G167"/>
      <c r="H167"/>
      <c r="I167"/>
      <c r="J167"/>
      <c r="K167"/>
      <c r="L167"/>
    </row>
    <row r="168" spans="1:12" s="22" customFormat="1" x14ac:dyDescent="0.25">
      <c r="A168"/>
      <c r="B168"/>
      <c r="C168"/>
      <c r="D168"/>
      <c r="E168"/>
      <c r="F168"/>
      <c r="G168"/>
      <c r="H168"/>
      <c r="I168"/>
      <c r="J168"/>
      <c r="K168"/>
      <c r="L168"/>
    </row>
    <row r="169" spans="1:12" s="22" customFormat="1" x14ac:dyDescent="0.25">
      <c r="A169"/>
      <c r="B169"/>
      <c r="C169"/>
      <c r="D169"/>
      <c r="E169"/>
      <c r="F169"/>
      <c r="G169"/>
      <c r="H169"/>
      <c r="I169"/>
      <c r="J169"/>
      <c r="K169"/>
      <c r="L169"/>
    </row>
    <row r="170" spans="1:12" s="22" customFormat="1" x14ac:dyDescent="0.25">
      <c r="A170"/>
      <c r="B170"/>
      <c r="C170"/>
      <c r="D170"/>
      <c r="E170"/>
      <c r="F170"/>
      <c r="G170"/>
      <c r="H170"/>
      <c r="I170"/>
      <c r="J170"/>
      <c r="K170"/>
      <c r="L170"/>
    </row>
    <row r="171" spans="1:12" s="22" customFormat="1" x14ac:dyDescent="0.25">
      <c r="A171"/>
      <c r="B171"/>
      <c r="C171"/>
      <c r="D171"/>
      <c r="E171"/>
      <c r="F171"/>
      <c r="G171"/>
      <c r="H171"/>
      <c r="I171"/>
      <c r="J171"/>
      <c r="K171"/>
      <c r="L171"/>
    </row>
    <row r="172" spans="1:12" s="22" customFormat="1" x14ac:dyDescent="0.25">
      <c r="A172"/>
      <c r="B172"/>
      <c r="C172"/>
      <c r="D172"/>
      <c r="E172"/>
      <c r="F172"/>
      <c r="G172"/>
      <c r="H172"/>
      <c r="I172"/>
      <c r="J172"/>
      <c r="K172"/>
      <c r="L172"/>
    </row>
    <row r="173" spans="1:12" s="22" customFormat="1" x14ac:dyDescent="0.25">
      <c r="A173"/>
      <c r="B173"/>
      <c r="C173"/>
      <c r="D173"/>
      <c r="E173"/>
      <c r="F173"/>
      <c r="G173"/>
      <c r="H173"/>
      <c r="I173"/>
      <c r="J173"/>
      <c r="K173"/>
      <c r="L173"/>
    </row>
    <row r="174" spans="1:12" s="22" customFormat="1" x14ac:dyDescent="0.25">
      <c r="A174"/>
      <c r="B174"/>
      <c r="C174"/>
      <c r="D174"/>
      <c r="E174"/>
      <c r="F174"/>
      <c r="G174"/>
      <c r="H174"/>
      <c r="I174"/>
      <c r="J174"/>
      <c r="K174"/>
      <c r="L174"/>
    </row>
    <row r="175" spans="1:12" s="22" customFormat="1" x14ac:dyDescent="0.25">
      <c r="A175"/>
      <c r="B175"/>
      <c r="C175"/>
      <c r="D175"/>
      <c r="E175"/>
      <c r="F175"/>
      <c r="G175"/>
      <c r="H175"/>
      <c r="I175"/>
      <c r="J175"/>
      <c r="K175"/>
      <c r="L175"/>
    </row>
    <row r="176" spans="1:12" s="22" customFormat="1" x14ac:dyDescent="0.25">
      <c r="A176"/>
      <c r="B176"/>
      <c r="C176"/>
      <c r="D176"/>
      <c r="E176"/>
      <c r="F176"/>
      <c r="G176"/>
      <c r="H176"/>
      <c r="I176"/>
      <c r="J176"/>
      <c r="K176"/>
      <c r="L176"/>
    </row>
    <row r="177" spans="1:12" s="22" customFormat="1" x14ac:dyDescent="0.25">
      <c r="A177"/>
      <c r="B177"/>
      <c r="C177"/>
      <c r="D177"/>
      <c r="E177"/>
      <c r="F177"/>
      <c r="G177"/>
      <c r="H177"/>
      <c r="I177"/>
      <c r="J177"/>
      <c r="K177"/>
      <c r="L177"/>
    </row>
    <row r="178" spans="1:12" s="22" customFormat="1" x14ac:dyDescent="0.25">
      <c r="A178"/>
      <c r="B178"/>
      <c r="C178"/>
      <c r="D178"/>
      <c r="E178"/>
      <c r="F178"/>
      <c r="G178"/>
      <c r="H178"/>
      <c r="I178"/>
      <c r="J178"/>
      <c r="K178"/>
      <c r="L178"/>
    </row>
    <row r="179" spans="1:12" s="22" customFormat="1" x14ac:dyDescent="0.25">
      <c r="A179"/>
      <c r="B179"/>
      <c r="C179"/>
      <c r="D179"/>
      <c r="E179"/>
      <c r="F179"/>
      <c r="G179"/>
      <c r="H179"/>
      <c r="I179"/>
      <c r="J179"/>
      <c r="K179"/>
      <c r="L179"/>
    </row>
    <row r="180" spans="1:12" s="22" customFormat="1" x14ac:dyDescent="0.25">
      <c r="A180"/>
      <c r="B180"/>
      <c r="C180"/>
      <c r="D180"/>
      <c r="E180"/>
      <c r="F180"/>
      <c r="G180"/>
      <c r="H180"/>
      <c r="I180"/>
      <c r="J180"/>
      <c r="K180"/>
      <c r="L180"/>
    </row>
    <row r="181" spans="1:12" s="22" customFormat="1" x14ac:dyDescent="0.25">
      <c r="A181"/>
      <c r="B181"/>
      <c r="C181"/>
      <c r="D181"/>
      <c r="E181"/>
      <c r="F181"/>
      <c r="G181"/>
      <c r="H181"/>
      <c r="I181"/>
      <c r="J181"/>
      <c r="K181"/>
      <c r="L181"/>
    </row>
    <row r="182" spans="1:12" s="22" customFormat="1" x14ac:dyDescent="0.25">
      <c r="A182"/>
      <c r="B182"/>
      <c r="C182"/>
      <c r="D182"/>
      <c r="E182"/>
      <c r="F182"/>
      <c r="G182"/>
      <c r="H182"/>
      <c r="I182"/>
      <c r="J182"/>
      <c r="K182"/>
      <c r="L182"/>
    </row>
    <row r="183" spans="1:12" s="22" customFormat="1" x14ac:dyDescent="0.25">
      <c r="A183"/>
      <c r="B183"/>
      <c r="C183"/>
      <c r="D183"/>
      <c r="E183"/>
      <c r="F183"/>
      <c r="G183"/>
      <c r="H183"/>
      <c r="I183"/>
      <c r="J183"/>
      <c r="K183"/>
      <c r="L183"/>
    </row>
    <row r="184" spans="1:12" s="22" customFormat="1" x14ac:dyDescent="0.25">
      <c r="A184"/>
      <c r="B184"/>
      <c r="C184"/>
      <c r="D184"/>
      <c r="E184"/>
      <c r="F184"/>
      <c r="G184"/>
      <c r="H184"/>
      <c r="I184"/>
      <c r="J184"/>
      <c r="K184"/>
      <c r="L184"/>
    </row>
    <row r="185" spans="1:12" s="22" customFormat="1" x14ac:dyDescent="0.25">
      <c r="A185"/>
      <c r="B185"/>
      <c r="C185"/>
      <c r="D185"/>
      <c r="E185"/>
      <c r="F185"/>
      <c r="G185"/>
      <c r="H185"/>
      <c r="I185"/>
      <c r="J185"/>
      <c r="K185"/>
      <c r="L185"/>
    </row>
    <row r="186" spans="1:12" s="22" customFormat="1" x14ac:dyDescent="0.25">
      <c r="A186"/>
      <c r="B186"/>
      <c r="C186"/>
      <c r="D186"/>
      <c r="E186"/>
      <c r="F186"/>
      <c r="G186"/>
      <c r="H186"/>
      <c r="I186"/>
      <c r="J186"/>
      <c r="K186"/>
      <c r="L186"/>
    </row>
    <row r="187" spans="1:12" s="22" customFormat="1" x14ac:dyDescent="0.25">
      <c r="A187"/>
      <c r="B187"/>
      <c r="C187"/>
      <c r="D187"/>
      <c r="E187"/>
      <c r="F187"/>
      <c r="G187"/>
      <c r="H187"/>
      <c r="I187"/>
      <c r="J187"/>
      <c r="K187"/>
      <c r="L187"/>
    </row>
    <row r="188" spans="1:12" s="22" customFormat="1" x14ac:dyDescent="0.25">
      <c r="A188"/>
      <c r="B188"/>
      <c r="C188"/>
      <c r="D188"/>
      <c r="E188"/>
      <c r="F188"/>
      <c r="G188"/>
      <c r="H188"/>
      <c r="I188"/>
      <c r="J188"/>
      <c r="K188"/>
      <c r="L188"/>
    </row>
    <row r="189" spans="1:12" s="22" customFormat="1" x14ac:dyDescent="0.25">
      <c r="A189"/>
      <c r="B189"/>
      <c r="C189"/>
      <c r="D189"/>
      <c r="E189"/>
      <c r="F189"/>
      <c r="G189"/>
      <c r="H189"/>
      <c r="I189"/>
      <c r="J189"/>
      <c r="K189"/>
      <c r="L189"/>
    </row>
    <row r="190" spans="1:12" s="22" customFormat="1" x14ac:dyDescent="0.25">
      <c r="A190"/>
      <c r="B190"/>
      <c r="C190"/>
      <c r="D190"/>
      <c r="E190"/>
      <c r="F190"/>
      <c r="G190"/>
      <c r="H190"/>
      <c r="I190"/>
      <c r="J190"/>
      <c r="K190"/>
      <c r="L190"/>
    </row>
    <row r="191" spans="1:12" s="22" customFormat="1" x14ac:dyDescent="0.25">
      <c r="A191"/>
      <c r="B191"/>
      <c r="C191"/>
      <c r="D191"/>
      <c r="E191"/>
      <c r="F191"/>
      <c r="G191"/>
      <c r="H191"/>
      <c r="I191"/>
      <c r="J191"/>
      <c r="K191"/>
      <c r="L191"/>
    </row>
    <row r="192" spans="1:12" s="22" customFormat="1" x14ac:dyDescent="0.25">
      <c r="A192"/>
      <c r="B192"/>
      <c r="C192"/>
      <c r="D192"/>
      <c r="E192"/>
      <c r="F192"/>
      <c r="G192"/>
      <c r="H192"/>
      <c r="I192"/>
      <c r="J192"/>
      <c r="K192"/>
      <c r="L192"/>
    </row>
    <row r="193" spans="1:12" s="22" customFormat="1" x14ac:dyDescent="0.25">
      <c r="A193"/>
      <c r="B193"/>
      <c r="C193"/>
      <c r="D193"/>
      <c r="E193"/>
      <c r="F193"/>
      <c r="G193"/>
      <c r="H193"/>
      <c r="I193"/>
      <c r="J193"/>
      <c r="K193"/>
      <c r="L193"/>
    </row>
    <row r="194" spans="1:12" s="22" customFormat="1" x14ac:dyDescent="0.25">
      <c r="A194"/>
      <c r="B194"/>
      <c r="C194"/>
      <c r="D194"/>
      <c r="E194"/>
      <c r="F194"/>
      <c r="G194"/>
      <c r="H194"/>
      <c r="I194"/>
      <c r="J194"/>
      <c r="K194"/>
      <c r="L194"/>
    </row>
    <row r="195" spans="1:12" s="22" customFormat="1" x14ac:dyDescent="0.25">
      <c r="A195"/>
      <c r="B195"/>
      <c r="C195"/>
      <c r="D195"/>
      <c r="E195"/>
      <c r="F195"/>
      <c r="G195"/>
      <c r="H195"/>
      <c r="I195"/>
      <c r="J195"/>
      <c r="K195"/>
      <c r="L195"/>
    </row>
    <row r="196" spans="1:12" s="22" customFormat="1" x14ac:dyDescent="0.25">
      <c r="A196"/>
      <c r="B196"/>
      <c r="C196"/>
      <c r="D196"/>
      <c r="E196"/>
      <c r="F196"/>
      <c r="G196"/>
      <c r="H196"/>
      <c r="I196"/>
      <c r="J196"/>
      <c r="K196"/>
      <c r="L196"/>
    </row>
    <row r="197" spans="1:12" s="22" customFormat="1" x14ac:dyDescent="0.25">
      <c r="A197"/>
      <c r="B197"/>
      <c r="C197"/>
      <c r="D197"/>
      <c r="E197"/>
      <c r="F197"/>
      <c r="G197"/>
      <c r="H197"/>
      <c r="I197"/>
      <c r="J197"/>
      <c r="K197"/>
      <c r="L197"/>
    </row>
    <row r="198" spans="1:12" s="22" customFormat="1" x14ac:dyDescent="0.25">
      <c r="A198"/>
      <c r="B198"/>
      <c r="C198"/>
      <c r="D198"/>
      <c r="E198"/>
      <c r="F198"/>
      <c r="G198"/>
      <c r="H198"/>
      <c r="I198"/>
      <c r="J198"/>
      <c r="K198"/>
      <c r="L198"/>
    </row>
    <row r="199" spans="1:12" s="22" customFormat="1" x14ac:dyDescent="0.25">
      <c r="A199"/>
      <c r="B199"/>
      <c r="C199"/>
      <c r="D199"/>
      <c r="E199"/>
      <c r="F199"/>
      <c r="G199"/>
      <c r="H199"/>
      <c r="I199"/>
      <c r="J199"/>
      <c r="K199"/>
      <c r="L199"/>
    </row>
    <row r="200" spans="1:12" s="22" customFormat="1" x14ac:dyDescent="0.25">
      <c r="A200"/>
      <c r="B200"/>
      <c r="C200"/>
      <c r="D200"/>
      <c r="E200"/>
      <c r="F200"/>
      <c r="G200"/>
      <c r="H200"/>
      <c r="I200"/>
      <c r="J200"/>
      <c r="K200"/>
      <c r="L200"/>
    </row>
    <row r="201" spans="1:12" s="22" customFormat="1" x14ac:dyDescent="0.25">
      <c r="A201"/>
      <c r="B201"/>
      <c r="C201"/>
      <c r="D201"/>
      <c r="E201"/>
      <c r="F201"/>
      <c r="G201"/>
      <c r="H201"/>
      <c r="I201"/>
      <c r="J201"/>
      <c r="K201"/>
      <c r="L201"/>
    </row>
    <row r="202" spans="1:12" s="22" customFormat="1" x14ac:dyDescent="0.25">
      <c r="A202"/>
      <c r="B202"/>
      <c r="C202"/>
      <c r="D202"/>
      <c r="E202"/>
      <c r="F202"/>
      <c r="G202"/>
      <c r="H202"/>
      <c r="I202"/>
      <c r="J202"/>
      <c r="K202"/>
      <c r="L202"/>
    </row>
    <row r="203" spans="1:12" s="22" customFormat="1" x14ac:dyDescent="0.25">
      <c r="A203"/>
      <c r="B203"/>
      <c r="C203"/>
      <c r="D203"/>
      <c r="E203"/>
      <c r="F203"/>
      <c r="G203"/>
      <c r="H203"/>
      <c r="I203"/>
      <c r="J203"/>
      <c r="K203"/>
      <c r="L203"/>
    </row>
    <row r="204" spans="1:12" s="22" customFormat="1" x14ac:dyDescent="0.25">
      <c r="A204"/>
      <c r="B204"/>
      <c r="C204"/>
      <c r="D204"/>
      <c r="E204"/>
      <c r="F204"/>
      <c r="G204"/>
      <c r="H204"/>
      <c r="I204"/>
      <c r="J204"/>
      <c r="K204"/>
      <c r="L204"/>
    </row>
    <row r="205" spans="1:12" s="22" customFormat="1" x14ac:dyDescent="0.25">
      <c r="A205"/>
      <c r="B205"/>
      <c r="C205"/>
      <c r="D205"/>
      <c r="E205"/>
      <c r="F205"/>
      <c r="G205"/>
      <c r="H205"/>
      <c r="I205"/>
      <c r="J205"/>
      <c r="K205"/>
      <c r="L205"/>
    </row>
    <row r="206" spans="1:12" s="22" customFormat="1" x14ac:dyDescent="0.25">
      <c r="A206"/>
      <c r="B206"/>
      <c r="C206"/>
      <c r="D206"/>
      <c r="E206"/>
      <c r="F206"/>
      <c r="G206"/>
      <c r="H206"/>
      <c r="I206"/>
      <c r="J206"/>
      <c r="K206"/>
      <c r="L206"/>
    </row>
    <row r="207" spans="1:12" s="22" customFormat="1" x14ac:dyDescent="0.25">
      <c r="A207"/>
      <c r="B207"/>
      <c r="C207"/>
      <c r="D207"/>
      <c r="E207"/>
      <c r="F207"/>
      <c r="G207"/>
      <c r="H207"/>
      <c r="I207"/>
      <c r="J207"/>
      <c r="K207"/>
      <c r="L207"/>
    </row>
    <row r="208" spans="1:12" s="22" customFormat="1" x14ac:dyDescent="0.25">
      <c r="A208"/>
      <c r="B208"/>
      <c r="C208"/>
      <c r="D208"/>
      <c r="E208"/>
      <c r="F208"/>
      <c r="G208"/>
      <c r="H208"/>
      <c r="I208"/>
      <c r="J208"/>
      <c r="K208"/>
      <c r="L208"/>
    </row>
    <row r="209" spans="1:12" s="22" customFormat="1" x14ac:dyDescent="0.25">
      <c r="A209"/>
      <c r="B209"/>
      <c r="C209"/>
      <c r="D209"/>
      <c r="E209"/>
      <c r="F209"/>
      <c r="G209"/>
      <c r="H209"/>
      <c r="I209"/>
      <c r="J209"/>
      <c r="K209"/>
      <c r="L209"/>
    </row>
    <row r="210" spans="1:12" s="22" customFormat="1" x14ac:dyDescent="0.25">
      <c r="A210"/>
      <c r="B210"/>
      <c r="C210"/>
      <c r="D210"/>
      <c r="E210"/>
      <c r="F210"/>
      <c r="G210"/>
      <c r="H210"/>
      <c r="I210"/>
      <c r="J210"/>
      <c r="K210"/>
      <c r="L210"/>
    </row>
    <row r="211" spans="1:12" s="22" customFormat="1" x14ac:dyDescent="0.25">
      <c r="A211"/>
      <c r="B211"/>
      <c r="C211"/>
      <c r="D211"/>
      <c r="E211"/>
      <c r="F211"/>
      <c r="G211"/>
      <c r="H211"/>
      <c r="I211"/>
      <c r="J211"/>
      <c r="K211"/>
      <c r="L211"/>
    </row>
    <row r="212" spans="1:12" s="22" customFormat="1" x14ac:dyDescent="0.25">
      <c r="A212"/>
      <c r="B212"/>
      <c r="C212"/>
      <c r="D212"/>
      <c r="E212"/>
      <c r="F212"/>
      <c r="G212"/>
      <c r="H212"/>
      <c r="I212"/>
      <c r="J212"/>
      <c r="K212"/>
      <c r="L212"/>
    </row>
    <row r="213" spans="1:12" s="22" customFormat="1" x14ac:dyDescent="0.25">
      <c r="A213"/>
      <c r="B213"/>
      <c r="C213"/>
      <c r="D213"/>
      <c r="E213"/>
      <c r="F213"/>
      <c r="G213"/>
      <c r="H213"/>
      <c r="I213"/>
      <c r="J213"/>
      <c r="K213"/>
      <c r="L213"/>
    </row>
    <row r="214" spans="1:12" s="22" customFormat="1" x14ac:dyDescent="0.25">
      <c r="A214"/>
      <c r="B214"/>
      <c r="C214"/>
      <c r="D214"/>
      <c r="E214"/>
      <c r="F214"/>
      <c r="G214"/>
      <c r="H214"/>
      <c r="I214"/>
      <c r="J214"/>
      <c r="K214"/>
      <c r="L214"/>
    </row>
    <row r="215" spans="1:12" s="22" customFormat="1" x14ac:dyDescent="0.25">
      <c r="A215"/>
      <c r="B215"/>
      <c r="C215"/>
      <c r="D215"/>
      <c r="E215"/>
      <c r="F215"/>
      <c r="G215"/>
      <c r="H215"/>
      <c r="I215"/>
      <c r="J215"/>
      <c r="K215"/>
      <c r="L215"/>
    </row>
    <row r="216" spans="1:12" s="22" customFormat="1" x14ac:dyDescent="0.25">
      <c r="A216"/>
      <c r="B216"/>
      <c r="C216"/>
      <c r="D216"/>
      <c r="E216"/>
      <c r="F216"/>
      <c r="G216"/>
      <c r="H216"/>
      <c r="I216"/>
      <c r="J216"/>
      <c r="K216"/>
      <c r="L216"/>
    </row>
    <row r="217" spans="1:12" s="22" customFormat="1" x14ac:dyDescent="0.25">
      <c r="A217"/>
      <c r="B217"/>
      <c r="C217"/>
      <c r="D217"/>
      <c r="E217"/>
      <c r="F217"/>
      <c r="G217"/>
      <c r="H217"/>
      <c r="I217"/>
      <c r="J217"/>
      <c r="K217"/>
      <c r="L217"/>
    </row>
    <row r="218" spans="1:12" s="22" customFormat="1" x14ac:dyDescent="0.25">
      <c r="A218"/>
      <c r="B218"/>
      <c r="C218"/>
      <c r="D218"/>
      <c r="E218"/>
      <c r="F218"/>
      <c r="G218"/>
      <c r="H218"/>
      <c r="I218"/>
      <c r="J218"/>
      <c r="K218"/>
      <c r="L218"/>
    </row>
    <row r="219" spans="1:12" s="22" customFormat="1" x14ac:dyDescent="0.25">
      <c r="A219"/>
      <c r="B219"/>
      <c r="C219"/>
      <c r="D219"/>
      <c r="E219"/>
      <c r="F219"/>
      <c r="G219"/>
      <c r="H219"/>
      <c r="I219"/>
      <c r="J219"/>
      <c r="K219"/>
      <c r="L219"/>
    </row>
    <row r="220" spans="1:12" s="22" customFormat="1" x14ac:dyDescent="0.25">
      <c r="A220"/>
      <c r="B220"/>
      <c r="C220"/>
      <c r="D220"/>
      <c r="E220"/>
      <c r="F220"/>
      <c r="G220"/>
      <c r="H220"/>
      <c r="I220"/>
      <c r="J220"/>
      <c r="K220"/>
      <c r="L220"/>
    </row>
    <row r="221" spans="1:12" s="22" customFormat="1" x14ac:dyDescent="0.25">
      <c r="A221"/>
      <c r="B221"/>
      <c r="C221"/>
      <c r="D221"/>
      <c r="E221"/>
      <c r="F221"/>
      <c r="G221"/>
      <c r="H221"/>
      <c r="I221"/>
      <c r="J221"/>
      <c r="K221"/>
      <c r="L221"/>
    </row>
    <row r="222" spans="1:12" s="22" customFormat="1" x14ac:dyDescent="0.25">
      <c r="A222"/>
      <c r="B222"/>
      <c r="C222"/>
      <c r="D222"/>
      <c r="E222"/>
      <c r="F222"/>
      <c r="G222"/>
      <c r="H222"/>
      <c r="I222"/>
      <c r="J222"/>
      <c r="K222"/>
      <c r="L222"/>
    </row>
    <row r="223" spans="1:12" s="22" customFormat="1" x14ac:dyDescent="0.25">
      <c r="A223"/>
      <c r="B223"/>
      <c r="C223"/>
      <c r="D223"/>
      <c r="E223"/>
      <c r="F223"/>
      <c r="G223"/>
      <c r="H223"/>
      <c r="I223"/>
      <c r="J223"/>
      <c r="K223"/>
      <c r="L223"/>
    </row>
    <row r="224" spans="1:12" s="22" customFormat="1" x14ac:dyDescent="0.25">
      <c r="A224"/>
      <c r="B224"/>
      <c r="C224"/>
      <c r="D224"/>
      <c r="E224"/>
      <c r="F224"/>
      <c r="G224"/>
      <c r="H224"/>
      <c r="I224"/>
      <c r="J224"/>
      <c r="K224"/>
      <c r="L224"/>
    </row>
    <row r="225" spans="1:12" s="22" customFormat="1" x14ac:dyDescent="0.25">
      <c r="A225"/>
      <c r="B225"/>
      <c r="C225"/>
      <c r="D225"/>
      <c r="E225"/>
      <c r="F225"/>
      <c r="G225"/>
      <c r="H225"/>
      <c r="I225"/>
      <c r="J225"/>
      <c r="K225"/>
      <c r="L225"/>
    </row>
    <row r="226" spans="1:12" s="22" customFormat="1" x14ac:dyDescent="0.25">
      <c r="A226"/>
      <c r="B226"/>
      <c r="C226"/>
      <c r="D226"/>
      <c r="E226"/>
      <c r="F226"/>
      <c r="G226"/>
      <c r="H226"/>
      <c r="I226"/>
      <c r="J226"/>
      <c r="K226"/>
      <c r="L226"/>
    </row>
    <row r="227" spans="1:12" s="22" customFormat="1" x14ac:dyDescent="0.25">
      <c r="A227"/>
      <c r="B227"/>
      <c r="C227"/>
      <c r="D227"/>
      <c r="E227"/>
      <c r="F227"/>
      <c r="G227"/>
      <c r="H227"/>
      <c r="I227"/>
      <c r="J227"/>
      <c r="K227"/>
      <c r="L227"/>
    </row>
    <row r="228" spans="1:12" s="22" customFormat="1" x14ac:dyDescent="0.25">
      <c r="A228"/>
      <c r="B228"/>
      <c r="C228"/>
      <c r="D228"/>
      <c r="E228"/>
      <c r="F228"/>
      <c r="G228"/>
      <c r="H228"/>
      <c r="I228"/>
      <c r="J228"/>
      <c r="K228"/>
      <c r="L228"/>
    </row>
    <row r="229" spans="1:12" s="22" customFormat="1" x14ac:dyDescent="0.25">
      <c r="A229"/>
      <c r="B229"/>
      <c r="C229"/>
      <c r="D229"/>
      <c r="E229"/>
      <c r="F229"/>
      <c r="G229"/>
      <c r="H229"/>
      <c r="I229"/>
      <c r="J229"/>
      <c r="K229"/>
      <c r="L229"/>
    </row>
    <row r="230" spans="1:12" s="22" customFormat="1" x14ac:dyDescent="0.25">
      <c r="A230"/>
      <c r="B230"/>
      <c r="C230"/>
      <c r="D230"/>
      <c r="E230"/>
      <c r="F230"/>
      <c r="G230"/>
      <c r="H230"/>
      <c r="I230"/>
      <c r="J230"/>
      <c r="K230"/>
      <c r="L230"/>
    </row>
    <row r="231" spans="1:12" s="22" customFormat="1" x14ac:dyDescent="0.25">
      <c r="A231"/>
      <c r="B231"/>
      <c r="C231"/>
      <c r="D231"/>
      <c r="E231"/>
      <c r="F231"/>
      <c r="G231"/>
      <c r="H231"/>
      <c r="I231"/>
      <c r="J231"/>
      <c r="K231"/>
      <c r="L231"/>
    </row>
    <row r="232" spans="1:12" s="22" customFormat="1" x14ac:dyDescent="0.25">
      <c r="A232"/>
      <c r="B232"/>
      <c r="C232"/>
      <c r="D232"/>
      <c r="E232"/>
      <c r="F232"/>
      <c r="G232"/>
      <c r="H232"/>
      <c r="I232"/>
      <c r="J232"/>
      <c r="K232"/>
      <c r="L232"/>
    </row>
    <row r="233" spans="1:12" s="22" customFormat="1" x14ac:dyDescent="0.25">
      <c r="A233"/>
      <c r="B233"/>
      <c r="C233"/>
      <c r="D233"/>
      <c r="E233"/>
      <c r="F233"/>
      <c r="G233"/>
      <c r="H233"/>
      <c r="I233"/>
      <c r="J233"/>
      <c r="K233"/>
      <c r="L233"/>
    </row>
    <row r="234" spans="1:12" s="22" customFormat="1" x14ac:dyDescent="0.25">
      <c r="A234"/>
      <c r="B234"/>
      <c r="C234"/>
      <c r="D234"/>
      <c r="E234"/>
      <c r="F234"/>
      <c r="G234"/>
      <c r="H234"/>
      <c r="I234"/>
      <c r="J234"/>
      <c r="K234"/>
      <c r="L234"/>
    </row>
    <row r="235" spans="1:12" s="22" customFormat="1" x14ac:dyDescent="0.25">
      <c r="A235"/>
      <c r="B235"/>
      <c r="C235"/>
      <c r="D235"/>
      <c r="E235"/>
      <c r="F235"/>
      <c r="G235"/>
      <c r="H235"/>
      <c r="I235"/>
      <c r="J235"/>
      <c r="K235"/>
      <c r="L235"/>
    </row>
    <row r="236" spans="1:12" s="22" customFormat="1" x14ac:dyDescent="0.25">
      <c r="A236"/>
      <c r="B236"/>
      <c r="C236"/>
      <c r="D236"/>
      <c r="E236"/>
      <c r="F236"/>
      <c r="G236"/>
      <c r="H236"/>
      <c r="I236"/>
      <c r="J236"/>
      <c r="K236"/>
      <c r="L236"/>
    </row>
    <row r="237" spans="1:12" s="22" customFormat="1" x14ac:dyDescent="0.25">
      <c r="A237"/>
      <c r="B237"/>
      <c r="C237"/>
      <c r="D237"/>
      <c r="E237"/>
      <c r="F237"/>
      <c r="G237"/>
      <c r="H237"/>
      <c r="I237"/>
      <c r="J237"/>
      <c r="K237"/>
      <c r="L237"/>
    </row>
    <row r="238" spans="1:12" s="22" customFormat="1" x14ac:dyDescent="0.25">
      <c r="A238"/>
      <c r="B238"/>
      <c r="C238"/>
      <c r="D238"/>
      <c r="E238"/>
      <c r="F238"/>
      <c r="G238"/>
      <c r="H238"/>
      <c r="I238"/>
      <c r="J238"/>
      <c r="K238"/>
      <c r="L238"/>
    </row>
    <row r="239" spans="1:12" s="22" customFormat="1" x14ac:dyDescent="0.25">
      <c r="A239"/>
      <c r="B239"/>
      <c r="C239"/>
      <c r="D239"/>
      <c r="E239"/>
      <c r="F239"/>
      <c r="G239"/>
      <c r="H239"/>
      <c r="I239"/>
      <c r="J239"/>
      <c r="K239"/>
      <c r="L239"/>
    </row>
    <row r="240" spans="1:12" s="22" customFormat="1" x14ac:dyDescent="0.25">
      <c r="A240"/>
      <c r="B240"/>
      <c r="C240"/>
      <c r="D240"/>
      <c r="E240"/>
      <c r="F240"/>
      <c r="G240"/>
      <c r="H240"/>
      <c r="I240"/>
      <c r="J240"/>
      <c r="K240"/>
      <c r="L240"/>
    </row>
    <row r="241" spans="1:12" s="22" customFormat="1" x14ac:dyDescent="0.25">
      <c r="A241"/>
      <c r="B241"/>
      <c r="C241"/>
      <c r="D241"/>
      <c r="E241"/>
      <c r="F241"/>
      <c r="G241"/>
      <c r="H241"/>
      <c r="I241"/>
      <c r="J241"/>
      <c r="K241"/>
      <c r="L241"/>
    </row>
    <row r="242" spans="1:12" s="22" customFormat="1" x14ac:dyDescent="0.25">
      <c r="A242"/>
      <c r="B242"/>
      <c r="C242"/>
      <c r="D242"/>
      <c r="E242"/>
      <c r="F242"/>
      <c r="G242"/>
      <c r="H242"/>
      <c r="I242"/>
      <c r="J242"/>
      <c r="K242"/>
      <c r="L242"/>
    </row>
    <row r="243" spans="1:12" s="22" customFormat="1" x14ac:dyDescent="0.25">
      <c r="A243"/>
      <c r="B243"/>
      <c r="C243"/>
      <c r="D243"/>
      <c r="E243"/>
      <c r="F243"/>
      <c r="G243"/>
      <c r="H243"/>
      <c r="I243"/>
      <c r="J243"/>
      <c r="K243"/>
      <c r="L243"/>
    </row>
    <row r="244" spans="1:12" s="22" customFormat="1" x14ac:dyDescent="0.25">
      <c r="A244"/>
      <c r="B244"/>
      <c r="C244"/>
      <c r="D244"/>
      <c r="E244"/>
      <c r="F244"/>
      <c r="G244"/>
      <c r="H244"/>
      <c r="I244"/>
      <c r="J244"/>
      <c r="K244"/>
      <c r="L244"/>
    </row>
    <row r="245" spans="1:12" s="22" customFormat="1" x14ac:dyDescent="0.25">
      <c r="A245"/>
      <c r="B245"/>
      <c r="C245"/>
      <c r="D245"/>
      <c r="E245"/>
      <c r="F245"/>
      <c r="G245"/>
      <c r="H245"/>
      <c r="I245"/>
      <c r="J245"/>
      <c r="K245"/>
      <c r="L245"/>
    </row>
    <row r="246" spans="1:12" s="22" customFormat="1" x14ac:dyDescent="0.25">
      <c r="A246"/>
      <c r="B246"/>
      <c r="C246"/>
      <c r="D246"/>
      <c r="E246"/>
      <c r="F246"/>
      <c r="G246"/>
      <c r="H246"/>
      <c r="I246"/>
      <c r="J246"/>
      <c r="K246"/>
      <c r="L246"/>
    </row>
    <row r="247" spans="1:12" s="22" customFormat="1" x14ac:dyDescent="0.25">
      <c r="A247"/>
      <c r="B247"/>
      <c r="C247"/>
      <c r="D247"/>
      <c r="E247"/>
      <c r="F247"/>
      <c r="G247"/>
      <c r="H247"/>
      <c r="I247"/>
      <c r="J247"/>
      <c r="K247"/>
      <c r="L247"/>
    </row>
    <row r="248" spans="1:12" s="22" customFormat="1" x14ac:dyDescent="0.25">
      <c r="A248"/>
      <c r="B248"/>
      <c r="C248"/>
      <c r="D248"/>
      <c r="E248"/>
      <c r="F248"/>
      <c r="G248"/>
      <c r="H248"/>
      <c r="I248"/>
      <c r="J248"/>
      <c r="K248"/>
      <c r="L248"/>
    </row>
    <row r="249" spans="1:12" s="22" customFormat="1" x14ac:dyDescent="0.25">
      <c r="A249"/>
      <c r="B249"/>
      <c r="C249"/>
      <c r="D249"/>
      <c r="E249"/>
      <c r="F249"/>
      <c r="G249"/>
      <c r="H249"/>
      <c r="I249"/>
      <c r="J249"/>
      <c r="K249"/>
      <c r="L249"/>
    </row>
    <row r="250" spans="1:12" s="22" customFormat="1" x14ac:dyDescent="0.25">
      <c r="A250"/>
      <c r="B250"/>
      <c r="C250"/>
      <c r="D250"/>
      <c r="E250"/>
      <c r="F250"/>
      <c r="G250"/>
      <c r="H250"/>
      <c r="I250"/>
      <c r="J250"/>
      <c r="K250"/>
      <c r="L250"/>
    </row>
    <row r="251" spans="1:12" s="22" customFormat="1" x14ac:dyDescent="0.25">
      <c r="A251"/>
      <c r="B251"/>
      <c r="C251"/>
      <c r="D251"/>
      <c r="E251"/>
      <c r="F251"/>
      <c r="G251"/>
      <c r="H251"/>
      <c r="I251"/>
      <c r="J251"/>
      <c r="K251"/>
      <c r="L251"/>
    </row>
    <row r="252" spans="1:12" s="22" customFormat="1" x14ac:dyDescent="0.25">
      <c r="A252"/>
      <c r="B252"/>
      <c r="C252"/>
      <c r="D252"/>
      <c r="E252"/>
      <c r="F252"/>
      <c r="G252"/>
      <c r="H252"/>
      <c r="I252"/>
      <c r="J252"/>
      <c r="K252"/>
      <c r="L252"/>
    </row>
    <row r="253" spans="1:12" s="22" customFormat="1" x14ac:dyDescent="0.25">
      <c r="A253" s="31"/>
      <c r="B253"/>
      <c r="C253" s="30"/>
      <c r="D253" s="30"/>
      <c r="E253" s="30"/>
      <c r="G253" s="25"/>
      <c r="H253" s="38"/>
      <c r="I253" s="28"/>
      <c r="J253" s="21"/>
      <c r="K253"/>
      <c r="L253"/>
    </row>
    <row r="254" spans="1:12" s="22" customFormat="1" x14ac:dyDescent="0.25">
      <c r="A254" s="31"/>
      <c r="B254"/>
      <c r="C254" s="30"/>
      <c r="D254" s="30"/>
      <c r="E254" s="30"/>
      <c r="G254" s="25"/>
      <c r="H254" s="38"/>
      <c r="I254" s="28"/>
      <c r="J254" s="21"/>
      <c r="K254"/>
      <c r="L254"/>
    </row>
  </sheetData>
  <autoFilter ref="A4:Q4" xr:uid="{4ABBB790-2100-4C07-A15F-8BC556F4A0E6}">
    <sortState xmlns:xlrd2="http://schemas.microsoft.com/office/spreadsheetml/2017/richdata2" ref="A5:J156">
      <sortCondition descending="1" ref="F4"/>
    </sortState>
  </autoFilter>
  <mergeCells count="2">
    <mergeCell ref="A1:J1"/>
    <mergeCell ref="A2:J2"/>
  </mergeCells>
  <conditionalFormatting sqref="A253:A386">
    <cfRule type="duplicateValues" dxfId="2" priority="2"/>
  </conditionalFormatting>
  <conditionalFormatting sqref="F253:F1048576">
    <cfRule type="containsText" dxfId="1" priority="1" operator="containsText" text="yes">
      <formula>NOT(ISERROR(SEARCH("yes",F253)))</formula>
    </cfRule>
  </conditionalFormatting>
  <conditionalFormatting sqref="G253:I1048576">
    <cfRule type="colorScale" priority="3">
      <colorScale>
        <cfvo type="num" val="0"/>
        <cfvo type="num" val="40"/>
        <cfvo type="num" val="100"/>
        <color theme="9"/>
        <color rgb="FFFFEB84"/>
        <color theme="5"/>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DA8FC-7CA7-4B71-9FED-398673E61D2C}">
  <dimension ref="A1:P641"/>
  <sheetViews>
    <sheetView workbookViewId="0">
      <pane ySplit="4" topLeftCell="A5" activePane="bottomLeft" state="frozen"/>
      <selection pane="bottomLeft" sqref="A1:N1"/>
    </sheetView>
  </sheetViews>
  <sheetFormatPr defaultColWidth="9.140625" defaultRowHeight="15" x14ac:dyDescent="0.25"/>
  <cols>
    <col min="1" max="1" width="24.5703125" style="31" bestFit="1" customWidth="1"/>
    <col min="2" max="2" width="11.42578125" style="31" bestFit="1" customWidth="1"/>
    <col min="3" max="3" width="17.28515625" style="31" bestFit="1" customWidth="1"/>
    <col min="4" max="4" width="12.85546875" style="31" bestFit="1" customWidth="1"/>
    <col min="5" max="5" width="12.5703125" style="31" bestFit="1" customWidth="1"/>
    <col min="6" max="7" width="10.140625" style="31" bestFit="1" customWidth="1"/>
    <col min="8" max="8" width="73.7109375" style="31" customWidth="1"/>
    <col min="9" max="9" width="4.85546875" style="71" customWidth="1"/>
    <col min="10" max="10" width="4.5703125" style="71" customWidth="1"/>
    <col min="11" max="11" width="4.7109375" style="71" customWidth="1"/>
    <col min="12" max="14" width="5" style="71" customWidth="1"/>
  </cols>
  <sheetData>
    <row r="1" spans="1:14" ht="32.25" customHeight="1" x14ac:dyDescent="0.25">
      <c r="A1" s="154" t="s">
        <v>1446</v>
      </c>
      <c r="B1" s="154"/>
      <c r="C1" s="154"/>
      <c r="D1" s="154"/>
      <c r="E1" s="154"/>
      <c r="F1" s="154"/>
      <c r="G1" s="154"/>
      <c r="H1" s="154"/>
      <c r="I1" s="154"/>
      <c r="J1" s="154"/>
      <c r="K1" s="154"/>
      <c r="L1" s="154"/>
      <c r="M1" s="154"/>
      <c r="N1" s="154"/>
    </row>
    <row r="2" spans="1:14" ht="48" customHeight="1" x14ac:dyDescent="0.25">
      <c r="A2" s="146" t="s">
        <v>1461</v>
      </c>
      <c r="B2" s="146"/>
      <c r="C2" s="146"/>
      <c r="D2" s="146"/>
      <c r="E2" s="146"/>
      <c r="F2" s="146"/>
      <c r="G2" s="146"/>
      <c r="H2" s="146"/>
      <c r="I2" s="146"/>
      <c r="J2" s="146"/>
      <c r="K2" s="146"/>
      <c r="L2" s="146"/>
      <c r="M2" s="146"/>
      <c r="N2" s="146"/>
    </row>
    <row r="3" spans="1:14" x14ac:dyDescent="0.25">
      <c r="A3" s="149" t="s">
        <v>1</v>
      </c>
      <c r="B3" s="150"/>
      <c r="C3" s="150"/>
      <c r="D3" s="151"/>
      <c r="E3" s="149" t="s">
        <v>2</v>
      </c>
      <c r="F3" s="150"/>
      <c r="G3" s="150"/>
      <c r="H3" s="151"/>
      <c r="I3" s="147" t="s">
        <v>3</v>
      </c>
      <c r="J3" s="152"/>
      <c r="K3" s="152"/>
      <c r="L3" s="152"/>
      <c r="M3" s="152"/>
      <c r="N3" s="153"/>
    </row>
    <row r="4" spans="1:14" ht="69" customHeight="1" x14ac:dyDescent="0.25">
      <c r="A4" s="65" t="s">
        <v>4</v>
      </c>
      <c r="B4" s="66" t="s">
        <v>5</v>
      </c>
      <c r="C4" s="66" t="s">
        <v>6</v>
      </c>
      <c r="D4" s="67" t="s">
        <v>7</v>
      </c>
      <c r="E4" s="65" t="s">
        <v>8</v>
      </c>
      <c r="F4" s="66" t="s">
        <v>9</v>
      </c>
      <c r="G4" s="66" t="s">
        <v>10</v>
      </c>
      <c r="H4" s="68" t="s">
        <v>11</v>
      </c>
      <c r="I4" s="134" t="s">
        <v>749</v>
      </c>
      <c r="J4" s="69" t="s">
        <v>750</v>
      </c>
      <c r="K4" s="69" t="s">
        <v>751</v>
      </c>
      <c r="L4" s="69" t="s">
        <v>752</v>
      </c>
      <c r="M4" s="69" t="s">
        <v>753</v>
      </c>
      <c r="N4" s="135" t="s">
        <v>754</v>
      </c>
    </row>
    <row r="5" spans="1:14" x14ac:dyDescent="0.25">
      <c r="A5" s="18" t="s">
        <v>107</v>
      </c>
      <c r="B5" s="31" t="s">
        <v>16</v>
      </c>
      <c r="C5" s="31" t="s">
        <v>18</v>
      </c>
      <c r="D5" s="17">
        <v>10150051</v>
      </c>
      <c r="E5" s="18" t="s">
        <v>19</v>
      </c>
      <c r="F5" s="31" t="s">
        <v>19</v>
      </c>
      <c r="G5" s="31" t="s">
        <v>19</v>
      </c>
      <c r="H5" s="70" t="s">
        <v>19</v>
      </c>
      <c r="I5" s="73" t="s">
        <v>17</v>
      </c>
      <c r="J5" s="71" t="s">
        <v>17</v>
      </c>
      <c r="K5" s="71" t="s">
        <v>17</v>
      </c>
      <c r="L5" s="71" t="s">
        <v>17</v>
      </c>
      <c r="M5" s="71" t="s">
        <v>16</v>
      </c>
      <c r="N5" s="72" t="s">
        <v>17</v>
      </c>
    </row>
    <row r="6" spans="1:14" x14ac:dyDescent="0.25">
      <c r="A6" s="18" t="s">
        <v>844</v>
      </c>
      <c r="B6" s="31" t="s">
        <v>14</v>
      </c>
      <c r="C6" s="31" t="s">
        <v>18</v>
      </c>
      <c r="D6" s="17">
        <v>10472801</v>
      </c>
      <c r="E6" s="18" t="s">
        <v>19</v>
      </c>
      <c r="F6" s="31" t="s">
        <v>19</v>
      </c>
      <c r="G6" s="31" t="s">
        <v>19</v>
      </c>
      <c r="H6" s="70" t="s">
        <v>19</v>
      </c>
      <c r="I6" s="73" t="s">
        <v>17</v>
      </c>
      <c r="J6" s="71" t="s">
        <v>14</v>
      </c>
      <c r="K6" s="71" t="s">
        <v>17</v>
      </c>
      <c r="L6" s="71" t="s">
        <v>17</v>
      </c>
      <c r="M6" s="71" t="s">
        <v>17</v>
      </c>
      <c r="N6" s="72" t="s">
        <v>17</v>
      </c>
    </row>
    <row r="7" spans="1:14" x14ac:dyDescent="0.25">
      <c r="A7" s="18" t="s">
        <v>845</v>
      </c>
      <c r="B7" s="31" t="s">
        <v>13</v>
      </c>
      <c r="C7" s="31" t="s">
        <v>18</v>
      </c>
      <c r="D7" s="17">
        <v>11033261</v>
      </c>
      <c r="E7" s="18" t="s">
        <v>19</v>
      </c>
      <c r="F7" s="31" t="s">
        <v>19</v>
      </c>
      <c r="G7" s="31" t="s">
        <v>19</v>
      </c>
      <c r="H7" s="70" t="s">
        <v>19</v>
      </c>
      <c r="I7" s="73" t="s">
        <v>17</v>
      </c>
      <c r="J7" s="71" t="s">
        <v>17</v>
      </c>
      <c r="K7" s="71" t="s">
        <v>17</v>
      </c>
      <c r="L7" s="71" t="s">
        <v>17</v>
      </c>
      <c r="M7" s="71" t="s">
        <v>13</v>
      </c>
      <c r="N7" s="72" t="s">
        <v>17</v>
      </c>
    </row>
    <row r="8" spans="1:14" x14ac:dyDescent="0.25">
      <c r="A8" s="18" t="s">
        <v>846</v>
      </c>
      <c r="B8" s="31" t="s">
        <v>12</v>
      </c>
      <c r="C8" s="31" t="s">
        <v>18</v>
      </c>
      <c r="D8" s="17">
        <v>11785066</v>
      </c>
      <c r="E8" s="18" t="s">
        <v>19</v>
      </c>
      <c r="F8" s="31" t="s">
        <v>19</v>
      </c>
      <c r="G8" s="31" t="s">
        <v>19</v>
      </c>
      <c r="H8" s="70" t="s">
        <v>19</v>
      </c>
      <c r="I8" s="73" t="s">
        <v>17</v>
      </c>
      <c r="J8" s="71" t="s">
        <v>17</v>
      </c>
      <c r="K8" s="71" t="s">
        <v>17</v>
      </c>
      <c r="L8" s="71" t="s">
        <v>17</v>
      </c>
      <c r="M8" s="71" t="s">
        <v>17</v>
      </c>
      <c r="N8" s="72" t="s">
        <v>12</v>
      </c>
    </row>
    <row r="9" spans="1:14" x14ac:dyDescent="0.25">
      <c r="A9" s="18" t="s">
        <v>847</v>
      </c>
      <c r="B9" s="31" t="s">
        <v>13</v>
      </c>
      <c r="C9" s="31" t="s">
        <v>18</v>
      </c>
      <c r="D9" s="17">
        <v>11785093</v>
      </c>
      <c r="E9" s="18" t="s">
        <v>19</v>
      </c>
      <c r="F9" s="31" t="s">
        <v>19</v>
      </c>
      <c r="G9" s="31" t="s">
        <v>19</v>
      </c>
      <c r="H9" s="70" t="s">
        <v>19</v>
      </c>
      <c r="I9" s="73" t="s">
        <v>17</v>
      </c>
      <c r="J9" s="71" t="s">
        <v>17</v>
      </c>
      <c r="K9" s="71" t="s">
        <v>17</v>
      </c>
      <c r="L9" s="71" t="s">
        <v>17</v>
      </c>
      <c r="M9" s="71" t="s">
        <v>17</v>
      </c>
      <c r="N9" s="72" t="s">
        <v>13</v>
      </c>
    </row>
    <row r="10" spans="1:14" x14ac:dyDescent="0.25">
      <c r="A10" s="18" t="s">
        <v>848</v>
      </c>
      <c r="B10" s="31" t="s">
        <v>13</v>
      </c>
      <c r="C10" s="31" t="s">
        <v>18</v>
      </c>
      <c r="D10" s="17">
        <v>11785127</v>
      </c>
      <c r="E10" s="18" t="s">
        <v>19</v>
      </c>
      <c r="F10" s="31" t="s">
        <v>19</v>
      </c>
      <c r="G10" s="31" t="s">
        <v>19</v>
      </c>
      <c r="H10" s="70" t="s">
        <v>19</v>
      </c>
      <c r="I10" s="73" t="s">
        <v>17</v>
      </c>
      <c r="J10" s="71" t="s">
        <v>17</v>
      </c>
      <c r="K10" s="71" t="s">
        <v>17</v>
      </c>
      <c r="L10" s="71" t="s">
        <v>17</v>
      </c>
      <c r="M10" s="71" t="s">
        <v>17</v>
      </c>
      <c r="N10" s="72" t="s">
        <v>13</v>
      </c>
    </row>
    <row r="11" spans="1:14" x14ac:dyDescent="0.25">
      <c r="A11" s="18" t="s">
        <v>815</v>
      </c>
      <c r="B11" s="31" t="s">
        <v>13</v>
      </c>
      <c r="C11" s="31" t="s">
        <v>18</v>
      </c>
      <c r="D11" s="17">
        <v>1733776</v>
      </c>
      <c r="E11" s="18" t="s">
        <v>19</v>
      </c>
      <c r="F11" s="31" t="s">
        <v>19</v>
      </c>
      <c r="G11" s="31" t="s">
        <v>19</v>
      </c>
      <c r="H11" s="70" t="s">
        <v>19</v>
      </c>
      <c r="I11" s="73" t="s">
        <v>17</v>
      </c>
      <c r="J11" s="71" t="s">
        <v>17</v>
      </c>
      <c r="K11" s="71" t="s">
        <v>17</v>
      </c>
      <c r="L11" s="71" t="s">
        <v>17</v>
      </c>
      <c r="M11" s="71" t="s">
        <v>17</v>
      </c>
      <c r="N11" s="72" t="s">
        <v>13</v>
      </c>
    </row>
    <row r="12" spans="1:14" x14ac:dyDescent="0.25">
      <c r="A12" s="18" t="s">
        <v>816</v>
      </c>
      <c r="B12" s="31" t="s">
        <v>13</v>
      </c>
      <c r="C12" s="31" t="s">
        <v>18</v>
      </c>
      <c r="D12" s="17">
        <v>1766758</v>
      </c>
      <c r="E12" s="18" t="s">
        <v>19</v>
      </c>
      <c r="F12" s="31" t="s">
        <v>19</v>
      </c>
      <c r="G12" s="31" t="s">
        <v>19</v>
      </c>
      <c r="H12" s="70" t="s">
        <v>19</v>
      </c>
      <c r="I12" s="73" t="s">
        <v>13</v>
      </c>
      <c r="J12" s="71" t="s">
        <v>17</v>
      </c>
      <c r="K12" s="71" t="s">
        <v>17</v>
      </c>
      <c r="L12" s="71" t="s">
        <v>13</v>
      </c>
      <c r="M12" s="71" t="s">
        <v>17</v>
      </c>
      <c r="N12" s="72" t="s">
        <v>17</v>
      </c>
    </row>
    <row r="13" spans="1:14" x14ac:dyDescent="0.25">
      <c r="A13" s="18" t="s">
        <v>238</v>
      </c>
      <c r="B13" s="31" t="s">
        <v>16</v>
      </c>
      <c r="C13" s="31" t="s">
        <v>18</v>
      </c>
      <c r="D13" s="31">
        <v>2220930</v>
      </c>
      <c r="E13" s="18" t="s">
        <v>19</v>
      </c>
      <c r="F13" s="31" t="s">
        <v>19</v>
      </c>
      <c r="G13" s="31" t="s">
        <v>19</v>
      </c>
      <c r="H13" s="70" t="s">
        <v>19</v>
      </c>
      <c r="I13" s="73" t="s">
        <v>16</v>
      </c>
      <c r="J13" s="71" t="s">
        <v>17</v>
      </c>
      <c r="K13" s="71" t="s">
        <v>17</v>
      </c>
      <c r="L13" s="71" t="s">
        <v>17</v>
      </c>
      <c r="M13" s="71" t="s">
        <v>17</v>
      </c>
      <c r="N13" s="72" t="s">
        <v>17</v>
      </c>
    </row>
    <row r="14" spans="1:14" x14ac:dyDescent="0.25">
      <c r="A14" s="18" t="s">
        <v>817</v>
      </c>
      <c r="B14" s="31" t="s">
        <v>12</v>
      </c>
      <c r="C14" s="31" t="s">
        <v>18</v>
      </c>
      <c r="D14" s="31">
        <v>2223675</v>
      </c>
      <c r="E14" s="18" t="s">
        <v>19</v>
      </c>
      <c r="F14" s="31" t="s">
        <v>19</v>
      </c>
      <c r="G14" s="31" t="s">
        <v>19</v>
      </c>
      <c r="H14" s="70" t="s">
        <v>19</v>
      </c>
      <c r="I14" s="73" t="s">
        <v>17</v>
      </c>
      <c r="J14" s="71" t="s">
        <v>17</v>
      </c>
      <c r="K14" s="71" t="s">
        <v>17</v>
      </c>
      <c r="L14" s="71" t="s">
        <v>17</v>
      </c>
      <c r="M14" s="71" t="s">
        <v>17</v>
      </c>
      <c r="N14" s="72" t="s">
        <v>17</v>
      </c>
    </row>
    <row r="15" spans="1:14" x14ac:dyDescent="0.25">
      <c r="A15" s="18" t="s">
        <v>239</v>
      </c>
      <c r="B15" s="31" t="s">
        <v>14</v>
      </c>
      <c r="C15" s="31" t="s">
        <v>18</v>
      </c>
      <c r="D15" s="31">
        <v>2224996</v>
      </c>
      <c r="E15" s="18" t="s">
        <v>19</v>
      </c>
      <c r="F15" s="31" t="s">
        <v>19</v>
      </c>
      <c r="G15" s="31" t="s">
        <v>19</v>
      </c>
      <c r="H15" s="70" t="s">
        <v>19</v>
      </c>
      <c r="I15" s="73" t="s">
        <v>17</v>
      </c>
      <c r="J15" s="71" t="s">
        <v>17</v>
      </c>
      <c r="K15" s="71" t="s">
        <v>17</v>
      </c>
      <c r="L15" s="71" t="s">
        <v>17</v>
      </c>
      <c r="M15" s="71" t="s">
        <v>17</v>
      </c>
      <c r="N15" s="72" t="s">
        <v>17</v>
      </c>
    </row>
    <row r="16" spans="1:14" x14ac:dyDescent="0.25">
      <c r="A16" s="18" t="s">
        <v>240</v>
      </c>
      <c r="B16" s="31" t="s">
        <v>16</v>
      </c>
      <c r="C16" s="31" t="s">
        <v>18</v>
      </c>
      <c r="D16" s="31">
        <v>2414393</v>
      </c>
      <c r="E16" s="18" t="s">
        <v>19</v>
      </c>
      <c r="F16" s="31" t="s">
        <v>19</v>
      </c>
      <c r="G16" s="31" t="s">
        <v>19</v>
      </c>
      <c r="H16" s="70" t="s">
        <v>19</v>
      </c>
      <c r="I16" s="73" t="s">
        <v>17</v>
      </c>
      <c r="J16" s="71" t="s">
        <v>17</v>
      </c>
      <c r="K16" s="71" t="s">
        <v>16</v>
      </c>
      <c r="L16" s="71" t="s">
        <v>17</v>
      </c>
      <c r="M16" s="71" t="s">
        <v>17</v>
      </c>
      <c r="N16" s="72" t="s">
        <v>17</v>
      </c>
    </row>
    <row r="17" spans="1:14" x14ac:dyDescent="0.25">
      <c r="A17" s="18" t="s">
        <v>818</v>
      </c>
      <c r="B17" s="31" t="s">
        <v>13</v>
      </c>
      <c r="C17" s="31" t="s">
        <v>18</v>
      </c>
      <c r="D17" s="31">
        <v>2966643</v>
      </c>
      <c r="E17" s="18" t="s">
        <v>19</v>
      </c>
      <c r="F17" s="31" t="s">
        <v>19</v>
      </c>
      <c r="G17" s="31" t="s">
        <v>19</v>
      </c>
      <c r="H17" s="70" t="s">
        <v>19</v>
      </c>
      <c r="I17" s="73" t="s">
        <v>13</v>
      </c>
      <c r="J17" s="71" t="s">
        <v>17</v>
      </c>
      <c r="K17" s="71" t="s">
        <v>17</v>
      </c>
      <c r="L17" s="71" t="s">
        <v>17</v>
      </c>
      <c r="M17" s="71" t="s">
        <v>17</v>
      </c>
      <c r="N17" s="72" t="s">
        <v>17</v>
      </c>
    </row>
    <row r="18" spans="1:14" x14ac:dyDescent="0.25">
      <c r="A18" s="18" t="s">
        <v>819</v>
      </c>
      <c r="B18" s="31" t="s">
        <v>16</v>
      </c>
      <c r="C18" s="31" t="s">
        <v>18</v>
      </c>
      <c r="D18" s="31">
        <v>3448146</v>
      </c>
      <c r="E18" s="18" t="s">
        <v>19</v>
      </c>
      <c r="F18" s="31" t="s">
        <v>19</v>
      </c>
      <c r="G18" s="31" t="s">
        <v>19</v>
      </c>
      <c r="H18" s="70" t="s">
        <v>19</v>
      </c>
      <c r="I18" s="73" t="s">
        <v>17</v>
      </c>
      <c r="J18" s="71" t="s">
        <v>17</v>
      </c>
      <c r="K18" s="71" t="s">
        <v>17</v>
      </c>
      <c r="L18" s="71" t="s">
        <v>17</v>
      </c>
      <c r="M18" s="71" t="s">
        <v>17</v>
      </c>
      <c r="N18" s="72" t="s">
        <v>17</v>
      </c>
    </row>
    <row r="19" spans="1:14" x14ac:dyDescent="0.25">
      <c r="A19" s="18" t="s">
        <v>820</v>
      </c>
      <c r="B19" s="31" t="s">
        <v>12</v>
      </c>
      <c r="C19" s="31" t="s">
        <v>18</v>
      </c>
      <c r="D19" s="31">
        <v>3662886</v>
      </c>
      <c r="E19" s="18" t="s">
        <v>19</v>
      </c>
      <c r="F19" s="31" t="s">
        <v>19</v>
      </c>
      <c r="G19" s="31" t="s">
        <v>19</v>
      </c>
      <c r="H19" s="70" t="s">
        <v>19</v>
      </c>
      <c r="I19" s="73" t="s">
        <v>12</v>
      </c>
      <c r="J19" s="71" t="s">
        <v>17</v>
      </c>
      <c r="K19" s="71" t="s">
        <v>17</v>
      </c>
      <c r="L19" s="71" t="s">
        <v>17</v>
      </c>
      <c r="M19" s="71" t="s">
        <v>17</v>
      </c>
      <c r="N19" s="72" t="s">
        <v>17</v>
      </c>
    </row>
    <row r="20" spans="1:14" x14ac:dyDescent="0.25">
      <c r="A20" s="18" t="s">
        <v>105</v>
      </c>
      <c r="B20" s="31" t="s">
        <v>13</v>
      </c>
      <c r="C20" s="31" t="s">
        <v>18</v>
      </c>
      <c r="D20" s="31">
        <v>3988305</v>
      </c>
      <c r="E20" s="18" t="s">
        <v>106</v>
      </c>
      <c r="F20" s="31">
        <v>3986723</v>
      </c>
      <c r="G20" s="31">
        <v>3987271</v>
      </c>
      <c r="H20" s="70" t="s">
        <v>44</v>
      </c>
      <c r="I20" s="73" t="s">
        <v>13</v>
      </c>
      <c r="J20" s="71" t="s">
        <v>17</v>
      </c>
      <c r="K20" s="71" t="s">
        <v>17</v>
      </c>
      <c r="L20" s="71" t="s">
        <v>17</v>
      </c>
      <c r="M20" s="71" t="s">
        <v>17</v>
      </c>
      <c r="N20" s="72" t="s">
        <v>17</v>
      </c>
    </row>
    <row r="21" spans="1:14" x14ac:dyDescent="0.25">
      <c r="A21" s="18" t="s">
        <v>821</v>
      </c>
      <c r="B21" s="31" t="s">
        <v>14</v>
      </c>
      <c r="C21" s="31" t="s">
        <v>18</v>
      </c>
      <c r="D21" s="31">
        <v>3991660</v>
      </c>
      <c r="E21" s="18" t="s">
        <v>19</v>
      </c>
      <c r="F21" s="31" t="s">
        <v>19</v>
      </c>
      <c r="G21" s="31" t="s">
        <v>19</v>
      </c>
      <c r="H21" s="70" t="s">
        <v>19</v>
      </c>
      <c r="I21" s="73" t="s">
        <v>17</v>
      </c>
      <c r="J21" s="71" t="s">
        <v>17</v>
      </c>
      <c r="K21" s="71" t="s">
        <v>17</v>
      </c>
      <c r="L21" s="71" t="s">
        <v>17</v>
      </c>
      <c r="M21" s="71" t="s">
        <v>14</v>
      </c>
      <c r="N21" s="72" t="s">
        <v>17</v>
      </c>
    </row>
    <row r="22" spans="1:14" x14ac:dyDescent="0.25">
      <c r="A22" s="18" t="s">
        <v>63</v>
      </c>
      <c r="B22" s="31" t="s">
        <v>14</v>
      </c>
      <c r="C22" s="31" t="s">
        <v>18</v>
      </c>
      <c r="D22" s="31">
        <v>4016508</v>
      </c>
      <c r="E22" s="18" t="s">
        <v>43</v>
      </c>
      <c r="F22" s="31">
        <v>4017587</v>
      </c>
      <c r="G22" s="31">
        <v>4018153</v>
      </c>
      <c r="H22" s="70" t="s">
        <v>44</v>
      </c>
      <c r="I22" s="73" t="s">
        <v>14</v>
      </c>
      <c r="J22" s="71" t="s">
        <v>17</v>
      </c>
      <c r="K22" s="71" t="s">
        <v>17</v>
      </c>
      <c r="L22" s="71" t="s">
        <v>17</v>
      </c>
      <c r="M22" s="71" t="s">
        <v>17</v>
      </c>
      <c r="N22" s="72" t="s">
        <v>17</v>
      </c>
    </row>
    <row r="23" spans="1:14" x14ac:dyDescent="0.25">
      <c r="A23" s="18" t="s">
        <v>136</v>
      </c>
      <c r="B23" s="31" t="s">
        <v>13</v>
      </c>
      <c r="C23" s="31" t="s">
        <v>18</v>
      </c>
      <c r="D23" s="31">
        <v>4016895</v>
      </c>
      <c r="E23" s="18" t="s">
        <v>43</v>
      </c>
      <c r="F23" s="31">
        <v>4017587</v>
      </c>
      <c r="G23" s="31">
        <v>4018153</v>
      </c>
      <c r="H23" s="70" t="s">
        <v>44</v>
      </c>
      <c r="I23" s="73" t="s">
        <v>17</v>
      </c>
      <c r="J23" s="71" t="s">
        <v>13</v>
      </c>
      <c r="K23" s="71" t="s">
        <v>17</v>
      </c>
      <c r="L23" s="71" t="s">
        <v>17</v>
      </c>
      <c r="M23" s="71" t="s">
        <v>13</v>
      </c>
      <c r="N23" s="72" t="s">
        <v>17</v>
      </c>
    </row>
    <row r="24" spans="1:14" x14ac:dyDescent="0.25">
      <c r="A24" s="18" t="s">
        <v>241</v>
      </c>
      <c r="B24" s="31" t="s">
        <v>14</v>
      </c>
      <c r="C24" s="31" t="s">
        <v>18</v>
      </c>
      <c r="D24" s="31">
        <v>4017678</v>
      </c>
      <c r="E24" s="18" t="s">
        <v>54</v>
      </c>
      <c r="F24" s="31">
        <v>4019113</v>
      </c>
      <c r="G24" s="31">
        <v>4019367</v>
      </c>
      <c r="H24" s="70" t="s">
        <v>36</v>
      </c>
      <c r="I24" s="73" t="s">
        <v>17</v>
      </c>
      <c r="J24" s="71" t="s">
        <v>17</v>
      </c>
      <c r="K24" s="71" t="s">
        <v>17</v>
      </c>
      <c r="L24" s="71" t="s">
        <v>17</v>
      </c>
      <c r="M24" s="71" t="s">
        <v>17</v>
      </c>
      <c r="N24" s="72" t="s">
        <v>17</v>
      </c>
    </row>
    <row r="25" spans="1:14" x14ac:dyDescent="0.25">
      <c r="A25" s="18" t="s">
        <v>242</v>
      </c>
      <c r="B25" s="31" t="s">
        <v>14</v>
      </c>
      <c r="C25" s="31" t="s">
        <v>18</v>
      </c>
      <c r="D25" s="31">
        <v>4017695</v>
      </c>
      <c r="E25" s="18" t="s">
        <v>54</v>
      </c>
      <c r="F25" s="31">
        <v>4019113</v>
      </c>
      <c r="G25" s="31">
        <v>4019367</v>
      </c>
      <c r="H25" s="70" t="s">
        <v>36</v>
      </c>
      <c r="I25" s="73" t="s">
        <v>17</v>
      </c>
      <c r="J25" s="71" t="s">
        <v>17</v>
      </c>
      <c r="K25" s="71" t="s">
        <v>17</v>
      </c>
      <c r="L25" s="71" t="s">
        <v>17</v>
      </c>
      <c r="M25" s="71" t="s">
        <v>17</v>
      </c>
      <c r="N25" s="72" t="s">
        <v>17</v>
      </c>
    </row>
    <row r="26" spans="1:14" x14ac:dyDescent="0.25">
      <c r="A26" s="18" t="s">
        <v>53</v>
      </c>
      <c r="B26" s="31" t="s">
        <v>14</v>
      </c>
      <c r="C26" s="31" t="s">
        <v>18</v>
      </c>
      <c r="D26" s="31">
        <v>4017699</v>
      </c>
      <c r="E26" s="18" t="s">
        <v>54</v>
      </c>
      <c r="F26" s="31">
        <v>4019113</v>
      </c>
      <c r="G26" s="31">
        <v>4019367</v>
      </c>
      <c r="H26" s="70" t="s">
        <v>36</v>
      </c>
      <c r="I26" s="73" t="s">
        <v>17</v>
      </c>
      <c r="J26" s="71" t="s">
        <v>17</v>
      </c>
      <c r="K26" s="71" t="s">
        <v>17</v>
      </c>
      <c r="L26" s="71" t="s">
        <v>17</v>
      </c>
      <c r="M26" s="71" t="s">
        <v>17</v>
      </c>
      <c r="N26" s="72" t="s">
        <v>17</v>
      </c>
    </row>
    <row r="27" spans="1:14" x14ac:dyDescent="0.25">
      <c r="A27" s="18" t="s">
        <v>243</v>
      </c>
      <c r="B27" s="31" t="s">
        <v>15</v>
      </c>
      <c r="C27" s="31" t="s">
        <v>18</v>
      </c>
      <c r="D27" s="31">
        <v>4018064</v>
      </c>
      <c r="E27" s="18" t="s">
        <v>54</v>
      </c>
      <c r="F27" s="31">
        <v>4019113</v>
      </c>
      <c r="G27" s="31">
        <v>4019367</v>
      </c>
      <c r="H27" s="70" t="s">
        <v>36</v>
      </c>
      <c r="I27" s="73" t="s">
        <v>17</v>
      </c>
      <c r="J27" s="71" t="s">
        <v>15</v>
      </c>
      <c r="K27" s="71" t="s">
        <v>17</v>
      </c>
      <c r="L27" s="71" t="s">
        <v>17</v>
      </c>
      <c r="M27" s="71" t="s">
        <v>17</v>
      </c>
      <c r="N27" s="72" t="s">
        <v>17</v>
      </c>
    </row>
    <row r="28" spans="1:14" x14ac:dyDescent="0.25">
      <c r="A28" s="18" t="s">
        <v>55</v>
      </c>
      <c r="B28" s="31" t="s">
        <v>15</v>
      </c>
      <c r="C28" s="31" t="s">
        <v>18</v>
      </c>
      <c r="D28" s="31">
        <v>4027095</v>
      </c>
      <c r="E28" s="18" t="s">
        <v>19</v>
      </c>
      <c r="F28" s="31" t="s">
        <v>19</v>
      </c>
      <c r="G28" s="31" t="s">
        <v>19</v>
      </c>
      <c r="H28" s="70" t="s">
        <v>19</v>
      </c>
      <c r="I28" s="73" t="s">
        <v>17</v>
      </c>
      <c r="J28" s="71" t="s">
        <v>15</v>
      </c>
      <c r="K28" s="71" t="s">
        <v>17</v>
      </c>
      <c r="L28" s="71" t="s">
        <v>17</v>
      </c>
      <c r="M28" s="71" t="s">
        <v>17</v>
      </c>
      <c r="N28" s="72" t="s">
        <v>17</v>
      </c>
    </row>
    <row r="29" spans="1:14" x14ac:dyDescent="0.25">
      <c r="A29" s="18" t="s">
        <v>822</v>
      </c>
      <c r="B29" s="31" t="s">
        <v>13</v>
      </c>
      <c r="C29" s="31" t="s">
        <v>18</v>
      </c>
      <c r="D29" s="31">
        <v>4027118</v>
      </c>
      <c r="E29" s="18" t="s">
        <v>19</v>
      </c>
      <c r="F29" s="31" t="s">
        <v>19</v>
      </c>
      <c r="G29" s="31" t="s">
        <v>19</v>
      </c>
      <c r="H29" s="70" t="s">
        <v>19</v>
      </c>
      <c r="I29" s="73" t="s">
        <v>17</v>
      </c>
      <c r="J29" s="71" t="s">
        <v>13</v>
      </c>
      <c r="K29" s="71" t="s">
        <v>17</v>
      </c>
      <c r="L29" s="71" t="s">
        <v>17</v>
      </c>
      <c r="M29" s="71" t="s">
        <v>17</v>
      </c>
      <c r="N29" s="72" t="s">
        <v>17</v>
      </c>
    </row>
    <row r="30" spans="1:14" x14ac:dyDescent="0.25">
      <c r="A30" s="18" t="s">
        <v>823</v>
      </c>
      <c r="B30" s="31" t="s">
        <v>14</v>
      </c>
      <c r="C30" s="31" t="s">
        <v>18</v>
      </c>
      <c r="D30" s="31">
        <v>4038881</v>
      </c>
      <c r="E30" s="18" t="s">
        <v>19</v>
      </c>
      <c r="F30" s="31" t="s">
        <v>19</v>
      </c>
      <c r="G30" s="31" t="s">
        <v>19</v>
      </c>
      <c r="H30" s="70" t="s">
        <v>19</v>
      </c>
      <c r="I30" s="73" t="s">
        <v>17</v>
      </c>
      <c r="J30" s="71" t="s">
        <v>17</v>
      </c>
      <c r="K30" s="71" t="s">
        <v>17</v>
      </c>
      <c r="L30" s="71" t="s">
        <v>17</v>
      </c>
      <c r="M30" s="71" t="s">
        <v>14</v>
      </c>
      <c r="N30" s="72" t="s">
        <v>17</v>
      </c>
    </row>
    <row r="31" spans="1:14" x14ac:dyDescent="0.25">
      <c r="A31" s="18" t="s">
        <v>824</v>
      </c>
      <c r="B31" s="31" t="s">
        <v>14</v>
      </c>
      <c r="C31" s="31" t="s">
        <v>18</v>
      </c>
      <c r="D31" s="31">
        <v>4076152</v>
      </c>
      <c r="E31" s="18" t="s">
        <v>19</v>
      </c>
      <c r="F31" s="31" t="s">
        <v>19</v>
      </c>
      <c r="G31" s="31" t="s">
        <v>19</v>
      </c>
      <c r="H31" s="70" t="s">
        <v>19</v>
      </c>
      <c r="I31" s="73" t="s">
        <v>14</v>
      </c>
      <c r="J31" s="71" t="s">
        <v>17</v>
      </c>
      <c r="K31" s="71" t="s">
        <v>17</v>
      </c>
      <c r="L31" s="71" t="s">
        <v>17</v>
      </c>
      <c r="M31" s="71" t="s">
        <v>17</v>
      </c>
      <c r="N31" s="72" t="s">
        <v>17</v>
      </c>
    </row>
    <row r="32" spans="1:14" x14ac:dyDescent="0.25">
      <c r="A32" s="18" t="s">
        <v>234</v>
      </c>
      <c r="B32" s="31" t="s">
        <v>15</v>
      </c>
      <c r="C32" s="31" t="s">
        <v>18</v>
      </c>
      <c r="D32" s="31">
        <v>4076448</v>
      </c>
      <c r="E32" s="18" t="s">
        <v>19</v>
      </c>
      <c r="F32" s="31" t="s">
        <v>19</v>
      </c>
      <c r="G32" s="31" t="s">
        <v>19</v>
      </c>
      <c r="H32" s="70" t="s">
        <v>19</v>
      </c>
      <c r="I32" s="73" t="s">
        <v>17</v>
      </c>
      <c r="J32" s="71" t="s">
        <v>17</v>
      </c>
      <c r="K32" s="71" t="s">
        <v>17</v>
      </c>
      <c r="L32" s="71" t="s">
        <v>17</v>
      </c>
      <c r="M32" s="71" t="s">
        <v>15</v>
      </c>
      <c r="N32" s="72" t="s">
        <v>17</v>
      </c>
    </row>
    <row r="33" spans="1:14" x14ac:dyDescent="0.25">
      <c r="A33" s="18" t="s">
        <v>45</v>
      </c>
      <c r="B33" s="31" t="s">
        <v>12</v>
      </c>
      <c r="C33" s="31" t="s">
        <v>18</v>
      </c>
      <c r="D33" s="31">
        <v>4078331</v>
      </c>
      <c r="E33" s="18" t="s">
        <v>19</v>
      </c>
      <c r="F33" s="31" t="s">
        <v>19</v>
      </c>
      <c r="G33" s="31" t="s">
        <v>19</v>
      </c>
      <c r="H33" s="70" t="s">
        <v>19</v>
      </c>
      <c r="I33" s="73" t="s">
        <v>17</v>
      </c>
      <c r="J33" s="71" t="s">
        <v>17</v>
      </c>
      <c r="K33" s="71" t="s">
        <v>17</v>
      </c>
      <c r="L33" s="71" t="s">
        <v>17</v>
      </c>
      <c r="M33" s="71" t="s">
        <v>12</v>
      </c>
      <c r="N33" s="72" t="s">
        <v>17</v>
      </c>
    </row>
    <row r="34" spans="1:14" x14ac:dyDescent="0.25">
      <c r="A34" s="18" t="s">
        <v>182</v>
      </c>
      <c r="B34" s="31" t="s">
        <v>13</v>
      </c>
      <c r="C34" s="31" t="s">
        <v>18</v>
      </c>
      <c r="D34" s="31">
        <v>4120294</v>
      </c>
      <c r="E34" s="18" t="s">
        <v>19</v>
      </c>
      <c r="F34" s="31" t="s">
        <v>19</v>
      </c>
      <c r="G34" s="31" t="s">
        <v>19</v>
      </c>
      <c r="H34" s="70" t="s">
        <v>19</v>
      </c>
      <c r="I34" s="73" t="s">
        <v>13</v>
      </c>
      <c r="J34" s="71" t="s">
        <v>17</v>
      </c>
      <c r="K34" s="71" t="s">
        <v>17</v>
      </c>
      <c r="L34" s="71" t="s">
        <v>13</v>
      </c>
      <c r="M34" s="71" t="s">
        <v>17</v>
      </c>
      <c r="N34" s="72" t="s">
        <v>17</v>
      </c>
    </row>
    <row r="35" spans="1:14" x14ac:dyDescent="0.25">
      <c r="A35" s="18" t="s">
        <v>58</v>
      </c>
      <c r="B35" s="31" t="s">
        <v>12</v>
      </c>
      <c r="C35" s="31" t="s">
        <v>18</v>
      </c>
      <c r="D35" s="31">
        <v>4123362</v>
      </c>
      <c r="E35" s="18" t="s">
        <v>19</v>
      </c>
      <c r="F35" s="31" t="s">
        <v>19</v>
      </c>
      <c r="G35" s="31" t="s">
        <v>19</v>
      </c>
      <c r="H35" s="70" t="s">
        <v>19</v>
      </c>
      <c r="I35" s="73" t="s">
        <v>17</v>
      </c>
      <c r="J35" s="71" t="s">
        <v>17</v>
      </c>
      <c r="K35" s="71" t="s">
        <v>17</v>
      </c>
      <c r="L35" s="71" t="s">
        <v>12</v>
      </c>
      <c r="M35" s="71" t="s">
        <v>17</v>
      </c>
      <c r="N35" s="72" t="s">
        <v>17</v>
      </c>
    </row>
    <row r="36" spans="1:14" x14ac:dyDescent="0.25">
      <c r="A36" s="18" t="s">
        <v>825</v>
      </c>
      <c r="B36" s="31" t="s">
        <v>12</v>
      </c>
      <c r="C36" s="31" t="s">
        <v>18</v>
      </c>
      <c r="D36" s="31">
        <v>4546729</v>
      </c>
      <c r="E36" s="18" t="s">
        <v>19</v>
      </c>
      <c r="F36" s="31" t="s">
        <v>19</v>
      </c>
      <c r="G36" s="31" t="s">
        <v>19</v>
      </c>
      <c r="H36" s="70" t="s">
        <v>19</v>
      </c>
      <c r="I36" s="73" t="s">
        <v>17</v>
      </c>
      <c r="J36" s="71" t="s">
        <v>17</v>
      </c>
      <c r="K36" s="71" t="s">
        <v>17</v>
      </c>
      <c r="L36" s="71" t="s">
        <v>17</v>
      </c>
      <c r="M36" s="71" t="s">
        <v>17</v>
      </c>
      <c r="N36" s="72" t="s">
        <v>12</v>
      </c>
    </row>
    <row r="37" spans="1:14" x14ac:dyDescent="0.25">
      <c r="A37" s="18" t="s">
        <v>826</v>
      </c>
      <c r="B37" s="31" t="s">
        <v>15</v>
      </c>
      <c r="C37" s="31" t="s">
        <v>18</v>
      </c>
      <c r="D37" s="31">
        <v>4727627</v>
      </c>
      <c r="E37" s="18" t="s">
        <v>19</v>
      </c>
      <c r="F37" s="31" t="s">
        <v>19</v>
      </c>
      <c r="G37" s="31" t="s">
        <v>19</v>
      </c>
      <c r="H37" s="70" t="s">
        <v>19</v>
      </c>
      <c r="I37" s="73" t="s">
        <v>17</v>
      </c>
      <c r="J37" s="71" t="s">
        <v>17</v>
      </c>
      <c r="K37" s="71" t="s">
        <v>17</v>
      </c>
      <c r="L37" s="71" t="s">
        <v>15</v>
      </c>
      <c r="M37" s="71" t="s">
        <v>17</v>
      </c>
      <c r="N37" s="72" t="s">
        <v>17</v>
      </c>
    </row>
    <row r="38" spans="1:14" x14ac:dyDescent="0.25">
      <c r="A38" s="18" t="s">
        <v>827</v>
      </c>
      <c r="B38" s="31" t="s">
        <v>12</v>
      </c>
      <c r="C38" s="31" t="s">
        <v>18</v>
      </c>
      <c r="D38" s="31">
        <v>5146019</v>
      </c>
      <c r="E38" s="18" t="s">
        <v>19</v>
      </c>
      <c r="F38" s="31" t="s">
        <v>19</v>
      </c>
      <c r="G38" s="31" t="s">
        <v>19</v>
      </c>
      <c r="H38" s="70" t="s">
        <v>19</v>
      </c>
      <c r="I38" s="73" t="s">
        <v>17</v>
      </c>
      <c r="J38" s="71" t="s">
        <v>17</v>
      </c>
      <c r="K38" s="71" t="s">
        <v>12</v>
      </c>
      <c r="L38" s="71" t="s">
        <v>17</v>
      </c>
      <c r="M38" s="71" t="s">
        <v>17</v>
      </c>
      <c r="N38" s="72" t="s">
        <v>17</v>
      </c>
    </row>
    <row r="39" spans="1:14" x14ac:dyDescent="0.25">
      <c r="A39" s="18" t="s">
        <v>828</v>
      </c>
      <c r="B39" s="31" t="s">
        <v>13</v>
      </c>
      <c r="C39" s="31" t="s">
        <v>18</v>
      </c>
      <c r="D39" s="31">
        <v>5146048</v>
      </c>
      <c r="E39" s="18" t="s">
        <v>19</v>
      </c>
      <c r="F39" s="31" t="s">
        <v>19</v>
      </c>
      <c r="G39" s="31" t="s">
        <v>19</v>
      </c>
      <c r="H39" s="70" t="s">
        <v>19</v>
      </c>
      <c r="I39" s="73" t="s">
        <v>17</v>
      </c>
      <c r="J39" s="71" t="s">
        <v>17</v>
      </c>
      <c r="K39" s="71" t="s">
        <v>13</v>
      </c>
      <c r="L39" s="71" t="s">
        <v>17</v>
      </c>
      <c r="M39" s="71" t="s">
        <v>17</v>
      </c>
      <c r="N39" s="72" t="s">
        <v>17</v>
      </c>
    </row>
    <row r="40" spans="1:14" x14ac:dyDescent="0.25">
      <c r="A40" s="18" t="s">
        <v>829</v>
      </c>
      <c r="B40" s="31" t="s">
        <v>13</v>
      </c>
      <c r="C40" s="31" t="s">
        <v>18</v>
      </c>
      <c r="D40" s="31">
        <v>5146063</v>
      </c>
      <c r="E40" s="18" t="s">
        <v>19</v>
      </c>
      <c r="F40" s="31" t="s">
        <v>19</v>
      </c>
      <c r="G40" s="31" t="s">
        <v>19</v>
      </c>
      <c r="H40" s="70" t="s">
        <v>19</v>
      </c>
      <c r="I40" s="73" t="s">
        <v>17</v>
      </c>
      <c r="J40" s="71" t="s">
        <v>17</v>
      </c>
      <c r="K40" s="71" t="s">
        <v>13</v>
      </c>
      <c r="L40" s="71" t="s">
        <v>17</v>
      </c>
      <c r="M40" s="71" t="s">
        <v>17</v>
      </c>
      <c r="N40" s="72" t="s">
        <v>17</v>
      </c>
    </row>
    <row r="41" spans="1:14" x14ac:dyDescent="0.25">
      <c r="A41" s="18" t="s">
        <v>183</v>
      </c>
      <c r="B41" s="31" t="s">
        <v>13</v>
      </c>
      <c r="C41" s="31" t="s">
        <v>18</v>
      </c>
      <c r="D41" s="31">
        <v>5349012</v>
      </c>
      <c r="E41" s="18" t="s">
        <v>19</v>
      </c>
      <c r="F41" s="31" t="s">
        <v>19</v>
      </c>
      <c r="G41" s="31" t="s">
        <v>19</v>
      </c>
      <c r="H41" s="70" t="s">
        <v>19</v>
      </c>
      <c r="I41" s="73" t="s">
        <v>13</v>
      </c>
      <c r="J41" s="71" t="s">
        <v>17</v>
      </c>
      <c r="K41" s="71" t="s">
        <v>17</v>
      </c>
      <c r="L41" s="71" t="s">
        <v>13</v>
      </c>
      <c r="M41" s="71" t="s">
        <v>17</v>
      </c>
      <c r="N41" s="72" t="s">
        <v>17</v>
      </c>
    </row>
    <row r="42" spans="1:14" x14ac:dyDescent="0.25">
      <c r="A42" s="18" t="s">
        <v>142</v>
      </c>
      <c r="B42" s="31" t="s">
        <v>15</v>
      </c>
      <c r="C42" s="31" t="s">
        <v>18</v>
      </c>
      <c r="D42" s="31">
        <v>5380759</v>
      </c>
      <c r="E42" s="18" t="s">
        <v>19</v>
      </c>
      <c r="F42" s="31" t="s">
        <v>19</v>
      </c>
      <c r="G42" s="31" t="s">
        <v>19</v>
      </c>
      <c r="H42" s="70" t="s">
        <v>19</v>
      </c>
      <c r="I42" s="73" t="s">
        <v>17</v>
      </c>
      <c r="J42" s="71" t="s">
        <v>17</v>
      </c>
      <c r="K42" s="71" t="s">
        <v>17</v>
      </c>
      <c r="L42" s="71" t="s">
        <v>17</v>
      </c>
      <c r="M42" s="71" t="s">
        <v>15</v>
      </c>
      <c r="N42" s="72" t="s">
        <v>17</v>
      </c>
    </row>
    <row r="43" spans="1:14" x14ac:dyDescent="0.25">
      <c r="A43" s="18" t="s">
        <v>830</v>
      </c>
      <c r="B43" s="31" t="s">
        <v>14</v>
      </c>
      <c r="C43" s="31" t="s">
        <v>18</v>
      </c>
      <c r="D43" s="31">
        <v>5384567</v>
      </c>
      <c r="E43" s="18" t="s">
        <v>19</v>
      </c>
      <c r="F43" s="31" t="s">
        <v>19</v>
      </c>
      <c r="G43" s="31" t="s">
        <v>19</v>
      </c>
      <c r="H43" s="70" t="s">
        <v>19</v>
      </c>
      <c r="I43" s="73" t="s">
        <v>17</v>
      </c>
      <c r="J43" s="71" t="s">
        <v>14</v>
      </c>
      <c r="K43" s="71" t="s">
        <v>17</v>
      </c>
      <c r="L43" s="71" t="s">
        <v>14</v>
      </c>
      <c r="M43" s="71" t="s">
        <v>17</v>
      </c>
      <c r="N43" s="72" t="s">
        <v>17</v>
      </c>
    </row>
    <row r="44" spans="1:14" x14ac:dyDescent="0.25">
      <c r="A44" s="18" t="s">
        <v>831</v>
      </c>
      <c r="B44" s="31" t="s">
        <v>14</v>
      </c>
      <c r="C44" s="31" t="s">
        <v>18</v>
      </c>
      <c r="D44" s="31">
        <v>5385732</v>
      </c>
      <c r="E44" s="18" t="s">
        <v>19</v>
      </c>
      <c r="F44" s="31" t="s">
        <v>19</v>
      </c>
      <c r="G44" s="31" t="s">
        <v>19</v>
      </c>
      <c r="H44" s="70" t="s">
        <v>19</v>
      </c>
      <c r="I44" s="73" t="s">
        <v>17</v>
      </c>
      <c r="J44" s="71" t="s">
        <v>17</v>
      </c>
      <c r="K44" s="71" t="s">
        <v>17</v>
      </c>
      <c r="L44" s="71" t="s">
        <v>17</v>
      </c>
      <c r="M44" s="71" t="s">
        <v>14</v>
      </c>
      <c r="N44" s="72" t="s">
        <v>17</v>
      </c>
    </row>
    <row r="45" spans="1:14" x14ac:dyDescent="0.25">
      <c r="A45" s="18" t="s">
        <v>244</v>
      </c>
      <c r="B45" s="31" t="s">
        <v>12</v>
      </c>
      <c r="C45" s="31" t="s">
        <v>18</v>
      </c>
      <c r="D45" s="31">
        <v>5561371</v>
      </c>
      <c r="E45" s="18" t="s">
        <v>19</v>
      </c>
      <c r="F45" s="31" t="s">
        <v>19</v>
      </c>
      <c r="G45" s="31" t="s">
        <v>19</v>
      </c>
      <c r="H45" s="70" t="s">
        <v>19</v>
      </c>
      <c r="I45" s="73" t="s">
        <v>17</v>
      </c>
      <c r="J45" s="71" t="s">
        <v>17</v>
      </c>
      <c r="K45" s="71" t="s">
        <v>17</v>
      </c>
      <c r="L45" s="71" t="s">
        <v>17</v>
      </c>
      <c r="M45" s="71" t="s">
        <v>17</v>
      </c>
      <c r="N45" s="72" t="s">
        <v>12</v>
      </c>
    </row>
    <row r="46" spans="1:14" x14ac:dyDescent="0.25">
      <c r="A46" s="18" t="s">
        <v>832</v>
      </c>
      <c r="B46" s="31" t="s">
        <v>13</v>
      </c>
      <c r="C46" s="31" t="s">
        <v>18</v>
      </c>
      <c r="D46" s="31">
        <v>5737005</v>
      </c>
      <c r="E46" s="18" t="s">
        <v>19</v>
      </c>
      <c r="F46" s="31" t="s">
        <v>19</v>
      </c>
      <c r="G46" s="31" t="s">
        <v>19</v>
      </c>
      <c r="H46" s="70" t="s">
        <v>19</v>
      </c>
      <c r="I46" s="73" t="s">
        <v>17</v>
      </c>
      <c r="J46" s="71" t="s">
        <v>17</v>
      </c>
      <c r="K46" s="71" t="s">
        <v>17</v>
      </c>
      <c r="L46" s="71" t="s">
        <v>17</v>
      </c>
      <c r="M46" s="71" t="s">
        <v>17</v>
      </c>
      <c r="N46" s="72" t="s">
        <v>13</v>
      </c>
    </row>
    <row r="47" spans="1:14" x14ac:dyDescent="0.25">
      <c r="A47" s="18" t="s">
        <v>833</v>
      </c>
      <c r="B47" s="31" t="s">
        <v>12</v>
      </c>
      <c r="C47" s="31" t="s">
        <v>18</v>
      </c>
      <c r="D47" s="31">
        <v>5737010</v>
      </c>
      <c r="E47" s="18" t="s">
        <v>19</v>
      </c>
      <c r="F47" s="31" t="s">
        <v>19</v>
      </c>
      <c r="G47" s="31" t="s">
        <v>19</v>
      </c>
      <c r="H47" s="70" t="s">
        <v>19</v>
      </c>
      <c r="I47" s="73" t="s">
        <v>17</v>
      </c>
      <c r="J47" s="71" t="s">
        <v>17</v>
      </c>
      <c r="K47" s="71" t="s">
        <v>17</v>
      </c>
      <c r="L47" s="71" t="s">
        <v>17</v>
      </c>
      <c r="M47" s="71" t="s">
        <v>17</v>
      </c>
      <c r="N47" s="72" t="s">
        <v>12</v>
      </c>
    </row>
    <row r="48" spans="1:14" x14ac:dyDescent="0.25">
      <c r="A48" s="18" t="s">
        <v>834</v>
      </c>
      <c r="B48" s="31" t="s">
        <v>14</v>
      </c>
      <c r="C48" s="31" t="s">
        <v>18</v>
      </c>
      <c r="D48" s="31">
        <v>6005883</v>
      </c>
      <c r="E48" s="18" t="s">
        <v>19</v>
      </c>
      <c r="F48" s="31" t="s">
        <v>19</v>
      </c>
      <c r="G48" s="31" t="s">
        <v>19</v>
      </c>
      <c r="H48" s="70" t="s">
        <v>19</v>
      </c>
      <c r="I48" s="73" t="s">
        <v>17</v>
      </c>
      <c r="J48" s="71" t="s">
        <v>17</v>
      </c>
      <c r="K48" s="71" t="s">
        <v>17</v>
      </c>
      <c r="L48" s="71" t="s">
        <v>17</v>
      </c>
      <c r="M48" s="71" t="s">
        <v>14</v>
      </c>
      <c r="N48" s="72" t="s">
        <v>17</v>
      </c>
    </row>
    <row r="49" spans="1:14" x14ac:dyDescent="0.25">
      <c r="A49" s="18" t="s">
        <v>245</v>
      </c>
      <c r="B49" s="31" t="s">
        <v>16</v>
      </c>
      <c r="C49" s="31" t="s">
        <v>18</v>
      </c>
      <c r="D49" s="31">
        <v>6345872</v>
      </c>
      <c r="E49" s="18" t="s">
        <v>19</v>
      </c>
      <c r="F49" s="31" t="s">
        <v>19</v>
      </c>
      <c r="G49" s="31" t="s">
        <v>19</v>
      </c>
      <c r="H49" s="70" t="s">
        <v>19</v>
      </c>
      <c r="I49" s="73" t="s">
        <v>16</v>
      </c>
      <c r="J49" s="71" t="s">
        <v>17</v>
      </c>
      <c r="K49" s="71" t="s">
        <v>17</v>
      </c>
      <c r="L49" s="71" t="s">
        <v>17</v>
      </c>
      <c r="M49" s="71" t="s">
        <v>17</v>
      </c>
      <c r="N49" s="72" t="s">
        <v>17</v>
      </c>
    </row>
    <row r="50" spans="1:14" x14ac:dyDescent="0.25">
      <c r="A50" s="18" t="s">
        <v>835</v>
      </c>
      <c r="B50" s="31" t="s">
        <v>12</v>
      </c>
      <c r="C50" s="31" t="s">
        <v>18</v>
      </c>
      <c r="D50" s="31">
        <v>6444169</v>
      </c>
      <c r="E50" s="18" t="s">
        <v>19</v>
      </c>
      <c r="F50" s="31" t="s">
        <v>19</v>
      </c>
      <c r="G50" s="31" t="s">
        <v>19</v>
      </c>
      <c r="H50" s="70" t="s">
        <v>19</v>
      </c>
      <c r="I50" s="73" t="s">
        <v>17</v>
      </c>
      <c r="J50" s="71" t="s">
        <v>12</v>
      </c>
      <c r="K50" s="71" t="s">
        <v>17</v>
      </c>
      <c r="L50" s="71" t="s">
        <v>17</v>
      </c>
      <c r="M50" s="71" t="s">
        <v>17</v>
      </c>
      <c r="N50" s="72" t="s">
        <v>17</v>
      </c>
    </row>
    <row r="51" spans="1:14" x14ac:dyDescent="0.25">
      <c r="A51" s="18" t="s">
        <v>836</v>
      </c>
      <c r="B51" s="31" t="s">
        <v>12</v>
      </c>
      <c r="C51" s="31" t="s">
        <v>18</v>
      </c>
      <c r="D51" s="31">
        <v>7140332</v>
      </c>
      <c r="E51" s="18" t="s">
        <v>19</v>
      </c>
      <c r="F51" s="31" t="s">
        <v>19</v>
      </c>
      <c r="G51" s="31" t="s">
        <v>19</v>
      </c>
      <c r="H51" s="70" t="s">
        <v>19</v>
      </c>
      <c r="I51" s="73" t="s">
        <v>12</v>
      </c>
      <c r="J51" s="71" t="s">
        <v>17</v>
      </c>
      <c r="K51" s="71" t="s">
        <v>17</v>
      </c>
      <c r="L51" s="71" t="s">
        <v>17</v>
      </c>
      <c r="M51" s="71" t="s">
        <v>17</v>
      </c>
      <c r="N51" s="72" t="s">
        <v>17</v>
      </c>
    </row>
    <row r="52" spans="1:14" x14ac:dyDescent="0.25">
      <c r="A52" s="18" t="s">
        <v>837</v>
      </c>
      <c r="B52" s="31" t="s">
        <v>15</v>
      </c>
      <c r="C52" s="31" t="s">
        <v>18</v>
      </c>
      <c r="D52" s="31">
        <v>7819287</v>
      </c>
      <c r="E52" s="18" t="s">
        <v>19</v>
      </c>
      <c r="F52" s="31" t="s">
        <v>19</v>
      </c>
      <c r="G52" s="31" t="s">
        <v>19</v>
      </c>
      <c r="H52" s="70" t="s">
        <v>19</v>
      </c>
      <c r="I52" s="73" t="s">
        <v>17</v>
      </c>
      <c r="J52" s="71" t="s">
        <v>15</v>
      </c>
      <c r="K52" s="71" t="s">
        <v>17</v>
      </c>
      <c r="L52" s="71" t="s">
        <v>17</v>
      </c>
      <c r="M52" s="71" t="s">
        <v>17</v>
      </c>
      <c r="N52" s="72" t="s">
        <v>17</v>
      </c>
    </row>
    <row r="53" spans="1:14" x14ac:dyDescent="0.25">
      <c r="A53" s="18" t="s">
        <v>838</v>
      </c>
      <c r="B53" s="31" t="s">
        <v>12</v>
      </c>
      <c r="C53" s="31" t="s">
        <v>18</v>
      </c>
      <c r="D53" s="31">
        <v>7914281</v>
      </c>
      <c r="E53" s="18" t="s">
        <v>755</v>
      </c>
      <c r="F53" s="31">
        <v>7910487</v>
      </c>
      <c r="G53" s="31">
        <v>7913309</v>
      </c>
      <c r="H53" s="70" t="s">
        <v>36</v>
      </c>
      <c r="I53" s="73" t="s">
        <v>17</v>
      </c>
      <c r="J53" s="71" t="s">
        <v>17</v>
      </c>
      <c r="K53" s="71" t="s">
        <v>17</v>
      </c>
      <c r="L53" s="71" t="s">
        <v>17</v>
      </c>
      <c r="M53" s="71" t="s">
        <v>17</v>
      </c>
      <c r="N53" s="72" t="s">
        <v>12</v>
      </c>
    </row>
    <row r="54" spans="1:14" x14ac:dyDescent="0.25">
      <c r="A54" s="18" t="s">
        <v>839</v>
      </c>
      <c r="B54" s="31" t="s">
        <v>12</v>
      </c>
      <c r="C54" s="31" t="s">
        <v>18</v>
      </c>
      <c r="D54" s="31">
        <v>7944286</v>
      </c>
      <c r="E54" s="18" t="s">
        <v>756</v>
      </c>
      <c r="F54" s="31">
        <v>7941475</v>
      </c>
      <c r="G54" s="31">
        <v>7944297</v>
      </c>
      <c r="H54" s="70" t="s">
        <v>36</v>
      </c>
      <c r="I54" s="73" t="s">
        <v>17</v>
      </c>
      <c r="J54" s="71" t="s">
        <v>17</v>
      </c>
      <c r="K54" s="71" t="s">
        <v>12</v>
      </c>
      <c r="L54" s="71" t="s">
        <v>17</v>
      </c>
      <c r="M54" s="71" t="s">
        <v>17</v>
      </c>
      <c r="N54" s="72" t="s">
        <v>17</v>
      </c>
    </row>
    <row r="55" spans="1:14" x14ac:dyDescent="0.25">
      <c r="A55" s="18" t="s">
        <v>143</v>
      </c>
      <c r="B55" s="31" t="s">
        <v>15</v>
      </c>
      <c r="C55" s="31" t="s">
        <v>18</v>
      </c>
      <c r="D55" s="31">
        <v>8246680</v>
      </c>
      <c r="E55" s="18" t="s">
        <v>19</v>
      </c>
      <c r="F55" s="31" t="s">
        <v>19</v>
      </c>
      <c r="G55" s="31" t="s">
        <v>19</v>
      </c>
      <c r="H55" s="70" t="s">
        <v>19</v>
      </c>
      <c r="I55" s="73" t="s">
        <v>17</v>
      </c>
      <c r="J55" s="71" t="s">
        <v>17</v>
      </c>
      <c r="K55" s="71" t="s">
        <v>17</v>
      </c>
      <c r="L55" s="71" t="s">
        <v>15</v>
      </c>
      <c r="M55" s="71" t="s">
        <v>17</v>
      </c>
      <c r="N55" s="72" t="s">
        <v>17</v>
      </c>
    </row>
    <row r="56" spans="1:14" x14ac:dyDescent="0.25">
      <c r="A56" s="18" t="s">
        <v>840</v>
      </c>
      <c r="B56" s="31" t="s">
        <v>16</v>
      </c>
      <c r="C56" s="31" t="s">
        <v>18</v>
      </c>
      <c r="D56" s="31">
        <v>8451812</v>
      </c>
      <c r="E56" s="18" t="s">
        <v>19</v>
      </c>
      <c r="F56" s="31" t="s">
        <v>19</v>
      </c>
      <c r="G56" s="31" t="s">
        <v>19</v>
      </c>
      <c r="H56" s="70" t="s">
        <v>19</v>
      </c>
      <c r="I56" s="73" t="s">
        <v>17</v>
      </c>
      <c r="J56" s="71" t="s">
        <v>17</v>
      </c>
      <c r="K56" s="71" t="s">
        <v>17</v>
      </c>
      <c r="L56" s="71" t="s">
        <v>17</v>
      </c>
      <c r="M56" s="71" t="s">
        <v>16</v>
      </c>
      <c r="N56" s="72" t="s">
        <v>17</v>
      </c>
    </row>
    <row r="57" spans="1:14" x14ac:dyDescent="0.25">
      <c r="A57" s="18" t="s">
        <v>814</v>
      </c>
      <c r="B57" s="31" t="s">
        <v>15</v>
      </c>
      <c r="C57" s="31" t="s">
        <v>18</v>
      </c>
      <c r="D57" s="31">
        <v>889860</v>
      </c>
      <c r="E57" s="18" t="s">
        <v>19</v>
      </c>
      <c r="F57" s="31" t="s">
        <v>19</v>
      </c>
      <c r="G57" s="31" t="s">
        <v>19</v>
      </c>
      <c r="H57" s="70" t="s">
        <v>19</v>
      </c>
      <c r="I57" s="73" t="s">
        <v>17</v>
      </c>
      <c r="J57" s="71" t="s">
        <v>17</v>
      </c>
      <c r="K57" s="71" t="s">
        <v>17</v>
      </c>
      <c r="L57" s="71" t="s">
        <v>15</v>
      </c>
      <c r="M57" s="71" t="s">
        <v>17</v>
      </c>
      <c r="N57" s="72" t="s">
        <v>17</v>
      </c>
    </row>
    <row r="58" spans="1:14" x14ac:dyDescent="0.25">
      <c r="A58" s="18" t="s">
        <v>207</v>
      </c>
      <c r="B58" s="31" t="s">
        <v>14</v>
      </c>
      <c r="C58" s="31" t="s">
        <v>18</v>
      </c>
      <c r="D58" s="31">
        <v>9007320</v>
      </c>
      <c r="E58" s="18" t="s">
        <v>19</v>
      </c>
      <c r="F58" s="31" t="s">
        <v>19</v>
      </c>
      <c r="G58" s="31" t="s">
        <v>19</v>
      </c>
      <c r="H58" s="70" t="s">
        <v>19</v>
      </c>
      <c r="I58" s="73" t="s">
        <v>14</v>
      </c>
      <c r="J58" s="71" t="s">
        <v>17</v>
      </c>
      <c r="K58" s="71" t="s">
        <v>17</v>
      </c>
      <c r="L58" s="71" t="s">
        <v>17</v>
      </c>
      <c r="M58" s="71" t="s">
        <v>17</v>
      </c>
      <c r="N58" s="72" t="s">
        <v>17</v>
      </c>
    </row>
    <row r="59" spans="1:14" x14ac:dyDescent="0.25">
      <c r="A59" s="18" t="s">
        <v>42</v>
      </c>
      <c r="B59" s="31" t="s">
        <v>16</v>
      </c>
      <c r="C59" s="31" t="s">
        <v>18</v>
      </c>
      <c r="D59" s="31">
        <v>9171325</v>
      </c>
      <c r="E59" s="18" t="s">
        <v>19</v>
      </c>
      <c r="F59" s="31" t="s">
        <v>19</v>
      </c>
      <c r="G59" s="31" t="s">
        <v>19</v>
      </c>
      <c r="H59" s="70" t="s">
        <v>19</v>
      </c>
      <c r="I59" s="73" t="s">
        <v>17</v>
      </c>
      <c r="J59" s="71" t="s">
        <v>17</v>
      </c>
      <c r="K59" s="71" t="s">
        <v>17</v>
      </c>
      <c r="L59" s="71" t="s">
        <v>17</v>
      </c>
      <c r="M59" s="71" t="s">
        <v>16</v>
      </c>
      <c r="N59" s="72" t="s">
        <v>17</v>
      </c>
    </row>
    <row r="60" spans="1:14" x14ac:dyDescent="0.25">
      <c r="A60" s="18" t="s">
        <v>841</v>
      </c>
      <c r="B60" s="31" t="s">
        <v>14</v>
      </c>
      <c r="C60" s="31" t="s">
        <v>18</v>
      </c>
      <c r="D60" s="31">
        <v>9446839</v>
      </c>
      <c r="E60" s="18" t="s">
        <v>19</v>
      </c>
      <c r="F60" s="31" t="s">
        <v>19</v>
      </c>
      <c r="G60" s="31" t="s">
        <v>19</v>
      </c>
      <c r="H60" s="70" t="s">
        <v>19</v>
      </c>
      <c r="I60" s="73" t="s">
        <v>17</v>
      </c>
      <c r="J60" s="71" t="s">
        <v>17</v>
      </c>
      <c r="K60" s="71" t="s">
        <v>17</v>
      </c>
      <c r="L60" s="71" t="s">
        <v>17</v>
      </c>
      <c r="M60" s="71" t="s">
        <v>17</v>
      </c>
      <c r="N60" s="72" t="s">
        <v>17</v>
      </c>
    </row>
    <row r="61" spans="1:14" x14ac:dyDescent="0.25">
      <c r="A61" s="18" t="s">
        <v>842</v>
      </c>
      <c r="B61" s="31" t="s">
        <v>12</v>
      </c>
      <c r="C61" s="31" t="s">
        <v>18</v>
      </c>
      <c r="D61" s="31">
        <v>9446903</v>
      </c>
      <c r="E61" s="18" t="s">
        <v>19</v>
      </c>
      <c r="F61" s="31" t="s">
        <v>19</v>
      </c>
      <c r="G61" s="31" t="s">
        <v>19</v>
      </c>
      <c r="H61" s="70" t="s">
        <v>19</v>
      </c>
      <c r="I61" s="73" t="s">
        <v>12</v>
      </c>
      <c r="J61" s="71" t="s">
        <v>17</v>
      </c>
      <c r="K61" s="71" t="s">
        <v>17</v>
      </c>
      <c r="L61" s="71" t="s">
        <v>12</v>
      </c>
      <c r="M61" s="71" t="s">
        <v>17</v>
      </c>
      <c r="N61" s="72" t="s">
        <v>17</v>
      </c>
    </row>
    <row r="62" spans="1:14" x14ac:dyDescent="0.25">
      <c r="A62" s="18" t="s">
        <v>843</v>
      </c>
      <c r="B62" s="31" t="s">
        <v>14</v>
      </c>
      <c r="C62" s="31" t="s">
        <v>18</v>
      </c>
      <c r="D62" s="31">
        <v>9447062</v>
      </c>
      <c r="E62" s="18" t="s">
        <v>19</v>
      </c>
      <c r="F62" s="31" t="s">
        <v>19</v>
      </c>
      <c r="G62" s="31" t="s">
        <v>19</v>
      </c>
      <c r="H62" s="70" t="s">
        <v>19</v>
      </c>
      <c r="I62" s="73" t="s">
        <v>17</v>
      </c>
      <c r="J62" s="71" t="s">
        <v>17</v>
      </c>
      <c r="K62" s="71" t="s">
        <v>14</v>
      </c>
      <c r="L62" s="71" t="s">
        <v>17</v>
      </c>
      <c r="M62" s="71" t="s">
        <v>17</v>
      </c>
      <c r="N62" s="72" t="s">
        <v>17</v>
      </c>
    </row>
    <row r="63" spans="1:14" ht="90" x14ac:dyDescent="0.25">
      <c r="A63" s="18" t="s">
        <v>76</v>
      </c>
      <c r="B63" s="31" t="s">
        <v>13</v>
      </c>
      <c r="C63" s="31" t="s">
        <v>18</v>
      </c>
      <c r="D63" s="31">
        <v>9581107</v>
      </c>
      <c r="E63" s="18" t="s">
        <v>77</v>
      </c>
      <c r="F63" s="31">
        <v>9575477</v>
      </c>
      <c r="G63" s="31">
        <v>9580867</v>
      </c>
      <c r="H63" s="70" t="s">
        <v>78</v>
      </c>
      <c r="I63" s="73" t="s">
        <v>17</v>
      </c>
      <c r="J63" s="71" t="s">
        <v>17</v>
      </c>
      <c r="K63" s="71" t="s">
        <v>17</v>
      </c>
      <c r="L63" s="71" t="s">
        <v>13</v>
      </c>
      <c r="M63" s="71" t="s">
        <v>17</v>
      </c>
      <c r="N63" s="72" t="s">
        <v>17</v>
      </c>
    </row>
    <row r="64" spans="1:14" x14ac:dyDescent="0.25">
      <c r="A64" s="18" t="s">
        <v>208</v>
      </c>
      <c r="B64" s="31" t="s">
        <v>14</v>
      </c>
      <c r="C64" s="31" t="s">
        <v>18</v>
      </c>
      <c r="D64" s="31">
        <v>9760148</v>
      </c>
      <c r="E64" s="18" t="s">
        <v>19</v>
      </c>
      <c r="F64" s="31" t="s">
        <v>19</v>
      </c>
      <c r="G64" s="31" t="s">
        <v>19</v>
      </c>
      <c r="H64" s="70" t="s">
        <v>19</v>
      </c>
      <c r="I64" s="73" t="s">
        <v>14</v>
      </c>
      <c r="J64" s="71" t="s">
        <v>17</v>
      </c>
      <c r="K64" s="71" t="s">
        <v>17</v>
      </c>
      <c r="L64" s="71" t="s">
        <v>17</v>
      </c>
      <c r="M64" s="71" t="s">
        <v>14</v>
      </c>
      <c r="N64" s="72" t="s">
        <v>17</v>
      </c>
    </row>
    <row r="65" spans="1:14" x14ac:dyDescent="0.25">
      <c r="A65" s="18" t="s">
        <v>230</v>
      </c>
      <c r="B65" s="31" t="s">
        <v>15</v>
      </c>
      <c r="C65" s="31" t="s">
        <v>20</v>
      </c>
      <c r="D65" s="31">
        <v>10242520</v>
      </c>
      <c r="E65" s="18" t="s">
        <v>19</v>
      </c>
      <c r="F65" s="31" t="s">
        <v>19</v>
      </c>
      <c r="G65" s="31" t="s">
        <v>19</v>
      </c>
      <c r="H65" s="70" t="s">
        <v>19</v>
      </c>
      <c r="I65" s="73" t="s">
        <v>15</v>
      </c>
      <c r="J65" s="71" t="s">
        <v>17</v>
      </c>
      <c r="K65" s="71" t="s">
        <v>17</v>
      </c>
      <c r="L65" s="71" t="s">
        <v>17</v>
      </c>
      <c r="M65" s="71" t="s">
        <v>17</v>
      </c>
      <c r="N65" s="72" t="s">
        <v>17</v>
      </c>
    </row>
    <row r="66" spans="1:14" x14ac:dyDescent="0.25">
      <c r="A66" s="18" t="s">
        <v>887</v>
      </c>
      <c r="B66" s="31" t="s">
        <v>13</v>
      </c>
      <c r="C66" s="31" t="s">
        <v>20</v>
      </c>
      <c r="D66" s="31">
        <v>10273099</v>
      </c>
      <c r="E66" s="18" t="s">
        <v>19</v>
      </c>
      <c r="F66" s="31" t="s">
        <v>19</v>
      </c>
      <c r="G66" s="31" t="s">
        <v>19</v>
      </c>
      <c r="H66" s="70" t="s">
        <v>19</v>
      </c>
      <c r="I66" s="73" t="s">
        <v>17</v>
      </c>
      <c r="J66" s="71" t="s">
        <v>17</v>
      </c>
      <c r="K66" s="71" t="s">
        <v>17</v>
      </c>
      <c r="L66" s="71" t="s">
        <v>17</v>
      </c>
      <c r="M66" s="71" t="s">
        <v>17</v>
      </c>
      <c r="N66" s="72" t="s">
        <v>17</v>
      </c>
    </row>
    <row r="67" spans="1:14" x14ac:dyDescent="0.25">
      <c r="A67" s="18" t="s">
        <v>888</v>
      </c>
      <c r="B67" s="31" t="s">
        <v>12</v>
      </c>
      <c r="C67" s="31" t="s">
        <v>20</v>
      </c>
      <c r="D67" s="31">
        <v>10281843</v>
      </c>
      <c r="E67" s="18" t="s">
        <v>764</v>
      </c>
      <c r="F67" s="31">
        <v>10280712</v>
      </c>
      <c r="G67" s="31">
        <v>10280882</v>
      </c>
      <c r="H67" s="70" t="s">
        <v>34</v>
      </c>
      <c r="I67" s="73" t="s">
        <v>17</v>
      </c>
      <c r="J67" s="71" t="s">
        <v>17</v>
      </c>
      <c r="K67" s="71" t="s">
        <v>17</v>
      </c>
      <c r="L67" s="71" t="s">
        <v>12</v>
      </c>
      <c r="M67" s="71" t="s">
        <v>17</v>
      </c>
      <c r="N67" s="72" t="s">
        <v>17</v>
      </c>
    </row>
    <row r="68" spans="1:14" x14ac:dyDescent="0.25">
      <c r="A68" s="18" t="s">
        <v>186</v>
      </c>
      <c r="B68" s="31" t="s">
        <v>13</v>
      </c>
      <c r="C68" s="31" t="s">
        <v>20</v>
      </c>
      <c r="D68" s="31">
        <v>10374245</v>
      </c>
      <c r="E68" s="18" t="s">
        <v>19</v>
      </c>
      <c r="F68" s="31" t="s">
        <v>19</v>
      </c>
      <c r="G68" s="31" t="s">
        <v>19</v>
      </c>
      <c r="H68" s="70" t="s">
        <v>19</v>
      </c>
      <c r="I68" s="73" t="s">
        <v>17</v>
      </c>
      <c r="J68" s="71" t="s">
        <v>17</v>
      </c>
      <c r="K68" s="71" t="s">
        <v>17</v>
      </c>
      <c r="L68" s="71" t="s">
        <v>13</v>
      </c>
      <c r="M68" s="71" t="s">
        <v>17</v>
      </c>
      <c r="N68" s="72" t="s">
        <v>17</v>
      </c>
    </row>
    <row r="69" spans="1:14" x14ac:dyDescent="0.25">
      <c r="A69" s="18" t="s">
        <v>209</v>
      </c>
      <c r="B69" s="31" t="s">
        <v>14</v>
      </c>
      <c r="C69" s="31" t="s">
        <v>20</v>
      </c>
      <c r="D69" s="31">
        <v>1040143</v>
      </c>
      <c r="E69" s="18" t="s">
        <v>19</v>
      </c>
      <c r="F69" s="31" t="s">
        <v>19</v>
      </c>
      <c r="G69" s="31" t="s">
        <v>19</v>
      </c>
      <c r="H69" s="70" t="s">
        <v>19</v>
      </c>
      <c r="I69" s="73" t="s">
        <v>17</v>
      </c>
      <c r="J69" s="71" t="s">
        <v>17</v>
      </c>
      <c r="K69" s="71" t="s">
        <v>17</v>
      </c>
      <c r="L69" s="71" t="s">
        <v>14</v>
      </c>
      <c r="M69" s="71" t="s">
        <v>17</v>
      </c>
      <c r="N69" s="72" t="s">
        <v>17</v>
      </c>
    </row>
    <row r="70" spans="1:14" x14ac:dyDescent="0.25">
      <c r="A70" s="18" t="s">
        <v>889</v>
      </c>
      <c r="B70" s="31" t="s">
        <v>15</v>
      </c>
      <c r="C70" s="31" t="s">
        <v>20</v>
      </c>
      <c r="D70" s="31">
        <v>10463538</v>
      </c>
      <c r="E70" s="18" t="s">
        <v>19</v>
      </c>
      <c r="F70" s="31" t="s">
        <v>19</v>
      </c>
      <c r="G70" s="31" t="s">
        <v>19</v>
      </c>
      <c r="H70" s="70" t="s">
        <v>19</v>
      </c>
      <c r="I70" s="73" t="s">
        <v>17</v>
      </c>
      <c r="J70" s="71" t="s">
        <v>17</v>
      </c>
      <c r="K70" s="71" t="s">
        <v>17</v>
      </c>
      <c r="L70" s="71" t="s">
        <v>17</v>
      </c>
      <c r="M70" s="71" t="s">
        <v>17</v>
      </c>
      <c r="N70" s="72" t="s">
        <v>15</v>
      </c>
    </row>
    <row r="71" spans="1:14" x14ac:dyDescent="0.25">
      <c r="A71" s="18" t="s">
        <v>854</v>
      </c>
      <c r="B71" s="31" t="s">
        <v>16</v>
      </c>
      <c r="C71" s="31" t="s">
        <v>20</v>
      </c>
      <c r="D71" s="31">
        <v>1192953</v>
      </c>
      <c r="E71" s="18" t="s">
        <v>19</v>
      </c>
      <c r="F71" s="31" t="s">
        <v>19</v>
      </c>
      <c r="G71" s="31" t="s">
        <v>19</v>
      </c>
      <c r="H71" s="70" t="s">
        <v>19</v>
      </c>
      <c r="I71" s="73" t="s">
        <v>17</v>
      </c>
      <c r="J71" s="71" t="s">
        <v>17</v>
      </c>
      <c r="K71" s="71" t="s">
        <v>17</v>
      </c>
      <c r="L71" s="71" t="s">
        <v>17</v>
      </c>
      <c r="M71" s="71" t="s">
        <v>17</v>
      </c>
      <c r="N71" s="72" t="s">
        <v>17</v>
      </c>
    </row>
    <row r="72" spans="1:14" x14ac:dyDescent="0.25">
      <c r="A72" s="18" t="s">
        <v>246</v>
      </c>
      <c r="B72" s="31" t="s">
        <v>15</v>
      </c>
      <c r="C72" s="31" t="s">
        <v>20</v>
      </c>
      <c r="D72" s="31">
        <v>1195294</v>
      </c>
      <c r="E72" s="18" t="s">
        <v>19</v>
      </c>
      <c r="F72" s="31" t="s">
        <v>19</v>
      </c>
      <c r="G72" s="31" t="s">
        <v>19</v>
      </c>
      <c r="H72" s="70" t="s">
        <v>19</v>
      </c>
      <c r="I72" s="73" t="s">
        <v>17</v>
      </c>
      <c r="J72" s="71" t="s">
        <v>17</v>
      </c>
      <c r="K72" s="71" t="s">
        <v>17</v>
      </c>
      <c r="L72" s="71" t="s">
        <v>17</v>
      </c>
      <c r="M72" s="71" t="s">
        <v>17</v>
      </c>
      <c r="N72" s="72" t="s">
        <v>15</v>
      </c>
    </row>
    <row r="73" spans="1:14" x14ac:dyDescent="0.25">
      <c r="A73" s="18" t="s">
        <v>855</v>
      </c>
      <c r="B73" s="31" t="s">
        <v>15</v>
      </c>
      <c r="C73" s="31" t="s">
        <v>20</v>
      </c>
      <c r="D73" s="31">
        <v>1195303</v>
      </c>
      <c r="E73" s="18" t="s">
        <v>19</v>
      </c>
      <c r="F73" s="31" t="s">
        <v>19</v>
      </c>
      <c r="G73" s="31" t="s">
        <v>19</v>
      </c>
      <c r="H73" s="70" t="s">
        <v>19</v>
      </c>
      <c r="I73" s="73" t="s">
        <v>17</v>
      </c>
      <c r="J73" s="71" t="s">
        <v>17</v>
      </c>
      <c r="K73" s="71" t="s">
        <v>17</v>
      </c>
      <c r="L73" s="71" t="s">
        <v>17</v>
      </c>
      <c r="M73" s="71" t="s">
        <v>15</v>
      </c>
      <c r="N73" s="72" t="s">
        <v>17</v>
      </c>
    </row>
    <row r="74" spans="1:14" x14ac:dyDescent="0.25">
      <c r="A74" s="18" t="s">
        <v>856</v>
      </c>
      <c r="B74" s="31" t="s">
        <v>16</v>
      </c>
      <c r="C74" s="31" t="s">
        <v>20</v>
      </c>
      <c r="D74" s="31">
        <v>1195317</v>
      </c>
      <c r="E74" s="18" t="s">
        <v>19</v>
      </c>
      <c r="F74" s="31" t="s">
        <v>19</v>
      </c>
      <c r="G74" s="31" t="s">
        <v>19</v>
      </c>
      <c r="H74" s="70" t="s">
        <v>19</v>
      </c>
      <c r="I74" s="73" t="s">
        <v>17</v>
      </c>
      <c r="J74" s="71" t="s">
        <v>17</v>
      </c>
      <c r="K74" s="71" t="s">
        <v>17</v>
      </c>
      <c r="L74" s="71" t="s">
        <v>16</v>
      </c>
      <c r="M74" s="71" t="s">
        <v>17</v>
      </c>
      <c r="N74" s="72" t="s">
        <v>17</v>
      </c>
    </row>
    <row r="75" spans="1:14" x14ac:dyDescent="0.25">
      <c r="A75" s="18" t="s">
        <v>890</v>
      </c>
      <c r="B75" s="31" t="s">
        <v>14</v>
      </c>
      <c r="C75" s="31" t="s">
        <v>20</v>
      </c>
      <c r="D75" s="31">
        <v>12328308</v>
      </c>
      <c r="E75" s="18" t="s">
        <v>19</v>
      </c>
      <c r="F75" s="31" t="s">
        <v>19</v>
      </c>
      <c r="G75" s="31" t="s">
        <v>19</v>
      </c>
      <c r="H75" s="70" t="s">
        <v>19</v>
      </c>
      <c r="I75" s="73" t="s">
        <v>14</v>
      </c>
      <c r="J75" s="71" t="s">
        <v>17</v>
      </c>
      <c r="K75" s="71" t="s">
        <v>17</v>
      </c>
      <c r="L75" s="71" t="s">
        <v>17</v>
      </c>
      <c r="M75" s="71" t="s">
        <v>17</v>
      </c>
      <c r="N75" s="72" t="s">
        <v>17</v>
      </c>
    </row>
    <row r="76" spans="1:14" x14ac:dyDescent="0.25">
      <c r="A76" s="18" t="s">
        <v>891</v>
      </c>
      <c r="B76" s="31" t="s">
        <v>16</v>
      </c>
      <c r="C76" s="31" t="s">
        <v>20</v>
      </c>
      <c r="D76" s="31">
        <v>12376649</v>
      </c>
      <c r="E76" s="18" t="s">
        <v>19</v>
      </c>
      <c r="F76" s="31" t="s">
        <v>19</v>
      </c>
      <c r="G76" s="31" t="s">
        <v>19</v>
      </c>
      <c r="H76" s="70" t="s">
        <v>19</v>
      </c>
      <c r="I76" s="73" t="s">
        <v>17</v>
      </c>
      <c r="J76" s="71" t="s">
        <v>17</v>
      </c>
      <c r="K76" s="71" t="s">
        <v>17</v>
      </c>
      <c r="L76" s="71" t="s">
        <v>16</v>
      </c>
      <c r="M76" s="71" t="s">
        <v>17</v>
      </c>
      <c r="N76" s="72" t="s">
        <v>17</v>
      </c>
    </row>
    <row r="77" spans="1:14" x14ac:dyDescent="0.25">
      <c r="A77" s="18" t="s">
        <v>892</v>
      </c>
      <c r="B77" s="31" t="s">
        <v>16</v>
      </c>
      <c r="C77" s="31" t="s">
        <v>20</v>
      </c>
      <c r="D77" s="31">
        <v>12508390</v>
      </c>
      <c r="E77" s="18" t="s">
        <v>19</v>
      </c>
      <c r="F77" s="31" t="s">
        <v>19</v>
      </c>
      <c r="G77" s="31" t="s">
        <v>19</v>
      </c>
      <c r="H77" s="70" t="s">
        <v>19</v>
      </c>
      <c r="I77" s="73" t="s">
        <v>17</v>
      </c>
      <c r="J77" s="71" t="s">
        <v>17</v>
      </c>
      <c r="K77" s="71" t="s">
        <v>17</v>
      </c>
      <c r="L77" s="71" t="s">
        <v>17</v>
      </c>
      <c r="M77" s="71" t="s">
        <v>17</v>
      </c>
      <c r="N77" s="72" t="s">
        <v>16</v>
      </c>
    </row>
    <row r="78" spans="1:14" x14ac:dyDescent="0.25">
      <c r="A78" s="18" t="s">
        <v>250</v>
      </c>
      <c r="B78" s="31" t="s">
        <v>13</v>
      </c>
      <c r="C78" s="31" t="s">
        <v>20</v>
      </c>
      <c r="D78" s="31">
        <v>12749619</v>
      </c>
      <c r="E78" s="18" t="s">
        <v>19</v>
      </c>
      <c r="F78" s="31" t="s">
        <v>19</v>
      </c>
      <c r="G78" s="31" t="s">
        <v>19</v>
      </c>
      <c r="H78" s="70" t="s">
        <v>19</v>
      </c>
      <c r="I78" s="73" t="s">
        <v>17</v>
      </c>
      <c r="J78" s="71" t="s">
        <v>13</v>
      </c>
      <c r="K78" s="71" t="s">
        <v>17</v>
      </c>
      <c r="L78" s="71" t="s">
        <v>17</v>
      </c>
      <c r="M78" s="71" t="s">
        <v>17</v>
      </c>
      <c r="N78" s="72" t="s">
        <v>17</v>
      </c>
    </row>
    <row r="79" spans="1:14" x14ac:dyDescent="0.25">
      <c r="A79" s="18" t="s">
        <v>893</v>
      </c>
      <c r="B79" s="31" t="s">
        <v>12</v>
      </c>
      <c r="C79" s="31" t="s">
        <v>20</v>
      </c>
      <c r="D79" s="31">
        <v>12939586</v>
      </c>
      <c r="E79" s="18" t="s">
        <v>765</v>
      </c>
      <c r="F79" s="31">
        <v>12937418</v>
      </c>
      <c r="G79" s="31">
        <v>12939031</v>
      </c>
      <c r="H79" s="70" t="s">
        <v>36</v>
      </c>
      <c r="I79" s="73" t="s">
        <v>12</v>
      </c>
      <c r="J79" s="71" t="s">
        <v>17</v>
      </c>
      <c r="K79" s="71" t="s">
        <v>17</v>
      </c>
      <c r="L79" s="71" t="s">
        <v>17</v>
      </c>
      <c r="M79" s="71" t="s">
        <v>17</v>
      </c>
      <c r="N79" s="72" t="s">
        <v>17</v>
      </c>
    </row>
    <row r="80" spans="1:14" x14ac:dyDescent="0.25">
      <c r="A80" s="18" t="s">
        <v>894</v>
      </c>
      <c r="B80" s="31" t="s">
        <v>15</v>
      </c>
      <c r="C80" s="31" t="s">
        <v>20</v>
      </c>
      <c r="D80" s="31">
        <v>13776434</v>
      </c>
      <c r="E80" s="18" t="s">
        <v>19</v>
      </c>
      <c r="F80" s="31" t="s">
        <v>19</v>
      </c>
      <c r="G80" s="31" t="s">
        <v>19</v>
      </c>
      <c r="H80" s="70" t="s">
        <v>19</v>
      </c>
      <c r="I80" s="73" t="s">
        <v>17</v>
      </c>
      <c r="J80" s="71" t="s">
        <v>17</v>
      </c>
      <c r="K80" s="71" t="s">
        <v>17</v>
      </c>
      <c r="L80" s="71" t="s">
        <v>17</v>
      </c>
      <c r="M80" s="71" t="s">
        <v>17</v>
      </c>
      <c r="N80" s="72" t="s">
        <v>17</v>
      </c>
    </row>
    <row r="81" spans="1:14" x14ac:dyDescent="0.25">
      <c r="A81" s="18" t="s">
        <v>895</v>
      </c>
      <c r="B81" s="31" t="s">
        <v>14</v>
      </c>
      <c r="C81" s="31" t="s">
        <v>20</v>
      </c>
      <c r="D81" s="31">
        <v>13839168</v>
      </c>
      <c r="E81" s="18" t="s">
        <v>19</v>
      </c>
      <c r="F81" s="31" t="s">
        <v>19</v>
      </c>
      <c r="G81" s="31" t="s">
        <v>19</v>
      </c>
      <c r="H81" s="70" t="s">
        <v>19</v>
      </c>
      <c r="I81" s="73" t="s">
        <v>17</v>
      </c>
      <c r="J81" s="71" t="s">
        <v>17</v>
      </c>
      <c r="K81" s="71" t="s">
        <v>17</v>
      </c>
      <c r="L81" s="71" t="s">
        <v>14</v>
      </c>
      <c r="M81" s="71" t="s">
        <v>17</v>
      </c>
      <c r="N81" s="72" t="s">
        <v>17</v>
      </c>
    </row>
    <row r="82" spans="1:14" x14ac:dyDescent="0.25">
      <c r="A82" s="18" t="s">
        <v>46</v>
      </c>
      <c r="B82" s="31" t="s">
        <v>12</v>
      </c>
      <c r="C82" s="31" t="s">
        <v>20</v>
      </c>
      <c r="D82" s="31">
        <v>13857241</v>
      </c>
      <c r="E82" s="18" t="s">
        <v>47</v>
      </c>
      <c r="F82" s="31">
        <v>13858613</v>
      </c>
      <c r="G82" s="31">
        <v>13858771</v>
      </c>
      <c r="H82" s="70" t="s">
        <v>36</v>
      </c>
      <c r="I82" s="73" t="s">
        <v>17</v>
      </c>
      <c r="J82" s="71" t="s">
        <v>17</v>
      </c>
      <c r="K82" s="71" t="s">
        <v>17</v>
      </c>
      <c r="L82" s="71" t="s">
        <v>17</v>
      </c>
      <c r="M82" s="71" t="s">
        <v>17</v>
      </c>
      <c r="N82" s="72" t="s">
        <v>12</v>
      </c>
    </row>
    <row r="83" spans="1:14" x14ac:dyDescent="0.25">
      <c r="A83" s="18" t="s">
        <v>896</v>
      </c>
      <c r="B83" s="31" t="s">
        <v>14</v>
      </c>
      <c r="C83" s="31" t="s">
        <v>20</v>
      </c>
      <c r="D83" s="31">
        <v>13858355</v>
      </c>
      <c r="E83" s="18" t="s">
        <v>47</v>
      </c>
      <c r="F83" s="31">
        <v>13858613</v>
      </c>
      <c r="G83" s="31">
        <v>13858771</v>
      </c>
      <c r="H83" s="70" t="s">
        <v>36</v>
      </c>
      <c r="I83" s="73" t="s">
        <v>17</v>
      </c>
      <c r="J83" s="71" t="s">
        <v>17</v>
      </c>
      <c r="K83" s="71" t="s">
        <v>17</v>
      </c>
      <c r="L83" s="71" t="s">
        <v>17</v>
      </c>
      <c r="M83" s="71" t="s">
        <v>17</v>
      </c>
      <c r="N83" s="72" t="s">
        <v>14</v>
      </c>
    </row>
    <row r="84" spans="1:14" x14ac:dyDescent="0.25">
      <c r="A84" s="18" t="s">
        <v>251</v>
      </c>
      <c r="B84" s="31" t="s">
        <v>12</v>
      </c>
      <c r="C84" s="31" t="s">
        <v>20</v>
      </c>
      <c r="D84" s="31">
        <v>13866669</v>
      </c>
      <c r="E84" s="18" t="s">
        <v>19</v>
      </c>
      <c r="F84" s="31" t="s">
        <v>19</v>
      </c>
      <c r="G84" s="31" t="s">
        <v>19</v>
      </c>
      <c r="H84" s="70" t="s">
        <v>19</v>
      </c>
      <c r="I84" s="73" t="s">
        <v>12</v>
      </c>
      <c r="J84" s="71" t="s">
        <v>17</v>
      </c>
      <c r="K84" s="71" t="s">
        <v>17</v>
      </c>
      <c r="L84" s="71" t="s">
        <v>17</v>
      </c>
      <c r="M84" s="71" t="s">
        <v>17</v>
      </c>
      <c r="N84" s="72" t="s">
        <v>17</v>
      </c>
    </row>
    <row r="85" spans="1:14" x14ac:dyDescent="0.25">
      <c r="A85" s="18" t="s">
        <v>94</v>
      </c>
      <c r="B85" s="31" t="s">
        <v>14</v>
      </c>
      <c r="C85" s="31" t="s">
        <v>20</v>
      </c>
      <c r="D85" s="31">
        <v>13871375</v>
      </c>
      <c r="E85" s="18" t="s">
        <v>19</v>
      </c>
      <c r="F85" s="31" t="s">
        <v>19</v>
      </c>
      <c r="G85" s="31" t="s">
        <v>19</v>
      </c>
      <c r="H85" s="70" t="s">
        <v>19</v>
      </c>
      <c r="I85" s="73" t="s">
        <v>14</v>
      </c>
      <c r="J85" s="71" t="s">
        <v>17</v>
      </c>
      <c r="K85" s="71" t="s">
        <v>17</v>
      </c>
      <c r="L85" s="71" t="s">
        <v>17</v>
      </c>
      <c r="M85" s="71" t="s">
        <v>17</v>
      </c>
      <c r="N85" s="72" t="s">
        <v>17</v>
      </c>
    </row>
    <row r="86" spans="1:14" x14ac:dyDescent="0.25">
      <c r="A86" s="18" t="s">
        <v>65</v>
      </c>
      <c r="B86" s="31" t="s">
        <v>15</v>
      </c>
      <c r="C86" s="31" t="s">
        <v>20</v>
      </c>
      <c r="D86" s="31">
        <v>13879717</v>
      </c>
      <c r="E86" s="18" t="s">
        <v>19</v>
      </c>
      <c r="F86" s="31" t="s">
        <v>19</v>
      </c>
      <c r="G86" s="31" t="s">
        <v>19</v>
      </c>
      <c r="H86" s="70" t="s">
        <v>19</v>
      </c>
      <c r="I86" s="73" t="s">
        <v>15</v>
      </c>
      <c r="J86" s="71" t="s">
        <v>17</v>
      </c>
      <c r="K86" s="71" t="s">
        <v>17</v>
      </c>
      <c r="L86" s="71" t="s">
        <v>15</v>
      </c>
      <c r="M86" s="71" t="s">
        <v>17</v>
      </c>
      <c r="N86" s="72" t="s">
        <v>17</v>
      </c>
    </row>
    <row r="87" spans="1:14" x14ac:dyDescent="0.25">
      <c r="A87" s="18" t="s">
        <v>897</v>
      </c>
      <c r="B87" s="31" t="s">
        <v>14</v>
      </c>
      <c r="C87" s="31" t="s">
        <v>20</v>
      </c>
      <c r="D87" s="31">
        <v>13907831</v>
      </c>
      <c r="E87" s="18" t="s">
        <v>19</v>
      </c>
      <c r="F87" s="31" t="s">
        <v>19</v>
      </c>
      <c r="G87" s="31" t="s">
        <v>19</v>
      </c>
      <c r="H87" s="70" t="s">
        <v>19</v>
      </c>
      <c r="I87" s="73" t="s">
        <v>17</v>
      </c>
      <c r="J87" s="71" t="s">
        <v>17</v>
      </c>
      <c r="K87" s="71" t="s">
        <v>17</v>
      </c>
      <c r="L87" s="71" t="s">
        <v>14</v>
      </c>
      <c r="M87" s="71" t="s">
        <v>14</v>
      </c>
      <c r="N87" s="72" t="s">
        <v>17</v>
      </c>
    </row>
    <row r="88" spans="1:14" x14ac:dyDescent="0.25">
      <c r="A88" s="18" t="s">
        <v>247</v>
      </c>
      <c r="B88" s="31" t="s">
        <v>14</v>
      </c>
      <c r="C88" s="31" t="s">
        <v>20</v>
      </c>
      <c r="D88" s="31">
        <v>1428715</v>
      </c>
      <c r="E88" s="18" t="s">
        <v>19</v>
      </c>
      <c r="F88" s="31" t="s">
        <v>19</v>
      </c>
      <c r="G88" s="31" t="s">
        <v>19</v>
      </c>
      <c r="H88" s="70" t="s">
        <v>19</v>
      </c>
      <c r="I88" s="73" t="s">
        <v>17</v>
      </c>
      <c r="J88" s="71" t="s">
        <v>17</v>
      </c>
      <c r="K88" s="71" t="s">
        <v>17</v>
      </c>
      <c r="L88" s="71" t="s">
        <v>14</v>
      </c>
      <c r="M88" s="71" t="s">
        <v>17</v>
      </c>
      <c r="N88" s="72" t="s">
        <v>17</v>
      </c>
    </row>
    <row r="89" spans="1:14" x14ac:dyDescent="0.25">
      <c r="A89" s="18" t="s">
        <v>235</v>
      </c>
      <c r="B89" s="31" t="s">
        <v>15</v>
      </c>
      <c r="C89" s="31" t="s">
        <v>20</v>
      </c>
      <c r="D89" s="31">
        <v>14389466</v>
      </c>
      <c r="E89" s="18" t="s">
        <v>19</v>
      </c>
      <c r="F89" s="31" t="s">
        <v>19</v>
      </c>
      <c r="G89" s="31" t="s">
        <v>19</v>
      </c>
      <c r="H89" s="70" t="s">
        <v>19</v>
      </c>
      <c r="I89" s="73" t="s">
        <v>15</v>
      </c>
      <c r="J89" s="71" t="s">
        <v>17</v>
      </c>
      <c r="K89" s="71" t="s">
        <v>15</v>
      </c>
      <c r="L89" s="71" t="s">
        <v>17</v>
      </c>
      <c r="M89" s="71" t="s">
        <v>17</v>
      </c>
      <c r="N89" s="72" t="s">
        <v>17</v>
      </c>
    </row>
    <row r="90" spans="1:14" x14ac:dyDescent="0.25">
      <c r="A90" s="18" t="s">
        <v>898</v>
      </c>
      <c r="B90" s="31" t="s">
        <v>15</v>
      </c>
      <c r="C90" s="31" t="s">
        <v>20</v>
      </c>
      <c r="D90" s="31">
        <v>14418832</v>
      </c>
      <c r="E90" s="18" t="s">
        <v>19</v>
      </c>
      <c r="F90" s="31" t="s">
        <v>19</v>
      </c>
      <c r="G90" s="31" t="s">
        <v>19</v>
      </c>
      <c r="H90" s="70" t="s">
        <v>19</v>
      </c>
      <c r="I90" s="73" t="s">
        <v>17</v>
      </c>
      <c r="J90" s="71" t="s">
        <v>17</v>
      </c>
      <c r="K90" s="71" t="s">
        <v>17</v>
      </c>
      <c r="L90" s="71" t="s">
        <v>17</v>
      </c>
      <c r="M90" s="71" t="s">
        <v>15</v>
      </c>
      <c r="N90" s="72" t="s">
        <v>17</v>
      </c>
    </row>
    <row r="91" spans="1:14" x14ac:dyDescent="0.25">
      <c r="A91" s="18" t="s">
        <v>79</v>
      </c>
      <c r="B91" s="31" t="s">
        <v>13</v>
      </c>
      <c r="C91" s="31" t="s">
        <v>20</v>
      </c>
      <c r="D91" s="31">
        <v>1457223</v>
      </c>
      <c r="E91" s="18" t="s">
        <v>19</v>
      </c>
      <c r="F91" s="31" t="s">
        <v>19</v>
      </c>
      <c r="G91" s="31" t="s">
        <v>19</v>
      </c>
      <c r="H91" s="70" t="s">
        <v>19</v>
      </c>
      <c r="I91" s="73" t="s">
        <v>13</v>
      </c>
      <c r="J91" s="71" t="s">
        <v>17</v>
      </c>
      <c r="K91" s="71" t="s">
        <v>17</v>
      </c>
      <c r="L91" s="71" t="s">
        <v>17</v>
      </c>
      <c r="M91" s="71" t="s">
        <v>17</v>
      </c>
      <c r="N91" s="72" t="s">
        <v>17</v>
      </c>
    </row>
    <row r="92" spans="1:14" x14ac:dyDescent="0.25">
      <c r="A92" s="18" t="s">
        <v>899</v>
      </c>
      <c r="B92" s="31" t="s">
        <v>14</v>
      </c>
      <c r="C92" s="31" t="s">
        <v>20</v>
      </c>
      <c r="D92" s="31">
        <v>15175164</v>
      </c>
      <c r="E92" s="18" t="s">
        <v>134</v>
      </c>
      <c r="F92" s="31">
        <v>15175477</v>
      </c>
      <c r="G92" s="31">
        <v>15175590</v>
      </c>
      <c r="H92" s="70" t="s">
        <v>135</v>
      </c>
      <c r="I92" s="73" t="s">
        <v>17</v>
      </c>
      <c r="J92" s="71" t="s">
        <v>17</v>
      </c>
      <c r="K92" s="71" t="s">
        <v>17</v>
      </c>
      <c r="L92" s="71" t="s">
        <v>17</v>
      </c>
      <c r="M92" s="71" t="s">
        <v>14</v>
      </c>
      <c r="N92" s="72" t="s">
        <v>17</v>
      </c>
    </row>
    <row r="93" spans="1:14" x14ac:dyDescent="0.25">
      <c r="A93" s="18" t="s">
        <v>80</v>
      </c>
      <c r="B93" s="31" t="s">
        <v>13</v>
      </c>
      <c r="C93" s="31" t="s">
        <v>20</v>
      </c>
      <c r="D93" s="31">
        <v>15323226</v>
      </c>
      <c r="E93" s="18" t="s">
        <v>19</v>
      </c>
      <c r="F93" s="31" t="s">
        <v>19</v>
      </c>
      <c r="G93" s="31" t="s">
        <v>19</v>
      </c>
      <c r="H93" s="70" t="s">
        <v>19</v>
      </c>
      <c r="I93" s="73" t="s">
        <v>13</v>
      </c>
      <c r="J93" s="71" t="s">
        <v>17</v>
      </c>
      <c r="K93" s="71" t="s">
        <v>17</v>
      </c>
      <c r="L93" s="71" t="s">
        <v>17</v>
      </c>
      <c r="M93" s="71" t="s">
        <v>17</v>
      </c>
      <c r="N93" s="72" t="s">
        <v>17</v>
      </c>
    </row>
    <row r="94" spans="1:14" x14ac:dyDescent="0.25">
      <c r="A94" s="18" t="s">
        <v>146</v>
      </c>
      <c r="B94" s="31" t="s">
        <v>16</v>
      </c>
      <c r="C94" s="31" t="s">
        <v>20</v>
      </c>
      <c r="D94" s="31">
        <v>2156560</v>
      </c>
      <c r="E94" s="18" t="s">
        <v>19</v>
      </c>
      <c r="F94" s="31" t="s">
        <v>19</v>
      </c>
      <c r="G94" s="31" t="s">
        <v>19</v>
      </c>
      <c r="H94" s="70" t="s">
        <v>19</v>
      </c>
      <c r="I94" s="73" t="s">
        <v>16</v>
      </c>
      <c r="J94" s="71" t="s">
        <v>17</v>
      </c>
      <c r="K94" s="71" t="s">
        <v>17</v>
      </c>
      <c r="L94" s="71" t="s">
        <v>16</v>
      </c>
      <c r="M94" s="71" t="s">
        <v>17</v>
      </c>
      <c r="N94" s="72" t="s">
        <v>17</v>
      </c>
    </row>
    <row r="95" spans="1:14" x14ac:dyDescent="0.25">
      <c r="A95" s="18" t="s">
        <v>857</v>
      </c>
      <c r="B95" s="31" t="s">
        <v>12</v>
      </c>
      <c r="C95" s="31" t="s">
        <v>20</v>
      </c>
      <c r="D95" s="31">
        <v>2841654</v>
      </c>
      <c r="E95" s="18" t="s">
        <v>19</v>
      </c>
      <c r="F95" s="31" t="s">
        <v>19</v>
      </c>
      <c r="G95" s="31" t="s">
        <v>19</v>
      </c>
      <c r="H95" s="70" t="s">
        <v>19</v>
      </c>
      <c r="I95" s="73" t="s">
        <v>12</v>
      </c>
      <c r="J95" s="71" t="s">
        <v>17</v>
      </c>
      <c r="K95" s="71" t="s">
        <v>17</v>
      </c>
      <c r="L95" s="71" t="s">
        <v>17</v>
      </c>
      <c r="M95" s="71" t="s">
        <v>17</v>
      </c>
      <c r="N95" s="72" t="s">
        <v>17</v>
      </c>
    </row>
    <row r="96" spans="1:14" ht="30" x14ac:dyDescent="0.25">
      <c r="A96" s="18" t="s">
        <v>858</v>
      </c>
      <c r="B96" s="31" t="s">
        <v>15</v>
      </c>
      <c r="C96" s="31" t="s">
        <v>20</v>
      </c>
      <c r="D96" s="31">
        <v>2870726</v>
      </c>
      <c r="E96" s="18" t="s">
        <v>758</v>
      </c>
      <c r="F96" s="31">
        <v>2871531</v>
      </c>
      <c r="G96" s="31">
        <v>2874248</v>
      </c>
      <c r="H96" s="70" t="s">
        <v>133</v>
      </c>
      <c r="I96" s="73" t="s">
        <v>17</v>
      </c>
      <c r="J96" s="71" t="s">
        <v>15</v>
      </c>
      <c r="K96" s="71" t="s">
        <v>17</v>
      </c>
      <c r="L96" s="71" t="s">
        <v>17</v>
      </c>
      <c r="M96" s="71" t="s">
        <v>17</v>
      </c>
      <c r="N96" s="72" t="s">
        <v>17</v>
      </c>
    </row>
    <row r="97" spans="1:14" x14ac:dyDescent="0.25">
      <c r="A97" s="18" t="s">
        <v>859</v>
      </c>
      <c r="B97" s="31" t="s">
        <v>12</v>
      </c>
      <c r="C97" s="31" t="s">
        <v>20</v>
      </c>
      <c r="D97" s="31">
        <v>3643249</v>
      </c>
      <c r="E97" s="18" t="s">
        <v>19</v>
      </c>
      <c r="F97" s="31" t="s">
        <v>19</v>
      </c>
      <c r="G97" s="31" t="s">
        <v>19</v>
      </c>
      <c r="H97" s="70" t="s">
        <v>19</v>
      </c>
      <c r="I97" s="73" t="s">
        <v>17</v>
      </c>
      <c r="J97" s="71" t="s">
        <v>17</v>
      </c>
      <c r="K97" s="71" t="s">
        <v>12</v>
      </c>
      <c r="L97" s="71" t="s">
        <v>17</v>
      </c>
      <c r="M97" s="71" t="s">
        <v>17</v>
      </c>
      <c r="N97" s="72" t="s">
        <v>17</v>
      </c>
    </row>
    <row r="98" spans="1:14" x14ac:dyDescent="0.25">
      <c r="A98" s="18" t="s">
        <v>860</v>
      </c>
      <c r="B98" s="31" t="s">
        <v>13</v>
      </c>
      <c r="C98" s="31" t="s">
        <v>20</v>
      </c>
      <c r="D98" s="31">
        <v>3872259</v>
      </c>
      <c r="E98" s="18" t="s">
        <v>19</v>
      </c>
      <c r="F98" s="31" t="s">
        <v>19</v>
      </c>
      <c r="G98" s="31" t="s">
        <v>19</v>
      </c>
      <c r="H98" s="70" t="s">
        <v>19</v>
      </c>
      <c r="I98" s="73" t="s">
        <v>17</v>
      </c>
      <c r="J98" s="71" t="s">
        <v>17</v>
      </c>
      <c r="K98" s="71" t="s">
        <v>17</v>
      </c>
      <c r="L98" s="71" t="s">
        <v>17</v>
      </c>
      <c r="M98" s="71" t="s">
        <v>17</v>
      </c>
      <c r="N98" s="72" t="s">
        <v>17</v>
      </c>
    </row>
    <row r="99" spans="1:14" x14ac:dyDescent="0.25">
      <c r="A99" s="18" t="s">
        <v>861</v>
      </c>
      <c r="B99" s="31" t="s">
        <v>13</v>
      </c>
      <c r="C99" s="31" t="s">
        <v>20</v>
      </c>
      <c r="D99" s="31">
        <v>3872265</v>
      </c>
      <c r="E99" s="18" t="s">
        <v>19</v>
      </c>
      <c r="F99" s="31" t="s">
        <v>19</v>
      </c>
      <c r="G99" s="31" t="s">
        <v>19</v>
      </c>
      <c r="H99" s="70" t="s">
        <v>19</v>
      </c>
      <c r="I99" s="73" t="s">
        <v>17</v>
      </c>
      <c r="J99" s="71" t="s">
        <v>17</v>
      </c>
      <c r="K99" s="71" t="s">
        <v>17</v>
      </c>
      <c r="L99" s="71" t="s">
        <v>17</v>
      </c>
      <c r="M99" s="71" t="s">
        <v>17</v>
      </c>
      <c r="N99" s="72" t="s">
        <v>17</v>
      </c>
    </row>
    <row r="100" spans="1:14" x14ac:dyDescent="0.25">
      <c r="A100" s="18" t="s">
        <v>862</v>
      </c>
      <c r="B100" s="31" t="s">
        <v>15</v>
      </c>
      <c r="C100" s="31" t="s">
        <v>20</v>
      </c>
      <c r="D100" s="31">
        <v>3897447</v>
      </c>
      <c r="E100" s="18" t="s">
        <v>19</v>
      </c>
      <c r="F100" s="31" t="s">
        <v>19</v>
      </c>
      <c r="G100" s="31" t="s">
        <v>19</v>
      </c>
      <c r="H100" s="70" t="s">
        <v>19</v>
      </c>
      <c r="I100" s="73" t="s">
        <v>17</v>
      </c>
      <c r="J100" s="71" t="s">
        <v>17</v>
      </c>
      <c r="K100" s="71" t="s">
        <v>17</v>
      </c>
      <c r="L100" s="71" t="s">
        <v>17</v>
      </c>
      <c r="M100" s="71" t="s">
        <v>15</v>
      </c>
      <c r="N100" s="72" t="s">
        <v>15</v>
      </c>
    </row>
    <row r="101" spans="1:14" x14ac:dyDescent="0.25">
      <c r="A101" s="18" t="s">
        <v>229</v>
      </c>
      <c r="B101" s="31" t="s">
        <v>14</v>
      </c>
      <c r="C101" s="31" t="s">
        <v>20</v>
      </c>
      <c r="D101" s="31">
        <v>3955829</v>
      </c>
      <c r="E101" s="18" t="s">
        <v>19</v>
      </c>
      <c r="F101" s="31" t="s">
        <v>19</v>
      </c>
      <c r="G101" s="31" t="s">
        <v>19</v>
      </c>
      <c r="H101" s="70" t="s">
        <v>19</v>
      </c>
      <c r="I101" s="73" t="s">
        <v>14</v>
      </c>
      <c r="J101" s="71" t="s">
        <v>14</v>
      </c>
      <c r="K101" s="71" t="s">
        <v>17</v>
      </c>
      <c r="L101" s="71" t="s">
        <v>17</v>
      </c>
      <c r="M101" s="71" t="s">
        <v>17</v>
      </c>
      <c r="N101" s="72" t="s">
        <v>17</v>
      </c>
    </row>
    <row r="102" spans="1:14" x14ac:dyDescent="0.25">
      <c r="A102" s="18" t="s">
        <v>210</v>
      </c>
      <c r="B102" s="31" t="s">
        <v>14</v>
      </c>
      <c r="C102" s="31" t="s">
        <v>20</v>
      </c>
      <c r="D102" s="31">
        <v>4167183</v>
      </c>
      <c r="E102" s="18" t="s">
        <v>19</v>
      </c>
      <c r="F102" s="31" t="s">
        <v>19</v>
      </c>
      <c r="G102" s="31" t="s">
        <v>19</v>
      </c>
      <c r="H102" s="70" t="s">
        <v>19</v>
      </c>
      <c r="I102" s="73" t="s">
        <v>14</v>
      </c>
      <c r="J102" s="71" t="s">
        <v>17</v>
      </c>
      <c r="K102" s="71" t="s">
        <v>17</v>
      </c>
      <c r="L102" s="71" t="s">
        <v>17</v>
      </c>
      <c r="M102" s="71" t="s">
        <v>17</v>
      </c>
      <c r="N102" s="72" t="s">
        <v>17</v>
      </c>
    </row>
    <row r="103" spans="1:14" x14ac:dyDescent="0.25">
      <c r="A103" s="18" t="s">
        <v>184</v>
      </c>
      <c r="B103" s="31" t="s">
        <v>13</v>
      </c>
      <c r="C103" s="31" t="s">
        <v>20</v>
      </c>
      <c r="D103" s="31">
        <v>4634229</v>
      </c>
      <c r="E103" s="18" t="s">
        <v>19</v>
      </c>
      <c r="F103" s="31" t="s">
        <v>19</v>
      </c>
      <c r="G103" s="31" t="s">
        <v>19</v>
      </c>
      <c r="H103" s="70" t="s">
        <v>19</v>
      </c>
      <c r="I103" s="73" t="s">
        <v>13</v>
      </c>
      <c r="J103" s="71" t="s">
        <v>17</v>
      </c>
      <c r="K103" s="71" t="s">
        <v>17</v>
      </c>
      <c r="L103" s="71" t="s">
        <v>17</v>
      </c>
      <c r="M103" s="71" t="s">
        <v>17</v>
      </c>
      <c r="N103" s="72" t="s">
        <v>17</v>
      </c>
    </row>
    <row r="104" spans="1:14" x14ac:dyDescent="0.25">
      <c r="A104" s="18" t="s">
        <v>93</v>
      </c>
      <c r="B104" s="31" t="s">
        <v>14</v>
      </c>
      <c r="C104" s="31" t="s">
        <v>20</v>
      </c>
      <c r="D104" s="31">
        <v>4695477</v>
      </c>
      <c r="E104" s="18" t="s">
        <v>19</v>
      </c>
      <c r="F104" s="31" t="s">
        <v>19</v>
      </c>
      <c r="G104" s="31" t="s">
        <v>19</v>
      </c>
      <c r="H104" s="70" t="s">
        <v>19</v>
      </c>
      <c r="I104" s="73" t="s">
        <v>17</v>
      </c>
      <c r="J104" s="71" t="s">
        <v>14</v>
      </c>
      <c r="K104" s="71" t="s">
        <v>17</v>
      </c>
      <c r="L104" s="71" t="s">
        <v>17</v>
      </c>
      <c r="M104" s="71" t="s">
        <v>14</v>
      </c>
      <c r="N104" s="72" t="s">
        <v>17</v>
      </c>
    </row>
    <row r="105" spans="1:14" x14ac:dyDescent="0.25">
      <c r="A105" s="18" t="s">
        <v>863</v>
      </c>
      <c r="B105" s="31" t="s">
        <v>12</v>
      </c>
      <c r="C105" s="31" t="s">
        <v>20</v>
      </c>
      <c r="D105" s="31">
        <v>5164869</v>
      </c>
      <c r="E105" s="18" t="s">
        <v>19</v>
      </c>
      <c r="F105" s="31" t="s">
        <v>19</v>
      </c>
      <c r="G105" s="31" t="s">
        <v>19</v>
      </c>
      <c r="H105" s="70" t="s">
        <v>19</v>
      </c>
      <c r="I105" s="73" t="s">
        <v>17</v>
      </c>
      <c r="J105" s="71" t="s">
        <v>17</v>
      </c>
      <c r="K105" s="71" t="s">
        <v>17</v>
      </c>
      <c r="L105" s="71" t="s">
        <v>17</v>
      </c>
      <c r="M105" s="71" t="s">
        <v>12</v>
      </c>
      <c r="N105" s="72" t="s">
        <v>17</v>
      </c>
    </row>
    <row r="106" spans="1:14" x14ac:dyDescent="0.25">
      <c r="A106" s="18" t="s">
        <v>248</v>
      </c>
      <c r="B106" s="31" t="s">
        <v>16</v>
      </c>
      <c r="C106" s="31" t="s">
        <v>20</v>
      </c>
      <c r="D106" s="31">
        <v>5414012</v>
      </c>
      <c r="E106" s="18" t="s">
        <v>19</v>
      </c>
      <c r="F106" s="31" t="s">
        <v>19</v>
      </c>
      <c r="G106" s="31" t="s">
        <v>19</v>
      </c>
      <c r="H106" s="70" t="s">
        <v>19</v>
      </c>
      <c r="I106" s="73" t="s">
        <v>16</v>
      </c>
      <c r="J106" s="71" t="s">
        <v>17</v>
      </c>
      <c r="K106" s="71" t="s">
        <v>17</v>
      </c>
      <c r="L106" s="71" t="s">
        <v>17</v>
      </c>
      <c r="M106" s="71" t="s">
        <v>16</v>
      </c>
      <c r="N106" s="72" t="s">
        <v>17</v>
      </c>
    </row>
    <row r="107" spans="1:14" x14ac:dyDescent="0.25">
      <c r="A107" s="18" t="s">
        <v>864</v>
      </c>
      <c r="B107" s="31" t="s">
        <v>16</v>
      </c>
      <c r="C107" s="31" t="s">
        <v>20</v>
      </c>
      <c r="D107" s="31">
        <v>5424071</v>
      </c>
      <c r="E107" s="18" t="s">
        <v>19</v>
      </c>
      <c r="F107" s="31" t="s">
        <v>19</v>
      </c>
      <c r="G107" s="31" t="s">
        <v>19</v>
      </c>
      <c r="H107" s="70" t="s">
        <v>19</v>
      </c>
      <c r="I107" s="73" t="s">
        <v>16</v>
      </c>
      <c r="J107" s="71" t="s">
        <v>17</v>
      </c>
      <c r="K107" s="71" t="s">
        <v>17</v>
      </c>
      <c r="L107" s="71" t="s">
        <v>17</v>
      </c>
      <c r="M107" s="71" t="s">
        <v>17</v>
      </c>
      <c r="N107" s="72" t="s">
        <v>16</v>
      </c>
    </row>
    <row r="108" spans="1:14" x14ac:dyDescent="0.25">
      <c r="A108" s="18" t="s">
        <v>152</v>
      </c>
      <c r="B108" s="31" t="s">
        <v>16</v>
      </c>
      <c r="C108" s="31" t="s">
        <v>20</v>
      </c>
      <c r="D108" s="31">
        <v>5426499</v>
      </c>
      <c r="E108" s="18" t="s">
        <v>19</v>
      </c>
      <c r="F108" s="31" t="s">
        <v>19</v>
      </c>
      <c r="G108" s="31" t="s">
        <v>19</v>
      </c>
      <c r="H108" s="70" t="s">
        <v>19</v>
      </c>
      <c r="I108" s="73" t="s">
        <v>17</v>
      </c>
      <c r="J108" s="71" t="s">
        <v>17</v>
      </c>
      <c r="K108" s="71" t="s">
        <v>17</v>
      </c>
      <c r="L108" s="71" t="s">
        <v>17</v>
      </c>
      <c r="M108" s="71" t="s">
        <v>17</v>
      </c>
      <c r="N108" s="72" t="s">
        <v>17</v>
      </c>
    </row>
    <row r="109" spans="1:14" x14ac:dyDescent="0.25">
      <c r="A109" s="18" t="s">
        <v>249</v>
      </c>
      <c r="B109" s="31" t="s">
        <v>16</v>
      </c>
      <c r="C109" s="31" t="s">
        <v>20</v>
      </c>
      <c r="D109" s="31">
        <v>5437508</v>
      </c>
      <c r="E109" s="18" t="s">
        <v>19</v>
      </c>
      <c r="F109" s="31" t="s">
        <v>19</v>
      </c>
      <c r="G109" s="31" t="s">
        <v>19</v>
      </c>
      <c r="H109" s="70" t="s">
        <v>19</v>
      </c>
      <c r="I109" s="73" t="s">
        <v>17</v>
      </c>
      <c r="J109" s="71" t="s">
        <v>17</v>
      </c>
      <c r="K109" s="71" t="s">
        <v>17</v>
      </c>
      <c r="L109" s="71" t="s">
        <v>17</v>
      </c>
      <c r="M109" s="71" t="s">
        <v>16</v>
      </c>
      <c r="N109" s="72" t="s">
        <v>17</v>
      </c>
    </row>
    <row r="110" spans="1:14" x14ac:dyDescent="0.25">
      <c r="A110" s="18" t="s">
        <v>849</v>
      </c>
      <c r="B110" s="31" t="s">
        <v>15</v>
      </c>
      <c r="C110" s="31" t="s">
        <v>20</v>
      </c>
      <c r="D110" s="31">
        <v>567038</v>
      </c>
      <c r="E110" s="18" t="s">
        <v>19</v>
      </c>
      <c r="F110" s="31" t="s">
        <v>19</v>
      </c>
      <c r="G110" s="31" t="s">
        <v>19</v>
      </c>
      <c r="H110" s="70" t="s">
        <v>19</v>
      </c>
      <c r="I110" s="73" t="s">
        <v>17</v>
      </c>
      <c r="J110" s="71" t="s">
        <v>15</v>
      </c>
      <c r="K110" s="71" t="s">
        <v>17</v>
      </c>
      <c r="L110" s="71" t="s">
        <v>17</v>
      </c>
      <c r="M110" s="71" t="s">
        <v>17</v>
      </c>
      <c r="N110" s="72" t="s">
        <v>17</v>
      </c>
    </row>
    <row r="111" spans="1:14" x14ac:dyDescent="0.25">
      <c r="A111" s="18" t="s">
        <v>153</v>
      </c>
      <c r="B111" s="31" t="s">
        <v>16</v>
      </c>
      <c r="C111" s="31" t="s">
        <v>20</v>
      </c>
      <c r="D111" s="31">
        <v>5704117</v>
      </c>
      <c r="E111" s="18" t="s">
        <v>19</v>
      </c>
      <c r="F111" s="31" t="s">
        <v>19</v>
      </c>
      <c r="G111" s="31" t="s">
        <v>19</v>
      </c>
      <c r="H111" s="70" t="s">
        <v>19</v>
      </c>
      <c r="I111" s="73" t="s">
        <v>17</v>
      </c>
      <c r="J111" s="71" t="s">
        <v>17</v>
      </c>
      <c r="K111" s="71" t="s">
        <v>17</v>
      </c>
      <c r="L111" s="71" t="s">
        <v>17</v>
      </c>
      <c r="M111" s="71" t="s">
        <v>17</v>
      </c>
      <c r="N111" s="72" t="s">
        <v>17</v>
      </c>
    </row>
    <row r="112" spans="1:14" x14ac:dyDescent="0.25">
      <c r="A112" s="18" t="s">
        <v>865</v>
      </c>
      <c r="B112" s="31" t="s">
        <v>12</v>
      </c>
      <c r="C112" s="31" t="s">
        <v>20</v>
      </c>
      <c r="D112" s="31">
        <v>5871188</v>
      </c>
      <c r="E112" s="18" t="s">
        <v>19</v>
      </c>
      <c r="F112" s="31" t="s">
        <v>19</v>
      </c>
      <c r="G112" s="31" t="s">
        <v>19</v>
      </c>
      <c r="H112" s="70" t="s">
        <v>19</v>
      </c>
      <c r="I112" s="73" t="s">
        <v>17</v>
      </c>
      <c r="J112" s="71" t="s">
        <v>17</v>
      </c>
      <c r="K112" s="71" t="s">
        <v>17</v>
      </c>
      <c r="L112" s="71" t="s">
        <v>17</v>
      </c>
      <c r="M112" s="71" t="s">
        <v>17</v>
      </c>
      <c r="N112" s="72" t="s">
        <v>12</v>
      </c>
    </row>
    <row r="113" spans="1:14" x14ac:dyDescent="0.25">
      <c r="A113" s="18" t="s">
        <v>866</v>
      </c>
      <c r="B113" s="31" t="s">
        <v>15</v>
      </c>
      <c r="C113" s="31" t="s">
        <v>20</v>
      </c>
      <c r="D113" s="31">
        <v>5871198</v>
      </c>
      <c r="E113" s="18" t="s">
        <v>19</v>
      </c>
      <c r="F113" s="31" t="s">
        <v>19</v>
      </c>
      <c r="G113" s="31" t="s">
        <v>19</v>
      </c>
      <c r="H113" s="70" t="s">
        <v>19</v>
      </c>
      <c r="I113" s="73" t="s">
        <v>17</v>
      </c>
      <c r="J113" s="71" t="s">
        <v>17</v>
      </c>
      <c r="K113" s="71" t="s">
        <v>17</v>
      </c>
      <c r="L113" s="71" t="s">
        <v>17</v>
      </c>
      <c r="M113" s="71" t="s">
        <v>17</v>
      </c>
      <c r="N113" s="72" t="s">
        <v>15</v>
      </c>
    </row>
    <row r="114" spans="1:14" x14ac:dyDescent="0.25">
      <c r="A114" s="18" t="s">
        <v>867</v>
      </c>
      <c r="B114" s="31" t="s">
        <v>12</v>
      </c>
      <c r="C114" s="31" t="s">
        <v>20</v>
      </c>
      <c r="D114" s="31">
        <v>5871216</v>
      </c>
      <c r="E114" s="18" t="s">
        <v>19</v>
      </c>
      <c r="F114" s="31" t="s">
        <v>19</v>
      </c>
      <c r="G114" s="31" t="s">
        <v>19</v>
      </c>
      <c r="H114" s="70" t="s">
        <v>19</v>
      </c>
      <c r="I114" s="73" t="s">
        <v>17</v>
      </c>
      <c r="J114" s="71" t="s">
        <v>17</v>
      </c>
      <c r="K114" s="71" t="s">
        <v>17</v>
      </c>
      <c r="L114" s="71" t="s">
        <v>17</v>
      </c>
      <c r="M114" s="71" t="s">
        <v>17</v>
      </c>
      <c r="N114" s="72" t="s">
        <v>12</v>
      </c>
    </row>
    <row r="115" spans="1:14" x14ac:dyDescent="0.25">
      <c r="A115" s="18" t="s">
        <v>868</v>
      </c>
      <c r="B115" s="31" t="s">
        <v>12</v>
      </c>
      <c r="C115" s="31" t="s">
        <v>20</v>
      </c>
      <c r="D115" s="31">
        <v>5871224</v>
      </c>
      <c r="E115" s="18" t="s">
        <v>19</v>
      </c>
      <c r="F115" s="31" t="s">
        <v>19</v>
      </c>
      <c r="G115" s="31" t="s">
        <v>19</v>
      </c>
      <c r="H115" s="70" t="s">
        <v>19</v>
      </c>
      <c r="I115" s="73" t="s">
        <v>17</v>
      </c>
      <c r="J115" s="71" t="s">
        <v>17</v>
      </c>
      <c r="K115" s="71" t="s">
        <v>17</v>
      </c>
      <c r="L115" s="71" t="s">
        <v>17</v>
      </c>
      <c r="M115" s="71" t="s">
        <v>17</v>
      </c>
      <c r="N115" s="72" t="s">
        <v>12</v>
      </c>
    </row>
    <row r="116" spans="1:14" x14ac:dyDescent="0.25">
      <c r="A116" s="18" t="s">
        <v>869</v>
      </c>
      <c r="B116" s="31" t="s">
        <v>14</v>
      </c>
      <c r="C116" s="31" t="s">
        <v>20</v>
      </c>
      <c r="D116" s="31">
        <v>5871239</v>
      </c>
      <c r="E116" s="18" t="s">
        <v>19</v>
      </c>
      <c r="F116" s="31" t="s">
        <v>19</v>
      </c>
      <c r="G116" s="31" t="s">
        <v>19</v>
      </c>
      <c r="H116" s="70" t="s">
        <v>19</v>
      </c>
      <c r="I116" s="73" t="s">
        <v>17</v>
      </c>
      <c r="J116" s="71" t="s">
        <v>17</v>
      </c>
      <c r="K116" s="71" t="s">
        <v>17</v>
      </c>
      <c r="L116" s="71" t="s">
        <v>17</v>
      </c>
      <c r="M116" s="71" t="s">
        <v>17</v>
      </c>
      <c r="N116" s="72" t="s">
        <v>14</v>
      </c>
    </row>
    <row r="117" spans="1:14" x14ac:dyDescent="0.25">
      <c r="A117" s="18" t="s">
        <v>870</v>
      </c>
      <c r="B117" s="31" t="s">
        <v>13</v>
      </c>
      <c r="C117" s="31" t="s">
        <v>20</v>
      </c>
      <c r="D117" s="31">
        <v>5871245</v>
      </c>
      <c r="E117" s="18" t="s">
        <v>19</v>
      </c>
      <c r="F117" s="31" t="s">
        <v>19</v>
      </c>
      <c r="G117" s="31" t="s">
        <v>19</v>
      </c>
      <c r="H117" s="70" t="s">
        <v>19</v>
      </c>
      <c r="I117" s="73" t="s">
        <v>17</v>
      </c>
      <c r="J117" s="71" t="s">
        <v>17</v>
      </c>
      <c r="K117" s="71" t="s">
        <v>17</v>
      </c>
      <c r="L117" s="71" t="s">
        <v>17</v>
      </c>
      <c r="M117" s="71" t="s">
        <v>17</v>
      </c>
      <c r="N117" s="72" t="s">
        <v>13</v>
      </c>
    </row>
    <row r="118" spans="1:14" x14ac:dyDescent="0.25">
      <c r="A118" s="18" t="s">
        <v>151</v>
      </c>
      <c r="B118" s="31" t="s">
        <v>16</v>
      </c>
      <c r="C118" s="31" t="s">
        <v>20</v>
      </c>
      <c r="D118" s="31">
        <v>598973</v>
      </c>
      <c r="E118" s="18" t="s">
        <v>19</v>
      </c>
      <c r="F118" s="31" t="s">
        <v>19</v>
      </c>
      <c r="G118" s="31" t="s">
        <v>19</v>
      </c>
      <c r="H118" s="70" t="s">
        <v>19</v>
      </c>
      <c r="I118" s="73" t="s">
        <v>16</v>
      </c>
      <c r="J118" s="71" t="s">
        <v>17</v>
      </c>
      <c r="K118" s="71" t="s">
        <v>17</v>
      </c>
      <c r="L118" s="71" t="s">
        <v>17</v>
      </c>
      <c r="M118" s="71" t="s">
        <v>17</v>
      </c>
      <c r="N118" s="72" t="s">
        <v>17</v>
      </c>
    </row>
    <row r="119" spans="1:14" x14ac:dyDescent="0.25">
      <c r="A119" s="18" t="s">
        <v>871</v>
      </c>
      <c r="B119" s="31" t="s">
        <v>12</v>
      </c>
      <c r="C119" s="31" t="s">
        <v>20</v>
      </c>
      <c r="D119" s="31">
        <v>6147234</v>
      </c>
      <c r="E119" s="18" t="s">
        <v>19</v>
      </c>
      <c r="F119" s="31" t="s">
        <v>19</v>
      </c>
      <c r="G119" s="31" t="s">
        <v>19</v>
      </c>
      <c r="H119" s="70" t="s">
        <v>19</v>
      </c>
      <c r="I119" s="73" t="s">
        <v>17</v>
      </c>
      <c r="J119" s="71" t="s">
        <v>12</v>
      </c>
      <c r="K119" s="71" t="s">
        <v>17</v>
      </c>
      <c r="L119" s="71" t="s">
        <v>17</v>
      </c>
      <c r="M119" s="71" t="s">
        <v>17</v>
      </c>
      <c r="N119" s="72" t="s">
        <v>17</v>
      </c>
    </row>
    <row r="120" spans="1:14" x14ac:dyDescent="0.25">
      <c r="A120" s="18" t="s">
        <v>108</v>
      </c>
      <c r="B120" s="31" t="s">
        <v>14</v>
      </c>
      <c r="C120" s="31" t="s">
        <v>20</v>
      </c>
      <c r="D120" s="31">
        <v>6493902</v>
      </c>
      <c r="E120" s="18" t="s">
        <v>19</v>
      </c>
      <c r="F120" s="31" t="s">
        <v>19</v>
      </c>
      <c r="G120" s="31" t="s">
        <v>19</v>
      </c>
      <c r="H120" s="70" t="s">
        <v>19</v>
      </c>
      <c r="I120" s="73" t="s">
        <v>14</v>
      </c>
      <c r="J120" s="71" t="s">
        <v>17</v>
      </c>
      <c r="K120" s="71" t="s">
        <v>17</v>
      </c>
      <c r="L120" s="71" t="s">
        <v>14</v>
      </c>
      <c r="M120" s="71" t="s">
        <v>17</v>
      </c>
      <c r="N120" s="72" t="s">
        <v>17</v>
      </c>
    </row>
    <row r="121" spans="1:14" x14ac:dyDescent="0.25">
      <c r="A121" s="18" t="s">
        <v>872</v>
      </c>
      <c r="B121" s="31" t="s">
        <v>16</v>
      </c>
      <c r="C121" s="31" t="s">
        <v>20</v>
      </c>
      <c r="D121" s="31">
        <v>6736462</v>
      </c>
      <c r="E121" s="18" t="s">
        <v>19</v>
      </c>
      <c r="F121" s="31" t="s">
        <v>19</v>
      </c>
      <c r="G121" s="31" t="s">
        <v>19</v>
      </c>
      <c r="H121" s="70" t="s">
        <v>19</v>
      </c>
      <c r="I121" s="73" t="s">
        <v>17</v>
      </c>
      <c r="J121" s="71" t="s">
        <v>17</v>
      </c>
      <c r="K121" s="71" t="s">
        <v>17</v>
      </c>
      <c r="L121" s="71" t="s">
        <v>17</v>
      </c>
      <c r="M121" s="71" t="s">
        <v>17</v>
      </c>
      <c r="N121" s="72" t="s">
        <v>16</v>
      </c>
    </row>
    <row r="122" spans="1:14" x14ac:dyDescent="0.25">
      <c r="A122" s="18" t="s">
        <v>185</v>
      </c>
      <c r="B122" s="31" t="s">
        <v>13</v>
      </c>
      <c r="C122" s="31" t="s">
        <v>20</v>
      </c>
      <c r="D122" s="31">
        <v>6737031</v>
      </c>
      <c r="E122" s="18" t="s">
        <v>19</v>
      </c>
      <c r="F122" s="31" t="s">
        <v>19</v>
      </c>
      <c r="G122" s="31" t="s">
        <v>19</v>
      </c>
      <c r="H122" s="70" t="s">
        <v>19</v>
      </c>
      <c r="I122" s="73" t="s">
        <v>13</v>
      </c>
      <c r="J122" s="71" t="s">
        <v>17</v>
      </c>
      <c r="K122" s="71" t="s">
        <v>17</v>
      </c>
      <c r="L122" s="71" t="s">
        <v>17</v>
      </c>
      <c r="M122" s="71" t="s">
        <v>17</v>
      </c>
      <c r="N122" s="72" t="s">
        <v>13</v>
      </c>
    </row>
    <row r="123" spans="1:14" x14ac:dyDescent="0.25">
      <c r="A123" s="18" t="s">
        <v>873</v>
      </c>
      <c r="B123" s="31" t="s">
        <v>15</v>
      </c>
      <c r="C123" s="31" t="s">
        <v>20</v>
      </c>
      <c r="D123" s="31">
        <v>7132574</v>
      </c>
      <c r="E123" s="18" t="s">
        <v>19</v>
      </c>
      <c r="F123" s="31" t="s">
        <v>19</v>
      </c>
      <c r="G123" s="31" t="s">
        <v>19</v>
      </c>
      <c r="H123" s="70" t="s">
        <v>19</v>
      </c>
      <c r="I123" s="73" t="s">
        <v>17</v>
      </c>
      <c r="J123" s="71" t="s">
        <v>15</v>
      </c>
      <c r="K123" s="71" t="s">
        <v>17</v>
      </c>
      <c r="L123" s="71" t="s">
        <v>17</v>
      </c>
      <c r="M123" s="71" t="s">
        <v>17</v>
      </c>
      <c r="N123" s="72" t="s">
        <v>17</v>
      </c>
    </row>
    <row r="124" spans="1:14" x14ac:dyDescent="0.25">
      <c r="A124" s="18" t="s">
        <v>874</v>
      </c>
      <c r="B124" s="31" t="s">
        <v>15</v>
      </c>
      <c r="C124" s="31" t="s">
        <v>20</v>
      </c>
      <c r="D124" s="31">
        <v>7396870</v>
      </c>
      <c r="E124" s="18" t="s">
        <v>19</v>
      </c>
      <c r="F124" s="31" t="s">
        <v>19</v>
      </c>
      <c r="G124" s="31" t="s">
        <v>19</v>
      </c>
      <c r="H124" s="70" t="s">
        <v>19</v>
      </c>
      <c r="I124" s="73" t="s">
        <v>17</v>
      </c>
      <c r="J124" s="71" t="s">
        <v>17</v>
      </c>
      <c r="K124" s="71" t="s">
        <v>17</v>
      </c>
      <c r="L124" s="71" t="s">
        <v>17</v>
      </c>
      <c r="M124" s="71" t="s">
        <v>15</v>
      </c>
      <c r="N124" s="72" t="s">
        <v>17</v>
      </c>
    </row>
    <row r="125" spans="1:14" x14ac:dyDescent="0.25">
      <c r="A125" s="18" t="s">
        <v>875</v>
      </c>
      <c r="B125" s="31" t="s">
        <v>14</v>
      </c>
      <c r="C125" s="31" t="s">
        <v>20</v>
      </c>
      <c r="D125" s="31">
        <v>7397049</v>
      </c>
      <c r="E125" s="18" t="s">
        <v>19</v>
      </c>
      <c r="F125" s="31" t="s">
        <v>19</v>
      </c>
      <c r="G125" s="31" t="s">
        <v>19</v>
      </c>
      <c r="H125" s="70" t="s">
        <v>19</v>
      </c>
      <c r="I125" s="73" t="s">
        <v>17</v>
      </c>
      <c r="J125" s="71" t="s">
        <v>17</v>
      </c>
      <c r="K125" s="71" t="s">
        <v>17</v>
      </c>
      <c r="L125" s="71" t="s">
        <v>17</v>
      </c>
      <c r="M125" s="71" t="s">
        <v>17</v>
      </c>
      <c r="N125" s="72" t="s">
        <v>17</v>
      </c>
    </row>
    <row r="126" spans="1:14" x14ac:dyDescent="0.25">
      <c r="A126" s="18" t="s">
        <v>850</v>
      </c>
      <c r="B126" s="31" t="s">
        <v>13</v>
      </c>
      <c r="C126" s="31" t="s">
        <v>20</v>
      </c>
      <c r="D126" s="31">
        <v>746896</v>
      </c>
      <c r="E126" s="18" t="s">
        <v>757</v>
      </c>
      <c r="F126" s="31">
        <v>746488</v>
      </c>
      <c r="G126" s="31">
        <v>747298</v>
      </c>
      <c r="H126" s="70" t="s">
        <v>36</v>
      </c>
      <c r="I126" s="73" t="s">
        <v>17</v>
      </c>
      <c r="J126" s="71" t="s">
        <v>17</v>
      </c>
      <c r="K126" s="71" t="s">
        <v>17</v>
      </c>
      <c r="L126" s="71" t="s">
        <v>17</v>
      </c>
      <c r="M126" s="71" t="s">
        <v>13</v>
      </c>
      <c r="N126" s="72" t="s">
        <v>17</v>
      </c>
    </row>
    <row r="127" spans="1:14" x14ac:dyDescent="0.25">
      <c r="A127" s="18" t="s">
        <v>851</v>
      </c>
      <c r="B127" s="31" t="s">
        <v>13</v>
      </c>
      <c r="C127" s="31" t="s">
        <v>20</v>
      </c>
      <c r="D127" s="31">
        <v>788042</v>
      </c>
      <c r="E127" s="18" t="s">
        <v>19</v>
      </c>
      <c r="F127" s="31" t="s">
        <v>19</v>
      </c>
      <c r="G127" s="31" t="s">
        <v>19</v>
      </c>
      <c r="H127" s="70" t="s">
        <v>19</v>
      </c>
      <c r="I127" s="73" t="s">
        <v>17</v>
      </c>
      <c r="J127" s="71" t="s">
        <v>17</v>
      </c>
      <c r="K127" s="71" t="s">
        <v>17</v>
      </c>
      <c r="L127" s="71" t="s">
        <v>17</v>
      </c>
      <c r="M127" s="71" t="s">
        <v>17</v>
      </c>
      <c r="N127" s="72" t="s">
        <v>17</v>
      </c>
    </row>
    <row r="128" spans="1:14" ht="45" x14ac:dyDescent="0.25">
      <c r="A128" s="18" t="s">
        <v>876</v>
      </c>
      <c r="B128" s="31" t="s">
        <v>12</v>
      </c>
      <c r="C128" s="31" t="s">
        <v>20</v>
      </c>
      <c r="D128" s="31">
        <v>8521480</v>
      </c>
      <c r="E128" s="18" t="s">
        <v>759</v>
      </c>
      <c r="F128" s="31">
        <v>8519046</v>
      </c>
      <c r="G128" s="31">
        <v>8520583</v>
      </c>
      <c r="H128" s="70" t="s">
        <v>760</v>
      </c>
      <c r="I128" s="73" t="s">
        <v>12</v>
      </c>
      <c r="J128" s="71" t="s">
        <v>17</v>
      </c>
      <c r="K128" s="71" t="s">
        <v>17</v>
      </c>
      <c r="L128" s="71" t="s">
        <v>17</v>
      </c>
      <c r="M128" s="71" t="s">
        <v>17</v>
      </c>
      <c r="N128" s="72" t="s">
        <v>17</v>
      </c>
    </row>
    <row r="129" spans="1:14" ht="45" x14ac:dyDescent="0.25">
      <c r="A129" s="18" t="s">
        <v>877</v>
      </c>
      <c r="B129" s="31" t="s">
        <v>14</v>
      </c>
      <c r="C129" s="31" t="s">
        <v>20</v>
      </c>
      <c r="D129" s="31">
        <v>8521485</v>
      </c>
      <c r="E129" s="18" t="s">
        <v>759</v>
      </c>
      <c r="F129" s="31">
        <v>8519046</v>
      </c>
      <c r="G129" s="31">
        <v>8520583</v>
      </c>
      <c r="H129" s="70" t="s">
        <v>760</v>
      </c>
      <c r="I129" s="73" t="s">
        <v>14</v>
      </c>
      <c r="J129" s="71" t="s">
        <v>17</v>
      </c>
      <c r="K129" s="71" t="s">
        <v>17</v>
      </c>
      <c r="L129" s="71" t="s">
        <v>17</v>
      </c>
      <c r="M129" s="71" t="s">
        <v>17</v>
      </c>
      <c r="N129" s="72" t="s">
        <v>17</v>
      </c>
    </row>
    <row r="130" spans="1:14" x14ac:dyDescent="0.25">
      <c r="A130" s="18" t="s">
        <v>878</v>
      </c>
      <c r="B130" s="31" t="s">
        <v>15</v>
      </c>
      <c r="C130" s="31" t="s">
        <v>20</v>
      </c>
      <c r="D130" s="31">
        <v>8818589</v>
      </c>
      <c r="E130" s="18" t="s">
        <v>19</v>
      </c>
      <c r="F130" s="31" t="s">
        <v>19</v>
      </c>
      <c r="G130" s="31" t="s">
        <v>19</v>
      </c>
      <c r="H130" s="70" t="s">
        <v>19</v>
      </c>
      <c r="I130" s="73" t="s">
        <v>17</v>
      </c>
      <c r="J130" s="71" t="s">
        <v>17</v>
      </c>
      <c r="K130" s="71" t="s">
        <v>17</v>
      </c>
      <c r="L130" s="71" t="s">
        <v>15</v>
      </c>
      <c r="M130" s="71" t="s">
        <v>17</v>
      </c>
      <c r="N130" s="72" t="s">
        <v>17</v>
      </c>
    </row>
    <row r="131" spans="1:14" x14ac:dyDescent="0.25">
      <c r="A131" s="18" t="s">
        <v>879</v>
      </c>
      <c r="B131" s="31" t="s">
        <v>14</v>
      </c>
      <c r="C131" s="31" t="s">
        <v>20</v>
      </c>
      <c r="D131" s="31">
        <v>8818602</v>
      </c>
      <c r="E131" s="18" t="s">
        <v>19</v>
      </c>
      <c r="F131" s="31" t="s">
        <v>19</v>
      </c>
      <c r="G131" s="31" t="s">
        <v>19</v>
      </c>
      <c r="H131" s="70" t="s">
        <v>19</v>
      </c>
      <c r="I131" s="73" t="s">
        <v>17</v>
      </c>
      <c r="J131" s="71" t="s">
        <v>17</v>
      </c>
      <c r="K131" s="71" t="s">
        <v>17</v>
      </c>
      <c r="L131" s="71" t="s">
        <v>14</v>
      </c>
      <c r="M131" s="71" t="s">
        <v>17</v>
      </c>
      <c r="N131" s="72" t="s">
        <v>17</v>
      </c>
    </row>
    <row r="132" spans="1:14" x14ac:dyDescent="0.25">
      <c r="A132" s="18" t="s">
        <v>880</v>
      </c>
      <c r="B132" s="31" t="s">
        <v>12</v>
      </c>
      <c r="C132" s="31" t="s">
        <v>20</v>
      </c>
      <c r="D132" s="31">
        <v>8963791</v>
      </c>
      <c r="E132" s="18" t="s">
        <v>19</v>
      </c>
      <c r="F132" s="31" t="s">
        <v>19</v>
      </c>
      <c r="G132" s="31" t="s">
        <v>19</v>
      </c>
      <c r="H132" s="70" t="s">
        <v>19</v>
      </c>
      <c r="I132" s="73" t="s">
        <v>17</v>
      </c>
      <c r="J132" s="71" t="s">
        <v>17</v>
      </c>
      <c r="K132" s="71" t="s">
        <v>17</v>
      </c>
      <c r="L132" s="71" t="s">
        <v>17</v>
      </c>
      <c r="M132" s="71" t="s">
        <v>12</v>
      </c>
      <c r="N132" s="72" t="s">
        <v>17</v>
      </c>
    </row>
    <row r="133" spans="1:14" x14ac:dyDescent="0.25">
      <c r="A133" s="18" t="s">
        <v>852</v>
      </c>
      <c r="B133" s="31" t="s">
        <v>12</v>
      </c>
      <c r="C133" s="31" t="s">
        <v>20</v>
      </c>
      <c r="D133" s="31">
        <v>903627</v>
      </c>
      <c r="E133" s="18" t="s">
        <v>19</v>
      </c>
      <c r="F133" s="31" t="s">
        <v>19</v>
      </c>
      <c r="G133" s="31" t="s">
        <v>19</v>
      </c>
      <c r="H133" s="70" t="s">
        <v>19</v>
      </c>
      <c r="I133" s="73" t="s">
        <v>17</v>
      </c>
      <c r="J133" s="71" t="s">
        <v>17</v>
      </c>
      <c r="K133" s="71" t="s">
        <v>17</v>
      </c>
      <c r="L133" s="71" t="s">
        <v>17</v>
      </c>
      <c r="M133" s="71" t="s">
        <v>17</v>
      </c>
      <c r="N133" s="72" t="s">
        <v>12</v>
      </c>
    </row>
    <row r="134" spans="1:14" x14ac:dyDescent="0.25">
      <c r="A134" s="18" t="s">
        <v>881</v>
      </c>
      <c r="B134" s="31" t="s">
        <v>12</v>
      </c>
      <c r="C134" s="31" t="s">
        <v>20</v>
      </c>
      <c r="D134" s="31">
        <v>9093356</v>
      </c>
      <c r="E134" s="18" t="s">
        <v>19</v>
      </c>
      <c r="F134" s="31" t="s">
        <v>19</v>
      </c>
      <c r="G134" s="31" t="s">
        <v>19</v>
      </c>
      <c r="H134" s="70" t="s">
        <v>19</v>
      </c>
      <c r="I134" s="73" t="s">
        <v>17</v>
      </c>
      <c r="J134" s="71" t="s">
        <v>17</v>
      </c>
      <c r="K134" s="71" t="s">
        <v>17</v>
      </c>
      <c r="L134" s="71" t="s">
        <v>17</v>
      </c>
      <c r="M134" s="71" t="s">
        <v>12</v>
      </c>
      <c r="N134" s="72" t="s">
        <v>17</v>
      </c>
    </row>
    <row r="135" spans="1:14" x14ac:dyDescent="0.25">
      <c r="A135" s="18" t="s">
        <v>882</v>
      </c>
      <c r="B135" s="31" t="s">
        <v>13</v>
      </c>
      <c r="C135" s="31" t="s">
        <v>20</v>
      </c>
      <c r="D135" s="31">
        <v>9241756</v>
      </c>
      <c r="E135" s="18" t="s">
        <v>175</v>
      </c>
      <c r="F135" s="31">
        <v>9241939</v>
      </c>
      <c r="G135" s="31">
        <v>9243849</v>
      </c>
      <c r="H135" s="70" t="s">
        <v>36</v>
      </c>
      <c r="I135" s="73" t="s">
        <v>17</v>
      </c>
      <c r="J135" s="71" t="s">
        <v>17</v>
      </c>
      <c r="K135" s="71" t="s">
        <v>17</v>
      </c>
      <c r="L135" s="71" t="s">
        <v>17</v>
      </c>
      <c r="M135" s="71" t="s">
        <v>13</v>
      </c>
      <c r="N135" s="72" t="s">
        <v>17</v>
      </c>
    </row>
    <row r="136" spans="1:14" x14ac:dyDescent="0.25">
      <c r="A136" s="18" t="s">
        <v>853</v>
      </c>
      <c r="B136" s="31" t="s">
        <v>15</v>
      </c>
      <c r="C136" s="31" t="s">
        <v>20</v>
      </c>
      <c r="D136" s="31">
        <v>968587</v>
      </c>
      <c r="E136" s="18" t="s">
        <v>19</v>
      </c>
      <c r="F136" s="31" t="s">
        <v>19</v>
      </c>
      <c r="G136" s="31" t="s">
        <v>19</v>
      </c>
      <c r="H136" s="70" t="s">
        <v>19</v>
      </c>
      <c r="I136" s="73" t="s">
        <v>17</v>
      </c>
      <c r="J136" s="71" t="s">
        <v>17</v>
      </c>
      <c r="K136" s="71" t="s">
        <v>17</v>
      </c>
      <c r="L136" s="71" t="s">
        <v>17</v>
      </c>
      <c r="M136" s="71" t="s">
        <v>15</v>
      </c>
      <c r="N136" s="72" t="s">
        <v>17</v>
      </c>
    </row>
    <row r="137" spans="1:14" ht="90" x14ac:dyDescent="0.25">
      <c r="A137" s="18" t="s">
        <v>883</v>
      </c>
      <c r="B137" s="31" t="s">
        <v>12</v>
      </c>
      <c r="C137" s="31" t="s">
        <v>20</v>
      </c>
      <c r="D137" s="31">
        <v>9853678</v>
      </c>
      <c r="E137" s="18" t="s">
        <v>761</v>
      </c>
      <c r="F137" s="31">
        <v>9854347</v>
      </c>
      <c r="G137" s="31">
        <v>9857787</v>
      </c>
      <c r="H137" s="70" t="s">
        <v>762</v>
      </c>
      <c r="I137" s="73" t="s">
        <v>17</v>
      </c>
      <c r="J137" s="71" t="s">
        <v>17</v>
      </c>
      <c r="K137" s="71" t="s">
        <v>17</v>
      </c>
      <c r="L137" s="71" t="s">
        <v>12</v>
      </c>
      <c r="M137" s="71" t="s">
        <v>17</v>
      </c>
      <c r="N137" s="72" t="s">
        <v>17</v>
      </c>
    </row>
    <row r="138" spans="1:14" x14ac:dyDescent="0.25">
      <c r="A138" s="18" t="s">
        <v>884</v>
      </c>
      <c r="B138" s="31" t="s">
        <v>15</v>
      </c>
      <c r="C138" s="31" t="s">
        <v>20</v>
      </c>
      <c r="D138" s="31">
        <v>9941617</v>
      </c>
      <c r="E138" s="18" t="s">
        <v>763</v>
      </c>
      <c r="F138" s="31">
        <v>9939890</v>
      </c>
      <c r="G138" s="31">
        <v>9940710</v>
      </c>
      <c r="H138" s="70" t="s">
        <v>36</v>
      </c>
      <c r="I138" s="73" t="s">
        <v>17</v>
      </c>
      <c r="J138" s="71" t="s">
        <v>17</v>
      </c>
      <c r="K138" s="71" t="s">
        <v>17</v>
      </c>
      <c r="L138" s="71" t="s">
        <v>15</v>
      </c>
      <c r="M138" s="71" t="s">
        <v>17</v>
      </c>
      <c r="N138" s="72" t="s">
        <v>17</v>
      </c>
    </row>
    <row r="139" spans="1:14" x14ac:dyDescent="0.25">
      <c r="A139" s="18" t="s">
        <v>885</v>
      </c>
      <c r="B139" s="31" t="s">
        <v>15</v>
      </c>
      <c r="C139" s="31" t="s">
        <v>20</v>
      </c>
      <c r="D139" s="31">
        <v>9965027</v>
      </c>
      <c r="E139" s="18" t="s">
        <v>19</v>
      </c>
      <c r="F139" s="31" t="s">
        <v>19</v>
      </c>
      <c r="G139" s="31" t="s">
        <v>19</v>
      </c>
      <c r="H139" s="70" t="s">
        <v>19</v>
      </c>
      <c r="I139" s="73" t="s">
        <v>15</v>
      </c>
      <c r="J139" s="71" t="s">
        <v>17</v>
      </c>
      <c r="K139" s="71" t="s">
        <v>17</v>
      </c>
      <c r="L139" s="71" t="s">
        <v>17</v>
      </c>
      <c r="M139" s="71" t="s">
        <v>17</v>
      </c>
      <c r="N139" s="72" t="s">
        <v>17</v>
      </c>
    </row>
    <row r="140" spans="1:14" x14ac:dyDescent="0.25">
      <c r="A140" s="18" t="s">
        <v>886</v>
      </c>
      <c r="B140" s="31" t="s">
        <v>12</v>
      </c>
      <c r="C140" s="31" t="s">
        <v>20</v>
      </c>
      <c r="D140" s="31">
        <v>9965565</v>
      </c>
      <c r="E140" s="18" t="s">
        <v>19</v>
      </c>
      <c r="F140" s="31" t="s">
        <v>19</v>
      </c>
      <c r="G140" s="31" t="s">
        <v>19</v>
      </c>
      <c r="H140" s="70" t="s">
        <v>19</v>
      </c>
      <c r="I140" s="73" t="s">
        <v>12</v>
      </c>
      <c r="J140" s="71" t="s">
        <v>17</v>
      </c>
      <c r="K140" s="71" t="s">
        <v>17</v>
      </c>
      <c r="L140" s="71" t="s">
        <v>17</v>
      </c>
      <c r="M140" s="71" t="s">
        <v>17</v>
      </c>
      <c r="N140" s="72" t="s">
        <v>17</v>
      </c>
    </row>
    <row r="141" spans="1:14" x14ac:dyDescent="0.25">
      <c r="A141" s="18" t="s">
        <v>902</v>
      </c>
      <c r="B141" s="31" t="s">
        <v>16</v>
      </c>
      <c r="C141" s="31" t="s">
        <v>21</v>
      </c>
      <c r="D141" s="31">
        <v>1023935</v>
      </c>
      <c r="E141" s="18" t="s">
        <v>19</v>
      </c>
      <c r="F141" s="31" t="s">
        <v>19</v>
      </c>
      <c r="G141" s="31" t="s">
        <v>19</v>
      </c>
      <c r="H141" s="70" t="s">
        <v>19</v>
      </c>
      <c r="I141" s="73" t="s">
        <v>16</v>
      </c>
      <c r="J141" s="71" t="s">
        <v>17</v>
      </c>
      <c r="K141" s="71" t="s">
        <v>17</v>
      </c>
      <c r="L141" s="71" t="s">
        <v>17</v>
      </c>
      <c r="M141" s="71" t="s">
        <v>17</v>
      </c>
      <c r="N141" s="72" t="s">
        <v>17</v>
      </c>
    </row>
    <row r="142" spans="1:14" x14ac:dyDescent="0.25">
      <c r="A142" s="18" t="s">
        <v>252</v>
      </c>
      <c r="B142" s="31" t="s">
        <v>16</v>
      </c>
      <c r="C142" s="31" t="s">
        <v>21</v>
      </c>
      <c r="D142" s="31">
        <v>1217078</v>
      </c>
      <c r="E142" s="18" t="s">
        <v>19</v>
      </c>
      <c r="F142" s="31" t="s">
        <v>19</v>
      </c>
      <c r="G142" s="31" t="s">
        <v>19</v>
      </c>
      <c r="H142" s="70" t="s">
        <v>19</v>
      </c>
      <c r="I142" s="73" t="s">
        <v>17</v>
      </c>
      <c r="J142" s="71" t="s">
        <v>17</v>
      </c>
      <c r="K142" s="71" t="s">
        <v>17</v>
      </c>
      <c r="L142" s="71" t="s">
        <v>17</v>
      </c>
      <c r="M142" s="71" t="s">
        <v>17</v>
      </c>
      <c r="N142" s="72" t="s">
        <v>16</v>
      </c>
    </row>
    <row r="143" spans="1:14" x14ac:dyDescent="0.25">
      <c r="A143" s="18" t="s">
        <v>903</v>
      </c>
      <c r="B143" s="31" t="s">
        <v>16</v>
      </c>
      <c r="C143" s="31" t="s">
        <v>21</v>
      </c>
      <c r="D143" s="31">
        <v>1217115</v>
      </c>
      <c r="E143" s="18" t="s">
        <v>19</v>
      </c>
      <c r="F143" s="31" t="s">
        <v>19</v>
      </c>
      <c r="G143" s="31" t="s">
        <v>19</v>
      </c>
      <c r="H143" s="70" t="s">
        <v>19</v>
      </c>
      <c r="I143" s="73" t="s">
        <v>17</v>
      </c>
      <c r="J143" s="71" t="s">
        <v>17</v>
      </c>
      <c r="K143" s="71" t="s">
        <v>17</v>
      </c>
      <c r="L143" s="71" t="s">
        <v>17</v>
      </c>
      <c r="M143" s="71" t="s">
        <v>17</v>
      </c>
      <c r="N143" s="72" t="s">
        <v>16</v>
      </c>
    </row>
    <row r="144" spans="1:14" x14ac:dyDescent="0.25">
      <c r="A144" s="18" t="s">
        <v>904</v>
      </c>
      <c r="B144" s="31" t="s">
        <v>12</v>
      </c>
      <c r="C144" s="31" t="s">
        <v>21</v>
      </c>
      <c r="D144" s="31">
        <v>1462566</v>
      </c>
      <c r="E144" s="18" t="s">
        <v>19</v>
      </c>
      <c r="F144" s="31" t="s">
        <v>19</v>
      </c>
      <c r="G144" s="31" t="s">
        <v>19</v>
      </c>
      <c r="H144" s="70" t="s">
        <v>19</v>
      </c>
      <c r="I144" s="73" t="s">
        <v>17</v>
      </c>
      <c r="J144" s="71" t="s">
        <v>17</v>
      </c>
      <c r="K144" s="71" t="s">
        <v>17</v>
      </c>
      <c r="L144" s="71" t="s">
        <v>17</v>
      </c>
      <c r="M144" s="71" t="s">
        <v>12</v>
      </c>
      <c r="N144" s="72" t="s">
        <v>17</v>
      </c>
    </row>
    <row r="145" spans="1:14" x14ac:dyDescent="0.25">
      <c r="A145" s="18" t="s">
        <v>154</v>
      </c>
      <c r="B145" s="31" t="s">
        <v>16</v>
      </c>
      <c r="C145" s="31" t="s">
        <v>21</v>
      </c>
      <c r="D145" s="31">
        <v>2046040</v>
      </c>
      <c r="E145" s="18" t="s">
        <v>19</v>
      </c>
      <c r="F145" s="31" t="s">
        <v>19</v>
      </c>
      <c r="G145" s="31" t="s">
        <v>19</v>
      </c>
      <c r="H145" s="70" t="s">
        <v>19</v>
      </c>
      <c r="I145" s="73" t="s">
        <v>17</v>
      </c>
      <c r="J145" s="71" t="s">
        <v>17</v>
      </c>
      <c r="K145" s="71" t="s">
        <v>17</v>
      </c>
      <c r="L145" s="71" t="s">
        <v>17</v>
      </c>
      <c r="M145" s="71" t="s">
        <v>17</v>
      </c>
      <c r="N145" s="72" t="s">
        <v>16</v>
      </c>
    </row>
    <row r="146" spans="1:14" x14ac:dyDescent="0.25">
      <c r="A146" s="18" t="s">
        <v>95</v>
      </c>
      <c r="B146" s="31" t="s">
        <v>14</v>
      </c>
      <c r="C146" s="31" t="s">
        <v>21</v>
      </c>
      <c r="D146" s="31">
        <v>2441716</v>
      </c>
      <c r="E146" s="18" t="s">
        <v>19</v>
      </c>
      <c r="F146" s="31" t="s">
        <v>19</v>
      </c>
      <c r="G146" s="31" t="s">
        <v>19</v>
      </c>
      <c r="H146" s="70" t="s">
        <v>19</v>
      </c>
      <c r="I146" s="73" t="s">
        <v>17</v>
      </c>
      <c r="J146" s="71" t="s">
        <v>14</v>
      </c>
      <c r="K146" s="71" t="s">
        <v>17</v>
      </c>
      <c r="L146" s="71" t="s">
        <v>17</v>
      </c>
      <c r="M146" s="71" t="s">
        <v>17</v>
      </c>
      <c r="N146" s="72" t="s">
        <v>17</v>
      </c>
    </row>
    <row r="147" spans="1:14" x14ac:dyDescent="0.25">
      <c r="A147" s="18" t="s">
        <v>900</v>
      </c>
      <c r="B147" s="31" t="s">
        <v>15</v>
      </c>
      <c r="C147" s="31" t="s">
        <v>21</v>
      </c>
      <c r="D147" s="31">
        <v>257067</v>
      </c>
      <c r="E147" s="18" t="s">
        <v>19</v>
      </c>
      <c r="F147" s="31" t="s">
        <v>19</v>
      </c>
      <c r="G147" s="31" t="s">
        <v>19</v>
      </c>
      <c r="H147" s="70" t="s">
        <v>19</v>
      </c>
      <c r="I147" s="73" t="s">
        <v>17</v>
      </c>
      <c r="J147" s="71" t="s">
        <v>17</v>
      </c>
      <c r="K147" s="71" t="s">
        <v>17</v>
      </c>
      <c r="L147" s="71" t="s">
        <v>15</v>
      </c>
      <c r="M147" s="71" t="s">
        <v>17</v>
      </c>
      <c r="N147" s="72" t="s">
        <v>17</v>
      </c>
    </row>
    <row r="148" spans="1:14" x14ac:dyDescent="0.25">
      <c r="A148" s="18" t="s">
        <v>227</v>
      </c>
      <c r="B148" s="31" t="s">
        <v>12</v>
      </c>
      <c r="C148" s="31" t="s">
        <v>21</v>
      </c>
      <c r="D148" s="31">
        <v>3815781</v>
      </c>
      <c r="E148" s="18" t="s">
        <v>19</v>
      </c>
      <c r="F148" s="31" t="s">
        <v>19</v>
      </c>
      <c r="G148" s="31" t="s">
        <v>19</v>
      </c>
      <c r="H148" s="70" t="s">
        <v>19</v>
      </c>
      <c r="I148" s="73" t="s">
        <v>17</v>
      </c>
      <c r="J148" s="71" t="s">
        <v>17</v>
      </c>
      <c r="K148" s="71" t="s">
        <v>17</v>
      </c>
      <c r="L148" s="71" t="s">
        <v>17</v>
      </c>
      <c r="M148" s="71" t="s">
        <v>17</v>
      </c>
      <c r="N148" s="72" t="s">
        <v>12</v>
      </c>
    </row>
    <row r="149" spans="1:14" x14ac:dyDescent="0.25">
      <c r="A149" s="18" t="s">
        <v>905</v>
      </c>
      <c r="B149" s="31" t="s">
        <v>12</v>
      </c>
      <c r="C149" s="31" t="s">
        <v>21</v>
      </c>
      <c r="D149" s="31">
        <v>3815790</v>
      </c>
      <c r="E149" s="18" t="s">
        <v>19</v>
      </c>
      <c r="F149" s="31" t="s">
        <v>19</v>
      </c>
      <c r="G149" s="31" t="s">
        <v>19</v>
      </c>
      <c r="H149" s="70" t="s">
        <v>19</v>
      </c>
      <c r="I149" s="73" t="s">
        <v>17</v>
      </c>
      <c r="J149" s="71" t="s">
        <v>17</v>
      </c>
      <c r="K149" s="71" t="s">
        <v>17</v>
      </c>
      <c r="L149" s="71" t="s">
        <v>17</v>
      </c>
      <c r="M149" s="71" t="s">
        <v>17</v>
      </c>
      <c r="N149" s="72" t="s">
        <v>12</v>
      </c>
    </row>
    <row r="150" spans="1:14" x14ac:dyDescent="0.25">
      <c r="A150" s="18" t="s">
        <v>906</v>
      </c>
      <c r="B150" s="31" t="s">
        <v>12</v>
      </c>
      <c r="C150" s="31" t="s">
        <v>21</v>
      </c>
      <c r="D150" s="31">
        <v>4381093</v>
      </c>
      <c r="E150" s="18" t="s">
        <v>19</v>
      </c>
      <c r="F150" s="31" t="s">
        <v>19</v>
      </c>
      <c r="G150" s="31" t="s">
        <v>19</v>
      </c>
      <c r="H150" s="70" t="s">
        <v>19</v>
      </c>
      <c r="I150" s="73" t="s">
        <v>12</v>
      </c>
      <c r="J150" s="71" t="s">
        <v>17</v>
      </c>
      <c r="K150" s="71" t="s">
        <v>17</v>
      </c>
      <c r="L150" s="71" t="s">
        <v>17</v>
      </c>
      <c r="M150" s="71" t="s">
        <v>17</v>
      </c>
      <c r="N150" s="72" t="s">
        <v>17</v>
      </c>
    </row>
    <row r="151" spans="1:14" x14ac:dyDescent="0.25">
      <c r="A151" s="18" t="s">
        <v>907</v>
      </c>
      <c r="B151" s="31" t="s">
        <v>12</v>
      </c>
      <c r="C151" s="31" t="s">
        <v>21</v>
      </c>
      <c r="D151" s="31">
        <v>4829353</v>
      </c>
      <c r="E151" s="18" t="s">
        <v>19</v>
      </c>
      <c r="F151" s="31" t="s">
        <v>19</v>
      </c>
      <c r="G151" s="31" t="s">
        <v>19</v>
      </c>
      <c r="H151" s="70" t="s">
        <v>19</v>
      </c>
      <c r="I151" s="73" t="s">
        <v>17</v>
      </c>
      <c r="J151" s="71" t="s">
        <v>17</v>
      </c>
      <c r="K151" s="71" t="s">
        <v>17</v>
      </c>
      <c r="L151" s="71" t="s">
        <v>17</v>
      </c>
      <c r="M151" s="71" t="s">
        <v>12</v>
      </c>
      <c r="N151" s="72" t="s">
        <v>17</v>
      </c>
    </row>
    <row r="152" spans="1:14" x14ac:dyDescent="0.25">
      <c r="A152" s="18" t="s">
        <v>908</v>
      </c>
      <c r="B152" s="31" t="s">
        <v>16</v>
      </c>
      <c r="C152" s="31" t="s">
        <v>21</v>
      </c>
      <c r="D152" s="31">
        <v>4840135</v>
      </c>
      <c r="E152" s="18" t="s">
        <v>19</v>
      </c>
      <c r="F152" s="31" t="s">
        <v>19</v>
      </c>
      <c r="G152" s="31" t="s">
        <v>19</v>
      </c>
      <c r="H152" s="70" t="s">
        <v>19</v>
      </c>
      <c r="I152" s="73" t="s">
        <v>17</v>
      </c>
      <c r="J152" s="71" t="s">
        <v>17</v>
      </c>
      <c r="K152" s="71" t="s">
        <v>17</v>
      </c>
      <c r="L152" s="71" t="s">
        <v>17</v>
      </c>
      <c r="M152" s="71" t="s">
        <v>17</v>
      </c>
      <c r="N152" s="72" t="s">
        <v>16</v>
      </c>
    </row>
    <row r="153" spans="1:14" x14ac:dyDescent="0.25">
      <c r="A153" s="18" t="s">
        <v>909</v>
      </c>
      <c r="B153" s="31" t="s">
        <v>15</v>
      </c>
      <c r="C153" s="31" t="s">
        <v>21</v>
      </c>
      <c r="D153" s="31">
        <v>4840153</v>
      </c>
      <c r="E153" s="18" t="s">
        <v>19</v>
      </c>
      <c r="F153" s="31" t="s">
        <v>19</v>
      </c>
      <c r="G153" s="31" t="s">
        <v>19</v>
      </c>
      <c r="H153" s="70" t="s">
        <v>19</v>
      </c>
      <c r="I153" s="73" t="s">
        <v>17</v>
      </c>
      <c r="J153" s="71" t="s">
        <v>17</v>
      </c>
      <c r="K153" s="71" t="s">
        <v>17</v>
      </c>
      <c r="L153" s="71" t="s">
        <v>17</v>
      </c>
      <c r="M153" s="71" t="s">
        <v>17</v>
      </c>
      <c r="N153" s="72" t="s">
        <v>17</v>
      </c>
    </row>
    <row r="154" spans="1:14" x14ac:dyDescent="0.25">
      <c r="A154" s="18" t="s">
        <v>910</v>
      </c>
      <c r="B154" s="31" t="s">
        <v>15</v>
      </c>
      <c r="C154" s="31" t="s">
        <v>21</v>
      </c>
      <c r="D154" s="31">
        <v>4917445</v>
      </c>
      <c r="E154" s="18" t="s">
        <v>19</v>
      </c>
      <c r="F154" s="31" t="s">
        <v>19</v>
      </c>
      <c r="G154" s="31" t="s">
        <v>19</v>
      </c>
      <c r="H154" s="70" t="s">
        <v>19</v>
      </c>
      <c r="I154" s="73" t="s">
        <v>17</v>
      </c>
      <c r="J154" s="71" t="s">
        <v>17</v>
      </c>
      <c r="K154" s="71" t="s">
        <v>15</v>
      </c>
      <c r="L154" s="71" t="s">
        <v>17</v>
      </c>
      <c r="M154" s="71" t="s">
        <v>17</v>
      </c>
      <c r="N154" s="72" t="s">
        <v>17</v>
      </c>
    </row>
    <row r="155" spans="1:14" x14ac:dyDescent="0.25">
      <c r="A155" s="18" t="s">
        <v>911</v>
      </c>
      <c r="B155" s="31" t="s">
        <v>16</v>
      </c>
      <c r="C155" s="31" t="s">
        <v>21</v>
      </c>
      <c r="D155" s="31">
        <v>4917548</v>
      </c>
      <c r="E155" s="18" t="s">
        <v>19</v>
      </c>
      <c r="F155" s="31" t="s">
        <v>19</v>
      </c>
      <c r="G155" s="31" t="s">
        <v>19</v>
      </c>
      <c r="H155" s="70" t="s">
        <v>19</v>
      </c>
      <c r="I155" s="73" t="s">
        <v>17</v>
      </c>
      <c r="J155" s="71" t="s">
        <v>17</v>
      </c>
      <c r="K155" s="71" t="s">
        <v>17</v>
      </c>
      <c r="L155" s="71" t="s">
        <v>16</v>
      </c>
      <c r="M155" s="71" t="s">
        <v>17</v>
      </c>
      <c r="N155" s="72" t="s">
        <v>17</v>
      </c>
    </row>
    <row r="156" spans="1:14" x14ac:dyDescent="0.25">
      <c r="A156" s="18" t="s">
        <v>912</v>
      </c>
      <c r="B156" s="31" t="s">
        <v>12</v>
      </c>
      <c r="C156" s="31" t="s">
        <v>21</v>
      </c>
      <c r="D156" s="31">
        <v>5104332</v>
      </c>
      <c r="E156" s="18" t="s">
        <v>19</v>
      </c>
      <c r="F156" s="31" t="s">
        <v>19</v>
      </c>
      <c r="G156" s="31" t="s">
        <v>19</v>
      </c>
      <c r="H156" s="70" t="s">
        <v>19</v>
      </c>
      <c r="I156" s="73" t="s">
        <v>17</v>
      </c>
      <c r="J156" s="71" t="s">
        <v>12</v>
      </c>
      <c r="K156" s="71" t="s">
        <v>17</v>
      </c>
      <c r="L156" s="71" t="s">
        <v>17</v>
      </c>
      <c r="M156" s="71" t="s">
        <v>17</v>
      </c>
      <c r="N156" s="72" t="s">
        <v>17</v>
      </c>
    </row>
    <row r="157" spans="1:14" x14ac:dyDescent="0.25">
      <c r="A157" s="18" t="s">
        <v>913</v>
      </c>
      <c r="B157" s="31" t="s">
        <v>14</v>
      </c>
      <c r="C157" s="31" t="s">
        <v>21</v>
      </c>
      <c r="D157" s="31">
        <v>5119974</v>
      </c>
      <c r="E157" s="18" t="s">
        <v>19</v>
      </c>
      <c r="F157" s="31" t="s">
        <v>19</v>
      </c>
      <c r="G157" s="31" t="s">
        <v>19</v>
      </c>
      <c r="H157" s="70" t="s">
        <v>19</v>
      </c>
      <c r="I157" s="73" t="s">
        <v>17</v>
      </c>
      <c r="J157" s="71" t="s">
        <v>17</v>
      </c>
      <c r="K157" s="71" t="s">
        <v>17</v>
      </c>
      <c r="L157" s="71" t="s">
        <v>17</v>
      </c>
      <c r="M157" s="71" t="s">
        <v>17</v>
      </c>
      <c r="N157" s="72" t="s">
        <v>14</v>
      </c>
    </row>
    <row r="158" spans="1:14" x14ac:dyDescent="0.25">
      <c r="A158" s="18" t="s">
        <v>914</v>
      </c>
      <c r="B158" s="31" t="s">
        <v>12</v>
      </c>
      <c r="C158" s="31" t="s">
        <v>21</v>
      </c>
      <c r="D158" s="31">
        <v>5119987</v>
      </c>
      <c r="E158" s="18" t="s">
        <v>19</v>
      </c>
      <c r="F158" s="31" t="s">
        <v>19</v>
      </c>
      <c r="G158" s="31" t="s">
        <v>19</v>
      </c>
      <c r="H158" s="70" t="s">
        <v>19</v>
      </c>
      <c r="I158" s="73" t="s">
        <v>17</v>
      </c>
      <c r="J158" s="71" t="s">
        <v>17</v>
      </c>
      <c r="K158" s="71" t="s">
        <v>17</v>
      </c>
      <c r="L158" s="71" t="s">
        <v>17</v>
      </c>
      <c r="M158" s="71" t="s">
        <v>17</v>
      </c>
      <c r="N158" s="72" t="s">
        <v>12</v>
      </c>
    </row>
    <row r="159" spans="1:14" x14ac:dyDescent="0.25">
      <c r="A159" s="18" t="s">
        <v>915</v>
      </c>
      <c r="B159" s="31" t="s">
        <v>15</v>
      </c>
      <c r="C159" s="31" t="s">
        <v>21</v>
      </c>
      <c r="D159" s="31">
        <v>5126903</v>
      </c>
      <c r="E159" s="18" t="s">
        <v>19</v>
      </c>
      <c r="F159" s="31" t="s">
        <v>19</v>
      </c>
      <c r="G159" s="31" t="s">
        <v>19</v>
      </c>
      <c r="H159" s="70" t="s">
        <v>19</v>
      </c>
      <c r="I159" s="73" t="s">
        <v>15</v>
      </c>
      <c r="J159" s="71" t="s">
        <v>17</v>
      </c>
      <c r="K159" s="71" t="s">
        <v>17</v>
      </c>
      <c r="L159" s="71" t="s">
        <v>17</v>
      </c>
      <c r="M159" s="71" t="s">
        <v>17</v>
      </c>
      <c r="N159" s="72" t="s">
        <v>17</v>
      </c>
    </row>
    <row r="160" spans="1:14" x14ac:dyDescent="0.25">
      <c r="A160" s="18" t="s">
        <v>253</v>
      </c>
      <c r="B160" s="31" t="s">
        <v>12</v>
      </c>
      <c r="C160" s="31" t="s">
        <v>21</v>
      </c>
      <c r="D160" s="31">
        <v>5126988</v>
      </c>
      <c r="E160" s="18" t="s">
        <v>19</v>
      </c>
      <c r="F160" s="31" t="s">
        <v>19</v>
      </c>
      <c r="G160" s="31" t="s">
        <v>19</v>
      </c>
      <c r="H160" s="70" t="s">
        <v>19</v>
      </c>
      <c r="I160" s="73" t="s">
        <v>12</v>
      </c>
      <c r="J160" s="71" t="s">
        <v>17</v>
      </c>
      <c r="K160" s="71" t="s">
        <v>17</v>
      </c>
      <c r="L160" s="71" t="s">
        <v>17</v>
      </c>
      <c r="M160" s="71" t="s">
        <v>17</v>
      </c>
      <c r="N160" s="72" t="s">
        <v>17</v>
      </c>
    </row>
    <row r="161" spans="1:14" x14ac:dyDescent="0.25">
      <c r="A161" s="18" t="s">
        <v>916</v>
      </c>
      <c r="B161" s="31" t="s">
        <v>16</v>
      </c>
      <c r="C161" s="31" t="s">
        <v>21</v>
      </c>
      <c r="D161" s="31">
        <v>5261742</v>
      </c>
      <c r="E161" s="18" t="s">
        <v>19</v>
      </c>
      <c r="F161" s="31" t="s">
        <v>19</v>
      </c>
      <c r="G161" s="31" t="s">
        <v>19</v>
      </c>
      <c r="H161" s="70" t="s">
        <v>19</v>
      </c>
      <c r="I161" s="73" t="s">
        <v>17</v>
      </c>
      <c r="J161" s="71" t="s">
        <v>17</v>
      </c>
      <c r="K161" s="71" t="s">
        <v>17</v>
      </c>
      <c r="L161" s="71" t="s">
        <v>17</v>
      </c>
      <c r="M161" s="71" t="s">
        <v>17</v>
      </c>
      <c r="N161" s="72" t="s">
        <v>17</v>
      </c>
    </row>
    <row r="162" spans="1:14" x14ac:dyDescent="0.25">
      <c r="A162" s="18" t="s">
        <v>917</v>
      </c>
      <c r="B162" s="31" t="s">
        <v>15</v>
      </c>
      <c r="C162" s="31" t="s">
        <v>21</v>
      </c>
      <c r="D162" s="31">
        <v>5354054</v>
      </c>
      <c r="E162" s="18" t="s">
        <v>19</v>
      </c>
      <c r="F162" s="31" t="s">
        <v>19</v>
      </c>
      <c r="G162" s="31" t="s">
        <v>19</v>
      </c>
      <c r="H162" s="70" t="s">
        <v>19</v>
      </c>
      <c r="I162" s="73" t="s">
        <v>17</v>
      </c>
      <c r="J162" s="71" t="s">
        <v>17</v>
      </c>
      <c r="K162" s="71" t="s">
        <v>17</v>
      </c>
      <c r="L162" s="71" t="s">
        <v>17</v>
      </c>
      <c r="M162" s="71" t="s">
        <v>17</v>
      </c>
      <c r="N162" s="72" t="s">
        <v>15</v>
      </c>
    </row>
    <row r="163" spans="1:14" x14ac:dyDescent="0.25">
      <c r="A163" s="18" t="s">
        <v>901</v>
      </c>
      <c r="B163" s="31" t="s">
        <v>14</v>
      </c>
      <c r="C163" s="31" t="s">
        <v>21</v>
      </c>
      <c r="D163" s="31">
        <v>726750</v>
      </c>
      <c r="E163" s="18" t="s">
        <v>19</v>
      </c>
      <c r="F163" s="31" t="s">
        <v>19</v>
      </c>
      <c r="G163" s="31" t="s">
        <v>19</v>
      </c>
      <c r="H163" s="70" t="s">
        <v>19</v>
      </c>
      <c r="I163" s="73" t="s">
        <v>17</v>
      </c>
      <c r="J163" s="71" t="s">
        <v>17</v>
      </c>
      <c r="K163" s="71" t="s">
        <v>17</v>
      </c>
      <c r="L163" s="71" t="s">
        <v>17</v>
      </c>
      <c r="M163" s="71" t="s">
        <v>14</v>
      </c>
      <c r="N163" s="72" t="s">
        <v>17</v>
      </c>
    </row>
    <row r="164" spans="1:14" x14ac:dyDescent="0.25">
      <c r="A164" s="18" t="s">
        <v>82</v>
      </c>
      <c r="B164" s="31" t="s">
        <v>13</v>
      </c>
      <c r="C164" s="31" t="s">
        <v>27</v>
      </c>
      <c r="D164" s="31">
        <v>10435412</v>
      </c>
      <c r="E164" s="18" t="s">
        <v>19</v>
      </c>
      <c r="F164" s="31" t="s">
        <v>19</v>
      </c>
      <c r="G164" s="31" t="s">
        <v>19</v>
      </c>
      <c r="H164" s="70" t="s">
        <v>19</v>
      </c>
      <c r="I164" s="73" t="s">
        <v>13</v>
      </c>
      <c r="J164" s="71" t="s">
        <v>17</v>
      </c>
      <c r="K164" s="71" t="s">
        <v>17</v>
      </c>
      <c r="L164" s="71" t="s">
        <v>17</v>
      </c>
      <c r="M164" s="71" t="s">
        <v>17</v>
      </c>
      <c r="N164" s="72" t="s">
        <v>17</v>
      </c>
    </row>
    <row r="165" spans="1:14" x14ac:dyDescent="0.25">
      <c r="A165" s="18" t="s">
        <v>189</v>
      </c>
      <c r="B165" s="31" t="s">
        <v>13</v>
      </c>
      <c r="C165" s="31" t="s">
        <v>27</v>
      </c>
      <c r="D165" s="31">
        <v>10436908</v>
      </c>
      <c r="E165" s="18" t="s">
        <v>19</v>
      </c>
      <c r="F165" s="31" t="s">
        <v>19</v>
      </c>
      <c r="G165" s="31" t="s">
        <v>19</v>
      </c>
      <c r="H165" s="70" t="s">
        <v>19</v>
      </c>
      <c r="I165" s="73" t="s">
        <v>13</v>
      </c>
      <c r="J165" s="71" t="s">
        <v>17</v>
      </c>
      <c r="K165" s="71" t="s">
        <v>17</v>
      </c>
      <c r="L165" s="71" t="s">
        <v>17</v>
      </c>
      <c r="M165" s="71" t="s">
        <v>17</v>
      </c>
      <c r="N165" s="72" t="s">
        <v>17</v>
      </c>
    </row>
    <row r="166" spans="1:14" x14ac:dyDescent="0.25">
      <c r="A166" s="18" t="s">
        <v>254</v>
      </c>
      <c r="B166" s="31" t="s">
        <v>14</v>
      </c>
      <c r="C166" s="31" t="s">
        <v>27</v>
      </c>
      <c r="D166" s="31">
        <v>1478563</v>
      </c>
      <c r="E166" s="18" t="s">
        <v>19</v>
      </c>
      <c r="F166" s="31" t="s">
        <v>19</v>
      </c>
      <c r="G166" s="31" t="s">
        <v>19</v>
      </c>
      <c r="H166" s="70" t="s">
        <v>19</v>
      </c>
      <c r="I166" s="73" t="s">
        <v>17</v>
      </c>
      <c r="J166" s="71" t="s">
        <v>17</v>
      </c>
      <c r="K166" s="71" t="s">
        <v>14</v>
      </c>
      <c r="L166" s="71" t="s">
        <v>17</v>
      </c>
      <c r="M166" s="71" t="s">
        <v>17</v>
      </c>
      <c r="N166" s="72" t="s">
        <v>17</v>
      </c>
    </row>
    <row r="167" spans="1:14" x14ac:dyDescent="0.25">
      <c r="A167" s="18" t="s">
        <v>920</v>
      </c>
      <c r="B167" s="31" t="s">
        <v>13</v>
      </c>
      <c r="C167" s="31" t="s">
        <v>27</v>
      </c>
      <c r="D167" s="31">
        <v>1558433</v>
      </c>
      <c r="E167" s="18" t="s">
        <v>19</v>
      </c>
      <c r="F167" s="31" t="s">
        <v>19</v>
      </c>
      <c r="G167" s="31" t="s">
        <v>19</v>
      </c>
      <c r="H167" s="70" t="s">
        <v>19</v>
      </c>
      <c r="I167" s="73" t="s">
        <v>17</v>
      </c>
      <c r="J167" s="71" t="s">
        <v>17</v>
      </c>
      <c r="K167" s="71" t="s">
        <v>17</v>
      </c>
      <c r="L167" s="71" t="s">
        <v>17</v>
      </c>
      <c r="M167" s="71" t="s">
        <v>17</v>
      </c>
      <c r="N167" s="72" t="s">
        <v>17</v>
      </c>
    </row>
    <row r="168" spans="1:14" x14ac:dyDescent="0.25">
      <c r="A168" s="18" t="s">
        <v>147</v>
      </c>
      <c r="B168" s="31" t="s">
        <v>14</v>
      </c>
      <c r="C168" s="31" t="s">
        <v>27</v>
      </c>
      <c r="D168" s="31">
        <v>1558565</v>
      </c>
      <c r="E168" s="18" t="s">
        <v>19</v>
      </c>
      <c r="F168" s="31" t="s">
        <v>19</v>
      </c>
      <c r="G168" s="31" t="s">
        <v>19</v>
      </c>
      <c r="H168" s="70" t="s">
        <v>19</v>
      </c>
      <c r="I168" s="73" t="s">
        <v>14</v>
      </c>
      <c r="J168" s="71" t="s">
        <v>17</v>
      </c>
      <c r="K168" s="71" t="s">
        <v>17</v>
      </c>
      <c r="L168" s="71" t="s">
        <v>17</v>
      </c>
      <c r="M168" s="71" t="s">
        <v>17</v>
      </c>
      <c r="N168" s="72" t="s">
        <v>17</v>
      </c>
    </row>
    <row r="169" spans="1:14" x14ac:dyDescent="0.25">
      <c r="A169" s="18" t="s">
        <v>187</v>
      </c>
      <c r="B169" s="31" t="s">
        <v>13</v>
      </c>
      <c r="C169" s="31" t="s">
        <v>27</v>
      </c>
      <c r="D169" s="31">
        <v>1560258</v>
      </c>
      <c r="E169" s="18" t="s">
        <v>19</v>
      </c>
      <c r="F169" s="31" t="s">
        <v>19</v>
      </c>
      <c r="G169" s="31" t="s">
        <v>19</v>
      </c>
      <c r="H169" s="70" t="s">
        <v>19</v>
      </c>
      <c r="I169" s="73" t="s">
        <v>17</v>
      </c>
      <c r="J169" s="71" t="s">
        <v>17</v>
      </c>
      <c r="K169" s="71" t="s">
        <v>17</v>
      </c>
      <c r="L169" s="71" t="s">
        <v>13</v>
      </c>
      <c r="M169" s="71" t="s">
        <v>13</v>
      </c>
      <c r="N169" s="72" t="s">
        <v>17</v>
      </c>
    </row>
    <row r="170" spans="1:14" x14ac:dyDescent="0.25">
      <c r="A170" s="18" t="s">
        <v>109</v>
      </c>
      <c r="B170" s="31" t="s">
        <v>14</v>
      </c>
      <c r="C170" s="31" t="s">
        <v>27</v>
      </c>
      <c r="D170" s="31">
        <v>1710067</v>
      </c>
      <c r="E170" s="18" t="s">
        <v>19</v>
      </c>
      <c r="F170" s="31" t="s">
        <v>19</v>
      </c>
      <c r="G170" s="31" t="s">
        <v>19</v>
      </c>
      <c r="H170" s="70" t="s">
        <v>19</v>
      </c>
      <c r="I170" s="73" t="s">
        <v>17</v>
      </c>
      <c r="J170" s="71" t="s">
        <v>17</v>
      </c>
      <c r="K170" s="71" t="s">
        <v>17</v>
      </c>
      <c r="L170" s="71" t="s">
        <v>14</v>
      </c>
      <c r="M170" s="71" t="s">
        <v>17</v>
      </c>
      <c r="N170" s="72" t="s">
        <v>17</v>
      </c>
    </row>
    <row r="171" spans="1:14" x14ac:dyDescent="0.25">
      <c r="A171" s="18" t="s">
        <v>81</v>
      </c>
      <c r="B171" s="31" t="s">
        <v>13</v>
      </c>
      <c r="C171" s="31" t="s">
        <v>27</v>
      </c>
      <c r="D171" s="31">
        <v>1811319</v>
      </c>
      <c r="E171" s="18" t="s">
        <v>19</v>
      </c>
      <c r="F171" s="31" t="s">
        <v>19</v>
      </c>
      <c r="G171" s="31" t="s">
        <v>19</v>
      </c>
      <c r="H171" s="70" t="s">
        <v>19</v>
      </c>
      <c r="I171" s="73" t="s">
        <v>17</v>
      </c>
      <c r="J171" s="71" t="s">
        <v>17</v>
      </c>
      <c r="K171" s="71" t="s">
        <v>17</v>
      </c>
      <c r="L171" s="71" t="s">
        <v>13</v>
      </c>
      <c r="M171" s="71" t="s">
        <v>17</v>
      </c>
      <c r="N171" s="72" t="s">
        <v>17</v>
      </c>
    </row>
    <row r="172" spans="1:14" x14ac:dyDescent="0.25">
      <c r="A172" s="18" t="s">
        <v>921</v>
      </c>
      <c r="B172" s="31" t="s">
        <v>14</v>
      </c>
      <c r="C172" s="31" t="s">
        <v>27</v>
      </c>
      <c r="D172" s="31">
        <v>2156844</v>
      </c>
      <c r="E172" s="18" t="s">
        <v>19</v>
      </c>
      <c r="F172" s="31" t="s">
        <v>19</v>
      </c>
      <c r="G172" s="31" t="s">
        <v>19</v>
      </c>
      <c r="H172" s="70" t="s">
        <v>19</v>
      </c>
      <c r="I172" s="73" t="s">
        <v>17</v>
      </c>
      <c r="J172" s="71" t="s">
        <v>17</v>
      </c>
      <c r="K172" s="71" t="s">
        <v>17</v>
      </c>
      <c r="L172" s="71" t="s">
        <v>17</v>
      </c>
      <c r="M172" s="71" t="s">
        <v>17</v>
      </c>
      <c r="N172" s="72" t="s">
        <v>17</v>
      </c>
    </row>
    <row r="173" spans="1:14" x14ac:dyDescent="0.25">
      <c r="A173" s="18" t="s">
        <v>922</v>
      </c>
      <c r="B173" s="31" t="s">
        <v>12</v>
      </c>
      <c r="C173" s="31" t="s">
        <v>27</v>
      </c>
      <c r="D173" s="31">
        <v>2157014</v>
      </c>
      <c r="E173" s="18" t="s">
        <v>19</v>
      </c>
      <c r="F173" s="31" t="s">
        <v>19</v>
      </c>
      <c r="G173" s="31" t="s">
        <v>19</v>
      </c>
      <c r="H173" s="70" t="s">
        <v>19</v>
      </c>
      <c r="I173" s="73" t="s">
        <v>17</v>
      </c>
      <c r="J173" s="71" t="s">
        <v>17</v>
      </c>
      <c r="K173" s="71" t="s">
        <v>17</v>
      </c>
      <c r="L173" s="71" t="s">
        <v>17</v>
      </c>
      <c r="M173" s="71" t="s">
        <v>17</v>
      </c>
      <c r="N173" s="72" t="s">
        <v>17</v>
      </c>
    </row>
    <row r="174" spans="1:14" x14ac:dyDescent="0.25">
      <c r="A174" s="18" t="s">
        <v>923</v>
      </c>
      <c r="B174" s="31" t="s">
        <v>12</v>
      </c>
      <c r="C174" s="31" t="s">
        <v>27</v>
      </c>
      <c r="D174" s="31">
        <v>2157065</v>
      </c>
      <c r="E174" s="18" t="s">
        <v>19</v>
      </c>
      <c r="F174" s="31" t="s">
        <v>19</v>
      </c>
      <c r="G174" s="31" t="s">
        <v>19</v>
      </c>
      <c r="H174" s="70" t="s">
        <v>19</v>
      </c>
      <c r="I174" s="73" t="s">
        <v>17</v>
      </c>
      <c r="J174" s="71" t="s">
        <v>17</v>
      </c>
      <c r="K174" s="71" t="s">
        <v>17</v>
      </c>
      <c r="L174" s="71" t="s">
        <v>17</v>
      </c>
      <c r="M174" s="71" t="s">
        <v>17</v>
      </c>
      <c r="N174" s="72" t="s">
        <v>17</v>
      </c>
    </row>
    <row r="175" spans="1:14" x14ac:dyDescent="0.25">
      <c r="A175" s="18" t="s">
        <v>188</v>
      </c>
      <c r="B175" s="31" t="s">
        <v>13</v>
      </c>
      <c r="C175" s="31" t="s">
        <v>27</v>
      </c>
      <c r="D175" s="31">
        <v>2179739</v>
      </c>
      <c r="E175" s="18" t="s">
        <v>19</v>
      </c>
      <c r="F175" s="31" t="s">
        <v>19</v>
      </c>
      <c r="G175" s="31" t="s">
        <v>19</v>
      </c>
      <c r="H175" s="70" t="s">
        <v>19</v>
      </c>
      <c r="I175" s="73" t="s">
        <v>17</v>
      </c>
      <c r="J175" s="71" t="s">
        <v>17</v>
      </c>
      <c r="K175" s="71" t="s">
        <v>13</v>
      </c>
      <c r="L175" s="71" t="s">
        <v>13</v>
      </c>
      <c r="M175" s="71" t="s">
        <v>17</v>
      </c>
      <c r="N175" s="72" t="s">
        <v>17</v>
      </c>
    </row>
    <row r="176" spans="1:14" x14ac:dyDescent="0.25">
      <c r="A176" s="18" t="s">
        <v>924</v>
      </c>
      <c r="B176" s="31" t="s">
        <v>15</v>
      </c>
      <c r="C176" s="31" t="s">
        <v>27</v>
      </c>
      <c r="D176" s="31">
        <v>2761429</v>
      </c>
      <c r="E176" s="18" t="s">
        <v>19</v>
      </c>
      <c r="F176" s="31" t="s">
        <v>19</v>
      </c>
      <c r="G176" s="31" t="s">
        <v>19</v>
      </c>
      <c r="H176" s="70" t="s">
        <v>19</v>
      </c>
      <c r="I176" s="73" t="s">
        <v>17</v>
      </c>
      <c r="J176" s="71" t="s">
        <v>17</v>
      </c>
      <c r="K176" s="71" t="s">
        <v>17</v>
      </c>
      <c r="L176" s="71" t="s">
        <v>17</v>
      </c>
      <c r="M176" s="71" t="s">
        <v>15</v>
      </c>
      <c r="N176" s="72" t="s">
        <v>17</v>
      </c>
    </row>
    <row r="177" spans="1:14" x14ac:dyDescent="0.25">
      <c r="A177" s="18" t="s">
        <v>925</v>
      </c>
      <c r="B177" s="31" t="s">
        <v>13</v>
      </c>
      <c r="C177" s="31" t="s">
        <v>27</v>
      </c>
      <c r="D177" s="31">
        <v>3012473</v>
      </c>
      <c r="E177" s="18" t="s">
        <v>19</v>
      </c>
      <c r="F177" s="31" t="s">
        <v>19</v>
      </c>
      <c r="G177" s="31" t="s">
        <v>19</v>
      </c>
      <c r="H177" s="70" t="s">
        <v>19</v>
      </c>
      <c r="I177" s="73" t="s">
        <v>17</v>
      </c>
      <c r="J177" s="71" t="s">
        <v>17</v>
      </c>
      <c r="K177" s="71" t="s">
        <v>17</v>
      </c>
      <c r="L177" s="71" t="s">
        <v>17</v>
      </c>
      <c r="M177" s="71" t="s">
        <v>17</v>
      </c>
      <c r="N177" s="72" t="s">
        <v>13</v>
      </c>
    </row>
    <row r="178" spans="1:14" x14ac:dyDescent="0.25">
      <c r="A178" s="18" t="s">
        <v>926</v>
      </c>
      <c r="B178" s="31" t="s">
        <v>16</v>
      </c>
      <c r="C178" s="31" t="s">
        <v>27</v>
      </c>
      <c r="D178" s="31">
        <v>3893463</v>
      </c>
      <c r="E178" s="18" t="s">
        <v>19</v>
      </c>
      <c r="F178" s="31" t="s">
        <v>19</v>
      </c>
      <c r="G178" s="31" t="s">
        <v>19</v>
      </c>
      <c r="H178" s="70" t="s">
        <v>19</v>
      </c>
      <c r="I178" s="73" t="s">
        <v>17</v>
      </c>
      <c r="J178" s="71" t="s">
        <v>17</v>
      </c>
      <c r="K178" s="71" t="s">
        <v>17</v>
      </c>
      <c r="L178" s="71" t="s">
        <v>16</v>
      </c>
      <c r="M178" s="71" t="s">
        <v>17</v>
      </c>
      <c r="N178" s="72" t="s">
        <v>17</v>
      </c>
    </row>
    <row r="179" spans="1:14" x14ac:dyDescent="0.25">
      <c r="A179" s="18" t="s">
        <v>211</v>
      </c>
      <c r="B179" s="31" t="s">
        <v>14</v>
      </c>
      <c r="C179" s="31" t="s">
        <v>27</v>
      </c>
      <c r="D179" s="31">
        <v>3925077</v>
      </c>
      <c r="E179" s="18" t="s">
        <v>19</v>
      </c>
      <c r="F179" s="31" t="s">
        <v>19</v>
      </c>
      <c r="G179" s="31" t="s">
        <v>19</v>
      </c>
      <c r="H179" s="70" t="s">
        <v>19</v>
      </c>
      <c r="I179" s="73" t="s">
        <v>14</v>
      </c>
      <c r="J179" s="71" t="s">
        <v>17</v>
      </c>
      <c r="K179" s="71" t="s">
        <v>17</v>
      </c>
      <c r="L179" s="71" t="s">
        <v>17</v>
      </c>
      <c r="M179" s="71" t="s">
        <v>17</v>
      </c>
      <c r="N179" s="72" t="s">
        <v>17</v>
      </c>
    </row>
    <row r="180" spans="1:14" x14ac:dyDescent="0.25">
      <c r="A180" s="18" t="s">
        <v>67</v>
      </c>
      <c r="B180" s="31" t="s">
        <v>16</v>
      </c>
      <c r="C180" s="31" t="s">
        <v>27</v>
      </c>
      <c r="D180" s="31">
        <v>4634655</v>
      </c>
      <c r="E180" s="18" t="s">
        <v>19</v>
      </c>
      <c r="F180" s="31" t="s">
        <v>19</v>
      </c>
      <c r="G180" s="31" t="s">
        <v>19</v>
      </c>
      <c r="H180" s="70" t="s">
        <v>19</v>
      </c>
      <c r="I180" s="73" t="s">
        <v>17</v>
      </c>
      <c r="J180" s="71" t="s">
        <v>17</v>
      </c>
      <c r="K180" s="71" t="s">
        <v>17</v>
      </c>
      <c r="L180" s="71" t="s">
        <v>17</v>
      </c>
      <c r="M180" s="71" t="s">
        <v>17</v>
      </c>
      <c r="N180" s="72" t="s">
        <v>17</v>
      </c>
    </row>
    <row r="181" spans="1:14" x14ac:dyDescent="0.25">
      <c r="A181" s="18" t="s">
        <v>927</v>
      </c>
      <c r="B181" s="31" t="s">
        <v>15</v>
      </c>
      <c r="C181" s="31" t="s">
        <v>27</v>
      </c>
      <c r="D181" s="31">
        <v>4634790</v>
      </c>
      <c r="E181" s="18" t="s">
        <v>19</v>
      </c>
      <c r="F181" s="31" t="s">
        <v>19</v>
      </c>
      <c r="G181" s="31" t="s">
        <v>19</v>
      </c>
      <c r="H181" s="70" t="s">
        <v>19</v>
      </c>
      <c r="I181" s="73" t="s">
        <v>17</v>
      </c>
      <c r="J181" s="71" t="s">
        <v>17</v>
      </c>
      <c r="K181" s="71" t="s">
        <v>17</v>
      </c>
      <c r="L181" s="71" t="s">
        <v>15</v>
      </c>
      <c r="M181" s="71" t="s">
        <v>17</v>
      </c>
      <c r="N181" s="72" t="s">
        <v>17</v>
      </c>
    </row>
    <row r="182" spans="1:14" x14ac:dyDescent="0.25">
      <c r="A182" s="18" t="s">
        <v>928</v>
      </c>
      <c r="B182" s="31" t="s">
        <v>12</v>
      </c>
      <c r="C182" s="31" t="s">
        <v>27</v>
      </c>
      <c r="D182" s="31">
        <v>4776308</v>
      </c>
      <c r="E182" s="18" t="s">
        <v>19</v>
      </c>
      <c r="F182" s="31" t="s">
        <v>19</v>
      </c>
      <c r="G182" s="31" t="s">
        <v>19</v>
      </c>
      <c r="H182" s="70" t="s">
        <v>19</v>
      </c>
      <c r="I182" s="73" t="s">
        <v>17</v>
      </c>
      <c r="J182" s="71" t="s">
        <v>17</v>
      </c>
      <c r="K182" s="71" t="s">
        <v>17</v>
      </c>
      <c r="L182" s="71" t="s">
        <v>17</v>
      </c>
      <c r="M182" s="71" t="s">
        <v>17</v>
      </c>
      <c r="N182" s="72" t="s">
        <v>17</v>
      </c>
    </row>
    <row r="183" spans="1:14" x14ac:dyDescent="0.25">
      <c r="A183" s="18" t="s">
        <v>929</v>
      </c>
      <c r="B183" s="31" t="s">
        <v>12</v>
      </c>
      <c r="C183" s="31" t="s">
        <v>27</v>
      </c>
      <c r="D183" s="31">
        <v>5071657</v>
      </c>
      <c r="E183" s="18" t="s">
        <v>19</v>
      </c>
      <c r="F183" s="31" t="s">
        <v>19</v>
      </c>
      <c r="G183" s="31" t="s">
        <v>19</v>
      </c>
      <c r="H183" s="70" t="s">
        <v>19</v>
      </c>
      <c r="I183" s="73" t="s">
        <v>17</v>
      </c>
      <c r="J183" s="71" t="s">
        <v>12</v>
      </c>
      <c r="K183" s="71" t="s">
        <v>17</v>
      </c>
      <c r="L183" s="71" t="s">
        <v>17</v>
      </c>
      <c r="M183" s="71" t="s">
        <v>17</v>
      </c>
      <c r="N183" s="72" t="s">
        <v>17</v>
      </c>
    </row>
    <row r="184" spans="1:14" x14ac:dyDescent="0.25">
      <c r="A184" s="18" t="s">
        <v>930</v>
      </c>
      <c r="B184" s="31" t="s">
        <v>12</v>
      </c>
      <c r="C184" s="31" t="s">
        <v>27</v>
      </c>
      <c r="D184" s="31">
        <v>5375076</v>
      </c>
      <c r="E184" s="18" t="s">
        <v>19</v>
      </c>
      <c r="F184" s="31" t="s">
        <v>19</v>
      </c>
      <c r="G184" s="31" t="s">
        <v>19</v>
      </c>
      <c r="H184" s="70" t="s">
        <v>19</v>
      </c>
      <c r="I184" s="73" t="s">
        <v>17</v>
      </c>
      <c r="J184" s="71" t="s">
        <v>17</v>
      </c>
      <c r="K184" s="71" t="s">
        <v>17</v>
      </c>
      <c r="L184" s="71" t="s">
        <v>17</v>
      </c>
      <c r="M184" s="71" t="s">
        <v>12</v>
      </c>
      <c r="N184" s="72" t="s">
        <v>17</v>
      </c>
    </row>
    <row r="185" spans="1:14" x14ac:dyDescent="0.25">
      <c r="A185" s="18" t="s">
        <v>931</v>
      </c>
      <c r="B185" s="31" t="s">
        <v>16</v>
      </c>
      <c r="C185" s="31" t="s">
        <v>27</v>
      </c>
      <c r="D185" s="31">
        <v>5732684</v>
      </c>
      <c r="E185" s="18" t="s">
        <v>19</v>
      </c>
      <c r="F185" s="31" t="s">
        <v>19</v>
      </c>
      <c r="G185" s="31" t="s">
        <v>19</v>
      </c>
      <c r="H185" s="70" t="s">
        <v>19</v>
      </c>
      <c r="I185" s="73" t="s">
        <v>17</v>
      </c>
      <c r="J185" s="71" t="s">
        <v>17</v>
      </c>
      <c r="K185" s="71" t="s">
        <v>17</v>
      </c>
      <c r="L185" s="71" t="s">
        <v>17</v>
      </c>
      <c r="M185" s="71" t="s">
        <v>16</v>
      </c>
      <c r="N185" s="72" t="s">
        <v>17</v>
      </c>
    </row>
    <row r="186" spans="1:14" x14ac:dyDescent="0.25">
      <c r="A186" s="18" t="s">
        <v>932</v>
      </c>
      <c r="B186" s="31" t="s">
        <v>12</v>
      </c>
      <c r="C186" s="31" t="s">
        <v>27</v>
      </c>
      <c r="D186" s="31">
        <v>5896488</v>
      </c>
      <c r="E186" s="18" t="s">
        <v>19</v>
      </c>
      <c r="F186" s="31" t="s">
        <v>19</v>
      </c>
      <c r="G186" s="31" t="s">
        <v>19</v>
      </c>
      <c r="H186" s="70" t="s">
        <v>19</v>
      </c>
      <c r="I186" s="73" t="s">
        <v>17</v>
      </c>
      <c r="J186" s="71" t="s">
        <v>17</v>
      </c>
      <c r="K186" s="71" t="s">
        <v>17</v>
      </c>
      <c r="L186" s="71" t="s">
        <v>17</v>
      </c>
      <c r="M186" s="71" t="s">
        <v>17</v>
      </c>
      <c r="N186" s="72" t="s">
        <v>17</v>
      </c>
    </row>
    <row r="187" spans="1:14" x14ac:dyDescent="0.25">
      <c r="A187" s="18" t="s">
        <v>933</v>
      </c>
      <c r="B187" s="31" t="s">
        <v>15</v>
      </c>
      <c r="C187" s="31" t="s">
        <v>27</v>
      </c>
      <c r="D187" s="31">
        <v>5918450</v>
      </c>
      <c r="E187" s="18" t="s">
        <v>767</v>
      </c>
      <c r="F187" s="31">
        <v>5914686</v>
      </c>
      <c r="G187" s="31">
        <v>5919396</v>
      </c>
      <c r="H187" s="70" t="s">
        <v>36</v>
      </c>
      <c r="I187" s="73" t="s">
        <v>17</v>
      </c>
      <c r="J187" s="71" t="s">
        <v>17</v>
      </c>
      <c r="K187" s="71" t="s">
        <v>17</v>
      </c>
      <c r="L187" s="71" t="s">
        <v>15</v>
      </c>
      <c r="M187" s="71" t="s">
        <v>17</v>
      </c>
      <c r="N187" s="72" t="s">
        <v>17</v>
      </c>
    </row>
    <row r="188" spans="1:14" x14ac:dyDescent="0.25">
      <c r="A188" s="18" t="s">
        <v>212</v>
      </c>
      <c r="B188" s="31" t="s">
        <v>14</v>
      </c>
      <c r="C188" s="31" t="s">
        <v>27</v>
      </c>
      <c r="D188" s="31">
        <v>6353764</v>
      </c>
      <c r="E188" s="18" t="s">
        <v>213</v>
      </c>
      <c r="F188" s="31">
        <v>6354589</v>
      </c>
      <c r="G188" s="31">
        <v>6355752</v>
      </c>
      <c r="H188" s="70" t="s">
        <v>44</v>
      </c>
      <c r="I188" s="73" t="s">
        <v>17</v>
      </c>
      <c r="J188" s="71" t="s">
        <v>17</v>
      </c>
      <c r="K188" s="71" t="s">
        <v>17</v>
      </c>
      <c r="L188" s="71" t="s">
        <v>14</v>
      </c>
      <c r="M188" s="71" t="s">
        <v>17</v>
      </c>
      <c r="N188" s="72" t="s">
        <v>17</v>
      </c>
    </row>
    <row r="189" spans="1:14" x14ac:dyDescent="0.25">
      <c r="A189" s="18" t="s">
        <v>918</v>
      </c>
      <c r="B189" s="31" t="s">
        <v>14</v>
      </c>
      <c r="C189" s="31" t="s">
        <v>27</v>
      </c>
      <c r="D189" s="31">
        <v>677424</v>
      </c>
      <c r="E189" s="18" t="s">
        <v>766</v>
      </c>
      <c r="F189" s="31">
        <v>677293</v>
      </c>
      <c r="G189" s="31">
        <v>677481</v>
      </c>
      <c r="H189" s="70" t="s">
        <v>38</v>
      </c>
      <c r="I189" s="73" t="s">
        <v>17</v>
      </c>
      <c r="J189" s="71" t="s">
        <v>17</v>
      </c>
      <c r="K189" s="71" t="s">
        <v>17</v>
      </c>
      <c r="L189" s="71" t="s">
        <v>17</v>
      </c>
      <c r="M189" s="71" t="s">
        <v>14</v>
      </c>
      <c r="N189" s="72" t="s">
        <v>17</v>
      </c>
    </row>
    <row r="190" spans="1:14" x14ac:dyDescent="0.25">
      <c r="A190" s="18" t="s">
        <v>934</v>
      </c>
      <c r="B190" s="31" t="s">
        <v>12</v>
      </c>
      <c r="C190" s="31" t="s">
        <v>27</v>
      </c>
      <c r="D190" s="31">
        <v>7082062</v>
      </c>
      <c r="E190" s="18" t="s">
        <v>19</v>
      </c>
      <c r="F190" s="31" t="s">
        <v>19</v>
      </c>
      <c r="G190" s="31" t="s">
        <v>19</v>
      </c>
      <c r="H190" s="70" t="s">
        <v>19</v>
      </c>
      <c r="I190" s="73" t="s">
        <v>12</v>
      </c>
      <c r="J190" s="71" t="s">
        <v>17</v>
      </c>
      <c r="K190" s="71" t="s">
        <v>17</v>
      </c>
      <c r="L190" s="71" t="s">
        <v>17</v>
      </c>
      <c r="M190" s="71" t="s">
        <v>17</v>
      </c>
      <c r="N190" s="72" t="s">
        <v>17</v>
      </c>
    </row>
    <row r="191" spans="1:14" x14ac:dyDescent="0.25">
      <c r="A191" s="18" t="s">
        <v>255</v>
      </c>
      <c r="B191" s="31" t="s">
        <v>12</v>
      </c>
      <c r="C191" s="31" t="s">
        <v>27</v>
      </c>
      <c r="D191" s="31">
        <v>7259115</v>
      </c>
      <c r="E191" s="18" t="s">
        <v>19</v>
      </c>
      <c r="F191" s="31" t="s">
        <v>19</v>
      </c>
      <c r="G191" s="31" t="s">
        <v>19</v>
      </c>
      <c r="H191" s="70" t="s">
        <v>19</v>
      </c>
      <c r="I191" s="73" t="s">
        <v>17</v>
      </c>
      <c r="J191" s="71" t="s">
        <v>12</v>
      </c>
      <c r="K191" s="71" t="s">
        <v>17</v>
      </c>
      <c r="L191" s="71" t="s">
        <v>17</v>
      </c>
      <c r="M191" s="71" t="s">
        <v>17</v>
      </c>
      <c r="N191" s="72" t="s">
        <v>17</v>
      </c>
    </row>
    <row r="192" spans="1:14" x14ac:dyDescent="0.25">
      <c r="A192" s="18" t="s">
        <v>935</v>
      </c>
      <c r="B192" s="31" t="s">
        <v>15</v>
      </c>
      <c r="C192" s="31" t="s">
        <v>27</v>
      </c>
      <c r="D192" s="31">
        <v>7309243</v>
      </c>
      <c r="E192" s="18" t="s">
        <v>19</v>
      </c>
      <c r="F192" s="31" t="s">
        <v>19</v>
      </c>
      <c r="G192" s="31" t="s">
        <v>19</v>
      </c>
      <c r="H192" s="70" t="s">
        <v>19</v>
      </c>
      <c r="I192" s="73" t="s">
        <v>17</v>
      </c>
      <c r="J192" s="71" t="s">
        <v>17</v>
      </c>
      <c r="K192" s="71" t="s">
        <v>17</v>
      </c>
      <c r="L192" s="71" t="s">
        <v>17</v>
      </c>
      <c r="M192" s="71" t="s">
        <v>15</v>
      </c>
      <c r="N192" s="72" t="s">
        <v>17</v>
      </c>
    </row>
    <row r="193" spans="1:14" x14ac:dyDescent="0.25">
      <c r="A193" s="18" t="s">
        <v>936</v>
      </c>
      <c r="B193" s="31" t="s">
        <v>12</v>
      </c>
      <c r="C193" s="31" t="s">
        <v>27</v>
      </c>
      <c r="D193" s="31">
        <v>7440416</v>
      </c>
      <c r="E193" s="18" t="s">
        <v>19</v>
      </c>
      <c r="F193" s="31" t="s">
        <v>19</v>
      </c>
      <c r="G193" s="31" t="s">
        <v>19</v>
      </c>
      <c r="H193" s="70" t="s">
        <v>19</v>
      </c>
      <c r="I193" s="73" t="s">
        <v>17</v>
      </c>
      <c r="J193" s="71" t="s">
        <v>17</v>
      </c>
      <c r="K193" s="71" t="s">
        <v>17</v>
      </c>
      <c r="L193" s="71" t="s">
        <v>17</v>
      </c>
      <c r="M193" s="71" t="s">
        <v>12</v>
      </c>
      <c r="N193" s="72" t="s">
        <v>17</v>
      </c>
    </row>
    <row r="194" spans="1:14" x14ac:dyDescent="0.25">
      <c r="A194" s="18" t="s">
        <v>256</v>
      </c>
      <c r="B194" s="31" t="s">
        <v>16</v>
      </c>
      <c r="C194" s="31" t="s">
        <v>27</v>
      </c>
      <c r="D194" s="31">
        <v>7568903</v>
      </c>
      <c r="E194" s="18" t="s">
        <v>19</v>
      </c>
      <c r="F194" s="31" t="s">
        <v>19</v>
      </c>
      <c r="G194" s="31" t="s">
        <v>19</v>
      </c>
      <c r="H194" s="70" t="s">
        <v>19</v>
      </c>
      <c r="I194" s="73" t="s">
        <v>17</v>
      </c>
      <c r="J194" s="71" t="s">
        <v>17</v>
      </c>
      <c r="K194" s="71" t="s">
        <v>17</v>
      </c>
      <c r="L194" s="71" t="s">
        <v>16</v>
      </c>
      <c r="M194" s="71" t="s">
        <v>17</v>
      </c>
      <c r="N194" s="72" t="s">
        <v>17</v>
      </c>
    </row>
    <row r="195" spans="1:14" x14ac:dyDescent="0.25">
      <c r="A195" s="18" t="s">
        <v>937</v>
      </c>
      <c r="B195" s="31" t="s">
        <v>16</v>
      </c>
      <c r="C195" s="31" t="s">
        <v>27</v>
      </c>
      <c r="D195" s="31">
        <v>7570537</v>
      </c>
      <c r="E195" s="18" t="s">
        <v>19</v>
      </c>
      <c r="F195" s="31" t="s">
        <v>19</v>
      </c>
      <c r="G195" s="31" t="s">
        <v>19</v>
      </c>
      <c r="H195" s="70" t="s">
        <v>19</v>
      </c>
      <c r="I195" s="73" t="s">
        <v>17</v>
      </c>
      <c r="J195" s="71" t="s">
        <v>17</v>
      </c>
      <c r="K195" s="71" t="s">
        <v>17</v>
      </c>
      <c r="L195" s="71" t="s">
        <v>17</v>
      </c>
      <c r="M195" s="71" t="s">
        <v>17</v>
      </c>
      <c r="N195" s="72" t="s">
        <v>16</v>
      </c>
    </row>
    <row r="196" spans="1:14" x14ac:dyDescent="0.25">
      <c r="A196" s="18" t="s">
        <v>155</v>
      </c>
      <c r="B196" s="31" t="s">
        <v>16</v>
      </c>
      <c r="C196" s="31" t="s">
        <v>27</v>
      </c>
      <c r="D196" s="31">
        <v>7702066</v>
      </c>
      <c r="E196" s="18" t="s">
        <v>19</v>
      </c>
      <c r="F196" s="31" t="s">
        <v>19</v>
      </c>
      <c r="G196" s="31" t="s">
        <v>19</v>
      </c>
      <c r="H196" s="70" t="s">
        <v>19</v>
      </c>
      <c r="I196" s="73" t="s">
        <v>16</v>
      </c>
      <c r="J196" s="71" t="s">
        <v>17</v>
      </c>
      <c r="K196" s="71" t="s">
        <v>17</v>
      </c>
      <c r="L196" s="71" t="s">
        <v>17</v>
      </c>
      <c r="M196" s="71" t="s">
        <v>17</v>
      </c>
      <c r="N196" s="72" t="s">
        <v>17</v>
      </c>
    </row>
    <row r="197" spans="1:14" x14ac:dyDescent="0.25">
      <c r="A197" s="18" t="s">
        <v>938</v>
      </c>
      <c r="B197" s="31" t="s">
        <v>15</v>
      </c>
      <c r="C197" s="31" t="s">
        <v>27</v>
      </c>
      <c r="D197" s="31">
        <v>8001360</v>
      </c>
      <c r="E197" s="18" t="s">
        <v>19</v>
      </c>
      <c r="F197" s="31" t="s">
        <v>19</v>
      </c>
      <c r="G197" s="31" t="s">
        <v>19</v>
      </c>
      <c r="H197" s="70" t="s">
        <v>19</v>
      </c>
      <c r="I197" s="73" t="s">
        <v>15</v>
      </c>
      <c r="J197" s="71" t="s">
        <v>17</v>
      </c>
      <c r="K197" s="71" t="s">
        <v>17</v>
      </c>
      <c r="L197" s="71" t="s">
        <v>17</v>
      </c>
      <c r="M197" s="71" t="s">
        <v>17</v>
      </c>
      <c r="N197" s="72" t="s">
        <v>17</v>
      </c>
    </row>
    <row r="198" spans="1:14" x14ac:dyDescent="0.25">
      <c r="A198" s="18" t="s">
        <v>939</v>
      </c>
      <c r="B198" s="31" t="s">
        <v>13</v>
      </c>
      <c r="C198" s="31" t="s">
        <v>27</v>
      </c>
      <c r="D198" s="31">
        <v>8025669</v>
      </c>
      <c r="E198" s="18" t="s">
        <v>19</v>
      </c>
      <c r="F198" s="31" t="s">
        <v>19</v>
      </c>
      <c r="G198" s="31" t="s">
        <v>19</v>
      </c>
      <c r="H198" s="70" t="s">
        <v>19</v>
      </c>
      <c r="I198" s="73" t="s">
        <v>17</v>
      </c>
      <c r="J198" s="71" t="s">
        <v>13</v>
      </c>
      <c r="K198" s="71" t="s">
        <v>17</v>
      </c>
      <c r="L198" s="71" t="s">
        <v>17</v>
      </c>
      <c r="M198" s="71" t="s">
        <v>17</v>
      </c>
      <c r="N198" s="72" t="s">
        <v>17</v>
      </c>
    </row>
    <row r="199" spans="1:14" x14ac:dyDescent="0.25">
      <c r="A199" s="18" t="s">
        <v>940</v>
      </c>
      <c r="B199" s="31" t="s">
        <v>15</v>
      </c>
      <c r="C199" s="31" t="s">
        <v>27</v>
      </c>
      <c r="D199" s="31">
        <v>8045959</v>
      </c>
      <c r="E199" s="18" t="s">
        <v>19</v>
      </c>
      <c r="F199" s="31" t="s">
        <v>19</v>
      </c>
      <c r="G199" s="31" t="s">
        <v>19</v>
      </c>
      <c r="H199" s="70" t="s">
        <v>19</v>
      </c>
      <c r="I199" s="73" t="s">
        <v>17</v>
      </c>
      <c r="J199" s="71" t="s">
        <v>15</v>
      </c>
      <c r="K199" s="71" t="s">
        <v>17</v>
      </c>
      <c r="L199" s="71" t="s">
        <v>17</v>
      </c>
      <c r="M199" s="71" t="s">
        <v>17</v>
      </c>
      <c r="N199" s="72" t="s">
        <v>17</v>
      </c>
    </row>
    <row r="200" spans="1:14" x14ac:dyDescent="0.25">
      <c r="A200" s="18" t="s">
        <v>156</v>
      </c>
      <c r="B200" s="31" t="s">
        <v>16</v>
      </c>
      <c r="C200" s="31" t="s">
        <v>27</v>
      </c>
      <c r="D200" s="31">
        <v>8224704</v>
      </c>
      <c r="E200" s="18" t="s">
        <v>19</v>
      </c>
      <c r="F200" s="31" t="s">
        <v>19</v>
      </c>
      <c r="G200" s="31" t="s">
        <v>19</v>
      </c>
      <c r="H200" s="70" t="s">
        <v>19</v>
      </c>
      <c r="I200" s="73" t="s">
        <v>17</v>
      </c>
      <c r="J200" s="71" t="s">
        <v>16</v>
      </c>
      <c r="K200" s="71" t="s">
        <v>17</v>
      </c>
      <c r="L200" s="71" t="s">
        <v>17</v>
      </c>
      <c r="M200" s="71" t="s">
        <v>17</v>
      </c>
      <c r="N200" s="72" t="s">
        <v>17</v>
      </c>
    </row>
    <row r="201" spans="1:14" x14ac:dyDescent="0.25">
      <c r="A201" s="18" t="s">
        <v>919</v>
      </c>
      <c r="B201" s="31" t="s">
        <v>14</v>
      </c>
      <c r="C201" s="31" t="s">
        <v>27</v>
      </c>
      <c r="D201" s="31">
        <v>822486</v>
      </c>
      <c r="E201" s="18" t="s">
        <v>19</v>
      </c>
      <c r="F201" s="31" t="s">
        <v>19</v>
      </c>
      <c r="G201" s="31" t="s">
        <v>19</v>
      </c>
      <c r="H201" s="70" t="s">
        <v>19</v>
      </c>
      <c r="I201" s="73" t="s">
        <v>14</v>
      </c>
      <c r="J201" s="71" t="s">
        <v>17</v>
      </c>
      <c r="K201" s="71" t="s">
        <v>17</v>
      </c>
      <c r="L201" s="71" t="s">
        <v>17</v>
      </c>
      <c r="M201" s="71" t="s">
        <v>17</v>
      </c>
      <c r="N201" s="72" t="s">
        <v>17</v>
      </c>
    </row>
    <row r="202" spans="1:14" x14ac:dyDescent="0.25">
      <c r="A202" s="18" t="s">
        <v>257</v>
      </c>
      <c r="B202" s="31" t="s">
        <v>16</v>
      </c>
      <c r="C202" s="31" t="s">
        <v>27</v>
      </c>
      <c r="D202" s="31">
        <v>8230170</v>
      </c>
      <c r="E202" s="18" t="s">
        <v>19</v>
      </c>
      <c r="F202" s="31" t="s">
        <v>19</v>
      </c>
      <c r="G202" s="31" t="s">
        <v>19</v>
      </c>
      <c r="H202" s="70" t="s">
        <v>19</v>
      </c>
      <c r="I202" s="73" t="s">
        <v>16</v>
      </c>
      <c r="J202" s="71" t="s">
        <v>17</v>
      </c>
      <c r="K202" s="71" t="s">
        <v>17</v>
      </c>
      <c r="L202" s="71" t="s">
        <v>17</v>
      </c>
      <c r="M202" s="71" t="s">
        <v>16</v>
      </c>
      <c r="N202" s="72" t="s">
        <v>17</v>
      </c>
    </row>
    <row r="203" spans="1:14" x14ac:dyDescent="0.25">
      <c r="A203" s="18" t="s">
        <v>49</v>
      </c>
      <c r="B203" s="31" t="s">
        <v>12</v>
      </c>
      <c r="C203" s="31" t="s">
        <v>27</v>
      </c>
      <c r="D203" s="31">
        <v>8650158</v>
      </c>
      <c r="E203" s="18" t="s">
        <v>19</v>
      </c>
      <c r="F203" s="31" t="s">
        <v>19</v>
      </c>
      <c r="G203" s="31" t="s">
        <v>19</v>
      </c>
      <c r="H203" s="70" t="s">
        <v>19</v>
      </c>
      <c r="I203" s="73" t="s">
        <v>12</v>
      </c>
      <c r="J203" s="71" t="s">
        <v>17</v>
      </c>
      <c r="K203" s="71" t="s">
        <v>17</v>
      </c>
      <c r="L203" s="71" t="s">
        <v>17</v>
      </c>
      <c r="M203" s="71" t="s">
        <v>17</v>
      </c>
      <c r="N203" s="72" t="s">
        <v>17</v>
      </c>
    </row>
    <row r="204" spans="1:14" x14ac:dyDescent="0.25">
      <c r="A204" s="18" t="s">
        <v>941</v>
      </c>
      <c r="B204" s="31" t="s">
        <v>14</v>
      </c>
      <c r="C204" s="31" t="s">
        <v>27</v>
      </c>
      <c r="D204" s="31">
        <v>8651974</v>
      </c>
      <c r="E204" s="18" t="s">
        <v>19</v>
      </c>
      <c r="F204" s="31" t="s">
        <v>19</v>
      </c>
      <c r="G204" s="31" t="s">
        <v>19</v>
      </c>
      <c r="H204" s="70" t="s">
        <v>19</v>
      </c>
      <c r="I204" s="73" t="s">
        <v>17</v>
      </c>
      <c r="J204" s="71" t="s">
        <v>17</v>
      </c>
      <c r="K204" s="71" t="s">
        <v>17</v>
      </c>
      <c r="L204" s="71" t="s">
        <v>17</v>
      </c>
      <c r="M204" s="71" t="s">
        <v>17</v>
      </c>
      <c r="N204" s="72" t="s">
        <v>17</v>
      </c>
    </row>
    <row r="205" spans="1:14" x14ac:dyDescent="0.25">
      <c r="A205" s="18" t="s">
        <v>942</v>
      </c>
      <c r="B205" s="31" t="s">
        <v>12</v>
      </c>
      <c r="C205" s="31" t="s">
        <v>27</v>
      </c>
      <c r="D205" s="31">
        <v>8651990</v>
      </c>
      <c r="E205" s="18" t="s">
        <v>19</v>
      </c>
      <c r="F205" s="31" t="s">
        <v>19</v>
      </c>
      <c r="G205" s="31" t="s">
        <v>19</v>
      </c>
      <c r="H205" s="70" t="s">
        <v>19</v>
      </c>
      <c r="I205" s="73" t="s">
        <v>17</v>
      </c>
      <c r="J205" s="71" t="s">
        <v>17</v>
      </c>
      <c r="K205" s="71" t="s">
        <v>17</v>
      </c>
      <c r="L205" s="71" t="s">
        <v>17</v>
      </c>
      <c r="M205" s="71" t="s">
        <v>17</v>
      </c>
      <c r="N205" s="72" t="s">
        <v>17</v>
      </c>
    </row>
    <row r="206" spans="1:14" x14ac:dyDescent="0.25">
      <c r="A206" s="18" t="s">
        <v>943</v>
      </c>
      <c r="B206" s="31" t="s">
        <v>14</v>
      </c>
      <c r="C206" s="31" t="s">
        <v>27</v>
      </c>
      <c r="D206" s="31">
        <v>8651997</v>
      </c>
      <c r="E206" s="18" t="s">
        <v>19</v>
      </c>
      <c r="F206" s="31" t="s">
        <v>19</v>
      </c>
      <c r="G206" s="31" t="s">
        <v>19</v>
      </c>
      <c r="H206" s="70" t="s">
        <v>19</v>
      </c>
      <c r="I206" s="73" t="s">
        <v>17</v>
      </c>
      <c r="J206" s="71" t="s">
        <v>17</v>
      </c>
      <c r="K206" s="71" t="s">
        <v>17</v>
      </c>
      <c r="L206" s="71" t="s">
        <v>17</v>
      </c>
      <c r="M206" s="71" t="s">
        <v>17</v>
      </c>
      <c r="N206" s="72" t="s">
        <v>17</v>
      </c>
    </row>
    <row r="207" spans="1:14" x14ac:dyDescent="0.25">
      <c r="A207" s="18" t="s">
        <v>944</v>
      </c>
      <c r="B207" s="31" t="s">
        <v>14</v>
      </c>
      <c r="C207" s="31" t="s">
        <v>27</v>
      </c>
      <c r="D207" s="31">
        <v>8652026</v>
      </c>
      <c r="E207" s="18" t="s">
        <v>19</v>
      </c>
      <c r="F207" s="31" t="s">
        <v>19</v>
      </c>
      <c r="G207" s="31" t="s">
        <v>19</v>
      </c>
      <c r="H207" s="70" t="s">
        <v>19</v>
      </c>
      <c r="I207" s="73" t="s">
        <v>17</v>
      </c>
      <c r="J207" s="71" t="s">
        <v>17</v>
      </c>
      <c r="K207" s="71" t="s">
        <v>17</v>
      </c>
      <c r="L207" s="71" t="s">
        <v>17</v>
      </c>
      <c r="M207" s="71" t="s">
        <v>17</v>
      </c>
      <c r="N207" s="72" t="s">
        <v>17</v>
      </c>
    </row>
    <row r="208" spans="1:14" x14ac:dyDescent="0.25">
      <c r="A208" s="18" t="s">
        <v>945</v>
      </c>
      <c r="B208" s="31" t="s">
        <v>14</v>
      </c>
      <c r="C208" s="31" t="s">
        <v>27</v>
      </c>
      <c r="D208" s="31">
        <v>9621196</v>
      </c>
      <c r="E208" s="18" t="s">
        <v>19</v>
      </c>
      <c r="F208" s="31" t="s">
        <v>19</v>
      </c>
      <c r="G208" s="31" t="s">
        <v>19</v>
      </c>
      <c r="H208" s="70" t="s">
        <v>19</v>
      </c>
      <c r="I208" s="73" t="s">
        <v>17</v>
      </c>
      <c r="J208" s="71" t="s">
        <v>17</v>
      </c>
      <c r="K208" s="71" t="s">
        <v>17</v>
      </c>
      <c r="L208" s="71" t="s">
        <v>17</v>
      </c>
      <c r="M208" s="71" t="s">
        <v>17</v>
      </c>
      <c r="N208" s="72" t="s">
        <v>17</v>
      </c>
    </row>
    <row r="209" spans="1:14" x14ac:dyDescent="0.25">
      <c r="A209" s="18" t="s">
        <v>953</v>
      </c>
      <c r="B209" s="31" t="s">
        <v>12</v>
      </c>
      <c r="C209" s="31" t="s">
        <v>22</v>
      </c>
      <c r="D209" s="31">
        <v>1018107</v>
      </c>
      <c r="E209" s="18" t="s">
        <v>19</v>
      </c>
      <c r="F209" s="31" t="s">
        <v>19</v>
      </c>
      <c r="G209" s="31" t="s">
        <v>19</v>
      </c>
      <c r="H209" s="70" t="s">
        <v>19</v>
      </c>
      <c r="I209" s="73" t="s">
        <v>17</v>
      </c>
      <c r="J209" s="71" t="s">
        <v>17</v>
      </c>
      <c r="K209" s="71" t="s">
        <v>17</v>
      </c>
      <c r="L209" s="71" t="s">
        <v>17</v>
      </c>
      <c r="M209" s="71" t="s">
        <v>17</v>
      </c>
      <c r="N209" s="72" t="s">
        <v>17</v>
      </c>
    </row>
    <row r="210" spans="1:14" x14ac:dyDescent="0.25">
      <c r="A210" s="18" t="s">
        <v>954</v>
      </c>
      <c r="B210" s="31" t="s">
        <v>14</v>
      </c>
      <c r="C210" s="31" t="s">
        <v>22</v>
      </c>
      <c r="D210" s="31">
        <v>1044128</v>
      </c>
      <c r="E210" s="18" t="s">
        <v>19</v>
      </c>
      <c r="F210" s="31" t="s">
        <v>19</v>
      </c>
      <c r="G210" s="31" t="s">
        <v>19</v>
      </c>
      <c r="H210" s="70" t="s">
        <v>19</v>
      </c>
      <c r="I210" s="73" t="s">
        <v>17</v>
      </c>
      <c r="J210" s="71" t="s">
        <v>14</v>
      </c>
      <c r="K210" s="71" t="s">
        <v>17</v>
      </c>
      <c r="L210" s="71" t="s">
        <v>17</v>
      </c>
      <c r="M210" s="71" t="s">
        <v>17</v>
      </c>
      <c r="N210" s="72" t="s">
        <v>17</v>
      </c>
    </row>
    <row r="211" spans="1:14" x14ac:dyDescent="0.25">
      <c r="A211" s="18" t="s">
        <v>190</v>
      </c>
      <c r="B211" s="31" t="s">
        <v>13</v>
      </c>
      <c r="C211" s="31" t="s">
        <v>22</v>
      </c>
      <c r="D211" s="31">
        <v>10714928</v>
      </c>
      <c r="E211" s="18" t="s">
        <v>19</v>
      </c>
      <c r="F211" s="31" t="s">
        <v>19</v>
      </c>
      <c r="G211" s="31" t="s">
        <v>19</v>
      </c>
      <c r="H211" s="70" t="s">
        <v>19</v>
      </c>
      <c r="I211" s="73" t="s">
        <v>13</v>
      </c>
      <c r="J211" s="71" t="s">
        <v>17</v>
      </c>
      <c r="K211" s="71" t="s">
        <v>13</v>
      </c>
      <c r="L211" s="71" t="s">
        <v>17</v>
      </c>
      <c r="M211" s="71" t="s">
        <v>17</v>
      </c>
      <c r="N211" s="72" t="s">
        <v>17</v>
      </c>
    </row>
    <row r="212" spans="1:14" x14ac:dyDescent="0.25">
      <c r="A212" s="18" t="s">
        <v>178</v>
      </c>
      <c r="B212" s="31" t="s">
        <v>12</v>
      </c>
      <c r="C212" s="31" t="s">
        <v>22</v>
      </c>
      <c r="D212" s="31">
        <v>10714993</v>
      </c>
      <c r="E212" s="18" t="s">
        <v>19</v>
      </c>
      <c r="F212" s="31" t="s">
        <v>19</v>
      </c>
      <c r="G212" s="31" t="s">
        <v>19</v>
      </c>
      <c r="H212" s="70" t="s">
        <v>19</v>
      </c>
      <c r="I212" s="73" t="s">
        <v>12</v>
      </c>
      <c r="J212" s="71" t="s">
        <v>17</v>
      </c>
      <c r="K212" s="71" t="s">
        <v>17</v>
      </c>
      <c r="L212" s="71" t="s">
        <v>17</v>
      </c>
      <c r="M212" s="71" t="s">
        <v>17</v>
      </c>
      <c r="N212" s="72" t="s">
        <v>17</v>
      </c>
    </row>
    <row r="213" spans="1:14" x14ac:dyDescent="0.25">
      <c r="A213" s="18" t="s">
        <v>157</v>
      </c>
      <c r="B213" s="31" t="s">
        <v>16</v>
      </c>
      <c r="C213" s="31" t="s">
        <v>22</v>
      </c>
      <c r="D213" s="31">
        <v>10715004</v>
      </c>
      <c r="E213" s="18" t="s">
        <v>19</v>
      </c>
      <c r="F213" s="31" t="s">
        <v>19</v>
      </c>
      <c r="G213" s="31" t="s">
        <v>19</v>
      </c>
      <c r="H213" s="70" t="s">
        <v>19</v>
      </c>
      <c r="I213" s="73" t="s">
        <v>16</v>
      </c>
      <c r="J213" s="71" t="s">
        <v>17</v>
      </c>
      <c r="K213" s="71" t="s">
        <v>16</v>
      </c>
      <c r="L213" s="71" t="s">
        <v>17</v>
      </c>
      <c r="M213" s="71" t="s">
        <v>17</v>
      </c>
      <c r="N213" s="72" t="s">
        <v>17</v>
      </c>
    </row>
    <row r="214" spans="1:14" x14ac:dyDescent="0.25">
      <c r="A214" s="18" t="s">
        <v>83</v>
      </c>
      <c r="B214" s="31" t="s">
        <v>13</v>
      </c>
      <c r="C214" s="31" t="s">
        <v>22</v>
      </c>
      <c r="D214" s="31">
        <v>10737524</v>
      </c>
      <c r="E214" s="18" t="s">
        <v>19</v>
      </c>
      <c r="F214" s="31" t="s">
        <v>19</v>
      </c>
      <c r="G214" s="31" t="s">
        <v>19</v>
      </c>
      <c r="H214" s="70" t="s">
        <v>19</v>
      </c>
      <c r="I214" s="73" t="s">
        <v>13</v>
      </c>
      <c r="J214" s="71" t="s">
        <v>17</v>
      </c>
      <c r="K214" s="71" t="s">
        <v>13</v>
      </c>
      <c r="L214" s="71" t="s">
        <v>17</v>
      </c>
      <c r="M214" s="71" t="s">
        <v>17</v>
      </c>
      <c r="N214" s="72" t="s">
        <v>17</v>
      </c>
    </row>
    <row r="215" spans="1:14" x14ac:dyDescent="0.25">
      <c r="A215" s="18" t="s">
        <v>976</v>
      </c>
      <c r="B215" s="31" t="s">
        <v>15</v>
      </c>
      <c r="C215" s="31" t="s">
        <v>22</v>
      </c>
      <c r="D215" s="31">
        <v>10845903</v>
      </c>
      <c r="E215" s="18" t="s">
        <v>19</v>
      </c>
      <c r="F215" s="31" t="s">
        <v>19</v>
      </c>
      <c r="G215" s="31" t="s">
        <v>19</v>
      </c>
      <c r="H215" s="70" t="s">
        <v>19</v>
      </c>
      <c r="I215" s="73" t="s">
        <v>15</v>
      </c>
      <c r="J215" s="71" t="s">
        <v>15</v>
      </c>
      <c r="K215" s="71" t="s">
        <v>17</v>
      </c>
      <c r="L215" s="71" t="s">
        <v>17</v>
      </c>
      <c r="M215" s="71" t="s">
        <v>17</v>
      </c>
      <c r="N215" s="72" t="s">
        <v>17</v>
      </c>
    </row>
    <row r="216" spans="1:14" x14ac:dyDescent="0.25">
      <c r="A216" s="18" t="s">
        <v>137</v>
      </c>
      <c r="B216" s="31" t="s">
        <v>13</v>
      </c>
      <c r="C216" s="31" t="s">
        <v>22</v>
      </c>
      <c r="D216" s="31">
        <v>108592</v>
      </c>
      <c r="E216" s="18" t="s">
        <v>19</v>
      </c>
      <c r="F216" s="31" t="s">
        <v>19</v>
      </c>
      <c r="G216" s="31" t="s">
        <v>19</v>
      </c>
      <c r="H216" s="70" t="s">
        <v>19</v>
      </c>
      <c r="I216" s="73" t="s">
        <v>17</v>
      </c>
      <c r="J216" s="71" t="s">
        <v>17</v>
      </c>
      <c r="K216" s="71" t="s">
        <v>17</v>
      </c>
      <c r="L216" s="71" t="s">
        <v>17</v>
      </c>
      <c r="M216" s="71" t="s">
        <v>17</v>
      </c>
      <c r="N216" s="72" t="s">
        <v>13</v>
      </c>
    </row>
    <row r="217" spans="1:14" x14ac:dyDescent="0.25">
      <c r="A217" s="18" t="s">
        <v>977</v>
      </c>
      <c r="B217" s="31" t="s">
        <v>16</v>
      </c>
      <c r="C217" s="31" t="s">
        <v>22</v>
      </c>
      <c r="D217" s="31">
        <v>10908554</v>
      </c>
      <c r="E217" s="18" t="s">
        <v>19</v>
      </c>
      <c r="F217" s="31" t="s">
        <v>19</v>
      </c>
      <c r="G217" s="31" t="s">
        <v>19</v>
      </c>
      <c r="H217" s="70" t="s">
        <v>19</v>
      </c>
      <c r="I217" s="73" t="s">
        <v>17</v>
      </c>
      <c r="J217" s="71" t="s">
        <v>17</v>
      </c>
      <c r="K217" s="71" t="s">
        <v>17</v>
      </c>
      <c r="L217" s="71" t="s">
        <v>17</v>
      </c>
      <c r="M217" s="71" t="s">
        <v>17</v>
      </c>
      <c r="N217" s="72" t="s">
        <v>17</v>
      </c>
    </row>
    <row r="218" spans="1:14" x14ac:dyDescent="0.25">
      <c r="A218" s="18" t="s">
        <v>260</v>
      </c>
      <c r="B218" s="31" t="s">
        <v>16</v>
      </c>
      <c r="C218" s="31" t="s">
        <v>22</v>
      </c>
      <c r="D218" s="31">
        <v>10944813</v>
      </c>
      <c r="E218" s="18" t="s">
        <v>19</v>
      </c>
      <c r="F218" s="31" t="s">
        <v>19</v>
      </c>
      <c r="G218" s="31" t="s">
        <v>19</v>
      </c>
      <c r="H218" s="70" t="s">
        <v>19</v>
      </c>
      <c r="I218" s="73" t="s">
        <v>16</v>
      </c>
      <c r="J218" s="71" t="s">
        <v>17</v>
      </c>
      <c r="K218" s="71" t="s">
        <v>17</v>
      </c>
      <c r="L218" s="71" t="s">
        <v>17</v>
      </c>
      <c r="M218" s="71" t="s">
        <v>17</v>
      </c>
      <c r="N218" s="72" t="s">
        <v>17</v>
      </c>
    </row>
    <row r="219" spans="1:14" x14ac:dyDescent="0.25">
      <c r="A219" s="18" t="s">
        <v>978</v>
      </c>
      <c r="B219" s="31" t="s">
        <v>15</v>
      </c>
      <c r="C219" s="31" t="s">
        <v>22</v>
      </c>
      <c r="D219" s="31">
        <v>11049266</v>
      </c>
      <c r="E219" s="18" t="s">
        <v>19</v>
      </c>
      <c r="F219" s="31" t="s">
        <v>19</v>
      </c>
      <c r="G219" s="31" t="s">
        <v>19</v>
      </c>
      <c r="H219" s="70" t="s">
        <v>19</v>
      </c>
      <c r="I219" s="73" t="s">
        <v>17</v>
      </c>
      <c r="J219" s="71" t="s">
        <v>17</v>
      </c>
      <c r="K219" s="71" t="s">
        <v>17</v>
      </c>
      <c r="L219" s="71" t="s">
        <v>15</v>
      </c>
      <c r="M219" s="71" t="s">
        <v>17</v>
      </c>
      <c r="N219" s="72" t="s">
        <v>17</v>
      </c>
    </row>
    <row r="220" spans="1:14" x14ac:dyDescent="0.25">
      <c r="A220" s="18" t="s">
        <v>979</v>
      </c>
      <c r="B220" s="31" t="s">
        <v>13</v>
      </c>
      <c r="C220" s="31" t="s">
        <v>22</v>
      </c>
      <c r="D220" s="31">
        <v>11049336</v>
      </c>
      <c r="E220" s="18" t="s">
        <v>19</v>
      </c>
      <c r="F220" s="31" t="s">
        <v>19</v>
      </c>
      <c r="G220" s="31" t="s">
        <v>19</v>
      </c>
      <c r="H220" s="70" t="s">
        <v>19</v>
      </c>
      <c r="I220" s="73" t="s">
        <v>17</v>
      </c>
      <c r="J220" s="71" t="s">
        <v>17</v>
      </c>
      <c r="K220" s="71" t="s">
        <v>17</v>
      </c>
      <c r="L220" s="71" t="s">
        <v>13</v>
      </c>
      <c r="M220" s="71" t="s">
        <v>17</v>
      </c>
      <c r="N220" s="72" t="s">
        <v>17</v>
      </c>
    </row>
    <row r="221" spans="1:14" x14ac:dyDescent="0.25">
      <c r="A221" s="18" t="s">
        <v>980</v>
      </c>
      <c r="B221" s="31" t="s">
        <v>15</v>
      </c>
      <c r="C221" s="31" t="s">
        <v>22</v>
      </c>
      <c r="D221" s="31">
        <v>11076178</v>
      </c>
      <c r="E221" s="18" t="s">
        <v>19</v>
      </c>
      <c r="F221" s="31" t="s">
        <v>19</v>
      </c>
      <c r="G221" s="31" t="s">
        <v>19</v>
      </c>
      <c r="H221" s="70" t="s">
        <v>19</v>
      </c>
      <c r="I221" s="73" t="s">
        <v>17</v>
      </c>
      <c r="J221" s="71" t="s">
        <v>17</v>
      </c>
      <c r="K221" s="71" t="s">
        <v>17</v>
      </c>
      <c r="L221" s="71" t="s">
        <v>17</v>
      </c>
      <c r="M221" s="71" t="s">
        <v>17</v>
      </c>
      <c r="N221" s="72" t="s">
        <v>17</v>
      </c>
    </row>
    <row r="222" spans="1:14" x14ac:dyDescent="0.25">
      <c r="A222" s="18" t="s">
        <v>981</v>
      </c>
      <c r="B222" s="31" t="s">
        <v>16</v>
      </c>
      <c r="C222" s="31" t="s">
        <v>22</v>
      </c>
      <c r="D222" s="31">
        <v>11341491</v>
      </c>
      <c r="E222" s="18" t="s">
        <v>19</v>
      </c>
      <c r="F222" s="31" t="s">
        <v>19</v>
      </c>
      <c r="G222" s="31" t="s">
        <v>19</v>
      </c>
      <c r="H222" s="70" t="s">
        <v>19</v>
      </c>
      <c r="I222" s="73" t="s">
        <v>16</v>
      </c>
      <c r="J222" s="71" t="s">
        <v>17</v>
      </c>
      <c r="K222" s="71" t="s">
        <v>17</v>
      </c>
      <c r="L222" s="71" t="s">
        <v>17</v>
      </c>
      <c r="M222" s="71" t="s">
        <v>17</v>
      </c>
      <c r="N222" s="72" t="s">
        <v>17</v>
      </c>
    </row>
    <row r="223" spans="1:14" x14ac:dyDescent="0.25">
      <c r="A223" s="18" t="s">
        <v>982</v>
      </c>
      <c r="B223" s="31" t="s">
        <v>16</v>
      </c>
      <c r="C223" s="31" t="s">
        <v>22</v>
      </c>
      <c r="D223" s="31">
        <v>11425161</v>
      </c>
      <c r="E223" s="18" t="s">
        <v>19</v>
      </c>
      <c r="F223" s="31" t="s">
        <v>19</v>
      </c>
      <c r="G223" s="31" t="s">
        <v>19</v>
      </c>
      <c r="H223" s="70" t="s">
        <v>19</v>
      </c>
      <c r="I223" s="73" t="s">
        <v>16</v>
      </c>
      <c r="J223" s="71" t="s">
        <v>17</v>
      </c>
      <c r="K223" s="71" t="s">
        <v>17</v>
      </c>
      <c r="L223" s="71" t="s">
        <v>17</v>
      </c>
      <c r="M223" s="71" t="s">
        <v>17</v>
      </c>
      <c r="N223" s="72" t="s">
        <v>17</v>
      </c>
    </row>
    <row r="224" spans="1:14" x14ac:dyDescent="0.25">
      <c r="A224" s="18" t="s">
        <v>138</v>
      </c>
      <c r="B224" s="31" t="s">
        <v>13</v>
      </c>
      <c r="C224" s="31" t="s">
        <v>22</v>
      </c>
      <c r="D224" s="31">
        <v>11682777</v>
      </c>
      <c r="E224" s="18" t="s">
        <v>19</v>
      </c>
      <c r="F224" s="31" t="s">
        <v>19</v>
      </c>
      <c r="G224" s="31" t="s">
        <v>19</v>
      </c>
      <c r="H224" s="70" t="s">
        <v>19</v>
      </c>
      <c r="I224" s="73" t="s">
        <v>17</v>
      </c>
      <c r="J224" s="71" t="s">
        <v>17</v>
      </c>
      <c r="K224" s="71" t="s">
        <v>17</v>
      </c>
      <c r="L224" s="71" t="s">
        <v>17</v>
      </c>
      <c r="M224" s="71" t="s">
        <v>17</v>
      </c>
      <c r="N224" s="72" t="s">
        <v>17</v>
      </c>
    </row>
    <row r="225" spans="1:14" x14ac:dyDescent="0.25">
      <c r="A225" s="18" t="s">
        <v>983</v>
      </c>
      <c r="B225" s="31" t="s">
        <v>16</v>
      </c>
      <c r="C225" s="31" t="s">
        <v>22</v>
      </c>
      <c r="D225" s="31">
        <v>12000365</v>
      </c>
      <c r="E225" s="18" t="s">
        <v>19</v>
      </c>
      <c r="F225" s="31" t="s">
        <v>19</v>
      </c>
      <c r="G225" s="31" t="s">
        <v>19</v>
      </c>
      <c r="H225" s="70" t="s">
        <v>19</v>
      </c>
      <c r="I225" s="73" t="s">
        <v>16</v>
      </c>
      <c r="J225" s="71" t="s">
        <v>17</v>
      </c>
      <c r="K225" s="71" t="s">
        <v>17</v>
      </c>
      <c r="L225" s="71" t="s">
        <v>17</v>
      </c>
      <c r="M225" s="71" t="s">
        <v>17</v>
      </c>
      <c r="N225" s="72" t="s">
        <v>17</v>
      </c>
    </row>
    <row r="226" spans="1:14" x14ac:dyDescent="0.25">
      <c r="A226" s="18" t="s">
        <v>984</v>
      </c>
      <c r="B226" s="31" t="s">
        <v>14</v>
      </c>
      <c r="C226" s="31" t="s">
        <v>22</v>
      </c>
      <c r="D226" s="31">
        <v>12481221</v>
      </c>
      <c r="E226" s="18" t="s">
        <v>68</v>
      </c>
      <c r="F226" s="31">
        <v>12481924</v>
      </c>
      <c r="G226" s="31">
        <v>12482115</v>
      </c>
      <c r="H226" s="70" t="s">
        <v>34</v>
      </c>
      <c r="I226" s="73" t="s">
        <v>14</v>
      </c>
      <c r="J226" s="71" t="s">
        <v>17</v>
      </c>
      <c r="K226" s="71" t="s">
        <v>17</v>
      </c>
      <c r="L226" s="71" t="s">
        <v>17</v>
      </c>
      <c r="M226" s="71" t="s">
        <v>14</v>
      </c>
      <c r="N226" s="72" t="s">
        <v>17</v>
      </c>
    </row>
    <row r="227" spans="1:14" x14ac:dyDescent="0.25">
      <c r="A227" s="18" t="s">
        <v>231</v>
      </c>
      <c r="B227" s="31" t="s">
        <v>15</v>
      </c>
      <c r="C227" s="31" t="s">
        <v>22</v>
      </c>
      <c r="D227" s="31">
        <v>12481234</v>
      </c>
      <c r="E227" s="18" t="s">
        <v>68</v>
      </c>
      <c r="F227" s="31">
        <v>12481924</v>
      </c>
      <c r="G227" s="31">
        <v>12482115</v>
      </c>
      <c r="H227" s="70" t="s">
        <v>34</v>
      </c>
      <c r="I227" s="73" t="s">
        <v>17</v>
      </c>
      <c r="J227" s="71" t="s">
        <v>15</v>
      </c>
      <c r="K227" s="71" t="s">
        <v>17</v>
      </c>
      <c r="L227" s="71" t="s">
        <v>15</v>
      </c>
      <c r="M227" s="71" t="s">
        <v>17</v>
      </c>
      <c r="N227" s="72" t="s">
        <v>17</v>
      </c>
    </row>
    <row r="228" spans="1:14" x14ac:dyDescent="0.25">
      <c r="A228" s="18" t="s">
        <v>985</v>
      </c>
      <c r="B228" s="31" t="s">
        <v>12</v>
      </c>
      <c r="C228" s="31" t="s">
        <v>22</v>
      </c>
      <c r="D228" s="31">
        <v>12508384</v>
      </c>
      <c r="E228" s="18" t="s">
        <v>19</v>
      </c>
      <c r="F228" s="31" t="s">
        <v>19</v>
      </c>
      <c r="G228" s="31" t="s">
        <v>19</v>
      </c>
      <c r="H228" s="70" t="s">
        <v>19</v>
      </c>
      <c r="I228" s="73" t="s">
        <v>12</v>
      </c>
      <c r="J228" s="71" t="s">
        <v>17</v>
      </c>
      <c r="K228" s="71" t="s">
        <v>17</v>
      </c>
      <c r="L228" s="71" t="s">
        <v>17</v>
      </c>
      <c r="M228" s="71" t="s">
        <v>17</v>
      </c>
      <c r="N228" s="72" t="s">
        <v>17</v>
      </c>
    </row>
    <row r="229" spans="1:14" x14ac:dyDescent="0.25">
      <c r="A229" s="18" t="s">
        <v>158</v>
      </c>
      <c r="B229" s="31" t="s">
        <v>16</v>
      </c>
      <c r="C229" s="31" t="s">
        <v>22</v>
      </c>
      <c r="D229" s="31">
        <v>12540164</v>
      </c>
      <c r="E229" s="18" t="s">
        <v>19</v>
      </c>
      <c r="F229" s="31" t="s">
        <v>19</v>
      </c>
      <c r="G229" s="31" t="s">
        <v>19</v>
      </c>
      <c r="H229" s="70" t="s">
        <v>19</v>
      </c>
      <c r="I229" s="73" t="s">
        <v>16</v>
      </c>
      <c r="J229" s="71" t="s">
        <v>17</v>
      </c>
      <c r="K229" s="71" t="s">
        <v>17</v>
      </c>
      <c r="L229" s="71" t="s">
        <v>17</v>
      </c>
      <c r="M229" s="71" t="s">
        <v>17</v>
      </c>
      <c r="N229" s="72" t="s">
        <v>17</v>
      </c>
    </row>
    <row r="230" spans="1:14" x14ac:dyDescent="0.25">
      <c r="A230" s="18" t="s">
        <v>261</v>
      </c>
      <c r="B230" s="31" t="s">
        <v>12</v>
      </c>
      <c r="C230" s="31" t="s">
        <v>22</v>
      </c>
      <c r="D230" s="31">
        <v>12544307</v>
      </c>
      <c r="E230" s="18" t="s">
        <v>19</v>
      </c>
      <c r="F230" s="31" t="s">
        <v>19</v>
      </c>
      <c r="G230" s="31" t="s">
        <v>19</v>
      </c>
      <c r="H230" s="70" t="s">
        <v>19</v>
      </c>
      <c r="I230" s="73" t="s">
        <v>17</v>
      </c>
      <c r="J230" s="71" t="s">
        <v>17</v>
      </c>
      <c r="K230" s="71" t="s">
        <v>17</v>
      </c>
      <c r="L230" s="71" t="s">
        <v>17</v>
      </c>
      <c r="M230" s="71" t="s">
        <v>12</v>
      </c>
      <c r="N230" s="72" t="s">
        <v>17</v>
      </c>
    </row>
    <row r="231" spans="1:14" x14ac:dyDescent="0.25">
      <c r="A231" s="18" t="s">
        <v>214</v>
      </c>
      <c r="B231" s="31" t="s">
        <v>14</v>
      </c>
      <c r="C231" s="31" t="s">
        <v>22</v>
      </c>
      <c r="D231" s="31">
        <v>12805092</v>
      </c>
      <c r="E231" s="18" t="s">
        <v>19</v>
      </c>
      <c r="F231" s="31" t="s">
        <v>19</v>
      </c>
      <c r="G231" s="31" t="s">
        <v>19</v>
      </c>
      <c r="H231" s="70" t="s">
        <v>19</v>
      </c>
      <c r="I231" s="73" t="s">
        <v>14</v>
      </c>
      <c r="J231" s="71" t="s">
        <v>17</v>
      </c>
      <c r="K231" s="71" t="s">
        <v>14</v>
      </c>
      <c r="L231" s="71" t="s">
        <v>17</v>
      </c>
      <c r="M231" s="71" t="s">
        <v>17</v>
      </c>
      <c r="N231" s="72" t="s">
        <v>17</v>
      </c>
    </row>
    <row r="232" spans="1:14" x14ac:dyDescent="0.25">
      <c r="A232" s="18" t="s">
        <v>986</v>
      </c>
      <c r="B232" s="31" t="s">
        <v>14</v>
      </c>
      <c r="C232" s="31" t="s">
        <v>22</v>
      </c>
      <c r="D232" s="31">
        <v>12946172</v>
      </c>
      <c r="E232" s="18" t="s">
        <v>19</v>
      </c>
      <c r="F232" s="31" t="s">
        <v>19</v>
      </c>
      <c r="G232" s="31" t="s">
        <v>19</v>
      </c>
      <c r="H232" s="70" t="s">
        <v>19</v>
      </c>
      <c r="I232" s="73" t="s">
        <v>14</v>
      </c>
      <c r="J232" s="71" t="s">
        <v>17</v>
      </c>
      <c r="K232" s="71" t="s">
        <v>17</v>
      </c>
      <c r="L232" s="71" t="s">
        <v>17</v>
      </c>
      <c r="M232" s="71" t="s">
        <v>17</v>
      </c>
      <c r="N232" s="72" t="s">
        <v>17</v>
      </c>
    </row>
    <row r="233" spans="1:14" x14ac:dyDescent="0.25">
      <c r="A233" s="18" t="s">
        <v>262</v>
      </c>
      <c r="B233" s="31" t="s">
        <v>12</v>
      </c>
      <c r="C233" s="31" t="s">
        <v>22</v>
      </c>
      <c r="D233" s="31">
        <v>13058708</v>
      </c>
      <c r="E233" s="18" t="s">
        <v>19</v>
      </c>
      <c r="F233" s="31" t="s">
        <v>19</v>
      </c>
      <c r="G233" s="31" t="s">
        <v>19</v>
      </c>
      <c r="H233" s="70" t="s">
        <v>19</v>
      </c>
      <c r="I233" s="73" t="s">
        <v>17</v>
      </c>
      <c r="J233" s="71" t="s">
        <v>12</v>
      </c>
      <c r="K233" s="71" t="s">
        <v>17</v>
      </c>
      <c r="L233" s="71" t="s">
        <v>12</v>
      </c>
      <c r="M233" s="71" t="s">
        <v>17</v>
      </c>
      <c r="N233" s="72" t="s">
        <v>17</v>
      </c>
    </row>
    <row r="234" spans="1:14" x14ac:dyDescent="0.25">
      <c r="A234" s="18" t="s">
        <v>228</v>
      </c>
      <c r="B234" s="31" t="s">
        <v>14</v>
      </c>
      <c r="C234" s="31" t="s">
        <v>22</v>
      </c>
      <c r="D234" s="31">
        <v>13058726</v>
      </c>
      <c r="E234" s="18" t="s">
        <v>19</v>
      </c>
      <c r="F234" s="31" t="s">
        <v>19</v>
      </c>
      <c r="G234" s="31" t="s">
        <v>19</v>
      </c>
      <c r="H234" s="70" t="s">
        <v>19</v>
      </c>
      <c r="I234" s="73" t="s">
        <v>14</v>
      </c>
      <c r="J234" s="71" t="s">
        <v>17</v>
      </c>
      <c r="K234" s="71" t="s">
        <v>17</v>
      </c>
      <c r="L234" s="71" t="s">
        <v>17</v>
      </c>
      <c r="M234" s="71" t="s">
        <v>17</v>
      </c>
      <c r="N234" s="72" t="s">
        <v>17</v>
      </c>
    </row>
    <row r="235" spans="1:14" x14ac:dyDescent="0.25">
      <c r="A235" s="18" t="s">
        <v>987</v>
      </c>
      <c r="B235" s="31" t="s">
        <v>16</v>
      </c>
      <c r="C235" s="31" t="s">
        <v>22</v>
      </c>
      <c r="D235" s="31">
        <v>13259903</v>
      </c>
      <c r="E235" s="18" t="s">
        <v>19</v>
      </c>
      <c r="F235" s="31" t="s">
        <v>19</v>
      </c>
      <c r="G235" s="31" t="s">
        <v>19</v>
      </c>
      <c r="H235" s="70" t="s">
        <v>19</v>
      </c>
      <c r="I235" s="73" t="s">
        <v>17</v>
      </c>
      <c r="J235" s="71" t="s">
        <v>17</v>
      </c>
      <c r="K235" s="71" t="s">
        <v>17</v>
      </c>
      <c r="L235" s="71" t="s">
        <v>17</v>
      </c>
      <c r="M235" s="71" t="s">
        <v>17</v>
      </c>
      <c r="N235" s="72" t="s">
        <v>17</v>
      </c>
    </row>
    <row r="236" spans="1:14" x14ac:dyDescent="0.25">
      <c r="A236" s="18" t="s">
        <v>159</v>
      </c>
      <c r="B236" s="31" t="s">
        <v>16</v>
      </c>
      <c r="C236" s="31" t="s">
        <v>22</v>
      </c>
      <c r="D236" s="31">
        <v>13386736</v>
      </c>
      <c r="E236" s="18" t="s">
        <v>19</v>
      </c>
      <c r="F236" s="31" t="s">
        <v>19</v>
      </c>
      <c r="G236" s="31" t="s">
        <v>19</v>
      </c>
      <c r="H236" s="70" t="s">
        <v>19</v>
      </c>
      <c r="I236" s="73" t="s">
        <v>17</v>
      </c>
      <c r="J236" s="71" t="s">
        <v>16</v>
      </c>
      <c r="K236" s="71" t="s">
        <v>17</v>
      </c>
      <c r="L236" s="71" t="s">
        <v>16</v>
      </c>
      <c r="M236" s="71" t="s">
        <v>17</v>
      </c>
      <c r="N236" s="72" t="s">
        <v>17</v>
      </c>
    </row>
    <row r="237" spans="1:14" x14ac:dyDescent="0.25">
      <c r="A237" s="18" t="s">
        <v>179</v>
      </c>
      <c r="B237" s="31" t="s">
        <v>12</v>
      </c>
      <c r="C237" s="31" t="s">
        <v>22</v>
      </c>
      <c r="D237" s="31">
        <v>13486963</v>
      </c>
      <c r="E237" s="18" t="s">
        <v>19</v>
      </c>
      <c r="F237" s="31" t="s">
        <v>19</v>
      </c>
      <c r="G237" s="31" t="s">
        <v>19</v>
      </c>
      <c r="H237" s="70" t="s">
        <v>19</v>
      </c>
      <c r="I237" s="73" t="s">
        <v>12</v>
      </c>
      <c r="J237" s="71" t="s">
        <v>17</v>
      </c>
      <c r="K237" s="71" t="s">
        <v>17</v>
      </c>
      <c r="L237" s="71" t="s">
        <v>17</v>
      </c>
      <c r="M237" s="71" t="s">
        <v>17</v>
      </c>
      <c r="N237" s="72" t="s">
        <v>17</v>
      </c>
    </row>
    <row r="238" spans="1:14" x14ac:dyDescent="0.25">
      <c r="A238" s="18" t="s">
        <v>988</v>
      </c>
      <c r="B238" s="31" t="s">
        <v>12</v>
      </c>
      <c r="C238" s="31" t="s">
        <v>22</v>
      </c>
      <c r="D238" s="31">
        <v>13879948</v>
      </c>
      <c r="E238" s="18" t="s">
        <v>19</v>
      </c>
      <c r="F238" s="31" t="s">
        <v>19</v>
      </c>
      <c r="G238" s="31" t="s">
        <v>19</v>
      </c>
      <c r="H238" s="70" t="s">
        <v>19</v>
      </c>
      <c r="I238" s="73" t="s">
        <v>12</v>
      </c>
      <c r="J238" s="71" t="s">
        <v>17</v>
      </c>
      <c r="K238" s="71" t="s">
        <v>17</v>
      </c>
      <c r="L238" s="71" t="s">
        <v>17</v>
      </c>
      <c r="M238" s="71" t="s">
        <v>17</v>
      </c>
      <c r="N238" s="72" t="s">
        <v>17</v>
      </c>
    </row>
    <row r="239" spans="1:14" x14ac:dyDescent="0.25">
      <c r="A239" s="18" t="s">
        <v>955</v>
      </c>
      <c r="B239" s="31" t="s">
        <v>15</v>
      </c>
      <c r="C239" s="31" t="s">
        <v>22</v>
      </c>
      <c r="D239" s="31">
        <v>1407652</v>
      </c>
      <c r="E239" s="18" t="s">
        <v>19</v>
      </c>
      <c r="F239" s="31" t="s">
        <v>19</v>
      </c>
      <c r="G239" s="31" t="s">
        <v>19</v>
      </c>
      <c r="H239" s="70" t="s">
        <v>19</v>
      </c>
      <c r="I239" s="73" t="s">
        <v>17</v>
      </c>
      <c r="J239" s="71" t="s">
        <v>15</v>
      </c>
      <c r="K239" s="71" t="s">
        <v>17</v>
      </c>
      <c r="L239" s="71" t="s">
        <v>17</v>
      </c>
      <c r="M239" s="71" t="s">
        <v>17</v>
      </c>
      <c r="N239" s="72" t="s">
        <v>17</v>
      </c>
    </row>
    <row r="240" spans="1:14" x14ac:dyDescent="0.25">
      <c r="A240" s="18" t="s">
        <v>989</v>
      </c>
      <c r="B240" s="31" t="s">
        <v>13</v>
      </c>
      <c r="C240" s="31" t="s">
        <v>22</v>
      </c>
      <c r="D240" s="31">
        <v>14454122</v>
      </c>
      <c r="E240" s="18" t="s">
        <v>19</v>
      </c>
      <c r="F240" s="31" t="s">
        <v>19</v>
      </c>
      <c r="G240" s="31" t="s">
        <v>19</v>
      </c>
      <c r="H240" s="70" t="s">
        <v>19</v>
      </c>
      <c r="I240" s="73" t="s">
        <v>17</v>
      </c>
      <c r="J240" s="71" t="s">
        <v>17</v>
      </c>
      <c r="K240" s="71" t="s">
        <v>17</v>
      </c>
      <c r="L240" s="71" t="s">
        <v>13</v>
      </c>
      <c r="M240" s="71" t="s">
        <v>17</v>
      </c>
      <c r="N240" s="72" t="s">
        <v>17</v>
      </c>
    </row>
    <row r="241" spans="1:14" x14ac:dyDescent="0.25">
      <c r="A241" s="18" t="s">
        <v>990</v>
      </c>
      <c r="B241" s="31" t="s">
        <v>14</v>
      </c>
      <c r="C241" s="31" t="s">
        <v>22</v>
      </c>
      <c r="D241" s="31">
        <v>14475885</v>
      </c>
      <c r="E241" s="18" t="s">
        <v>19</v>
      </c>
      <c r="F241" s="31" t="s">
        <v>19</v>
      </c>
      <c r="G241" s="31" t="s">
        <v>19</v>
      </c>
      <c r="H241" s="70" t="s">
        <v>19</v>
      </c>
      <c r="I241" s="73" t="s">
        <v>17</v>
      </c>
      <c r="J241" s="71" t="s">
        <v>17</v>
      </c>
      <c r="K241" s="71" t="s">
        <v>17</v>
      </c>
      <c r="L241" s="71" t="s">
        <v>14</v>
      </c>
      <c r="M241" s="71" t="s">
        <v>14</v>
      </c>
      <c r="N241" s="72" t="s">
        <v>17</v>
      </c>
    </row>
    <row r="242" spans="1:14" x14ac:dyDescent="0.25">
      <c r="A242" s="18" t="s">
        <v>263</v>
      </c>
      <c r="B242" s="31" t="s">
        <v>16</v>
      </c>
      <c r="C242" s="31" t="s">
        <v>22</v>
      </c>
      <c r="D242" s="31">
        <v>14491363</v>
      </c>
      <c r="E242" s="18" t="s">
        <v>19</v>
      </c>
      <c r="F242" s="31" t="s">
        <v>19</v>
      </c>
      <c r="G242" s="31" t="s">
        <v>19</v>
      </c>
      <c r="H242" s="70" t="s">
        <v>19</v>
      </c>
      <c r="I242" s="73" t="s">
        <v>16</v>
      </c>
      <c r="J242" s="71" t="s">
        <v>17</v>
      </c>
      <c r="K242" s="71" t="s">
        <v>17</v>
      </c>
      <c r="L242" s="71" t="s">
        <v>17</v>
      </c>
      <c r="M242" s="71" t="s">
        <v>17</v>
      </c>
      <c r="N242" s="72" t="s">
        <v>17</v>
      </c>
    </row>
    <row r="243" spans="1:14" x14ac:dyDescent="0.25">
      <c r="A243" s="18" t="s">
        <v>956</v>
      </c>
      <c r="B243" s="31" t="s">
        <v>16</v>
      </c>
      <c r="C243" s="31" t="s">
        <v>22</v>
      </c>
      <c r="D243" s="31">
        <v>1488425</v>
      </c>
      <c r="E243" s="18" t="s">
        <v>19</v>
      </c>
      <c r="F243" s="31" t="s">
        <v>19</v>
      </c>
      <c r="G243" s="31" t="s">
        <v>19</v>
      </c>
      <c r="H243" s="70" t="s">
        <v>19</v>
      </c>
      <c r="I243" s="73" t="s">
        <v>17</v>
      </c>
      <c r="J243" s="71" t="s">
        <v>17</v>
      </c>
      <c r="K243" s="71" t="s">
        <v>17</v>
      </c>
      <c r="L243" s="71" t="s">
        <v>16</v>
      </c>
      <c r="M243" s="71" t="s">
        <v>17</v>
      </c>
      <c r="N243" s="72" t="s">
        <v>17</v>
      </c>
    </row>
    <row r="244" spans="1:14" ht="45" x14ac:dyDescent="0.25">
      <c r="A244" s="18" t="s">
        <v>991</v>
      </c>
      <c r="B244" s="31" t="s">
        <v>15</v>
      </c>
      <c r="C244" s="31" t="s">
        <v>22</v>
      </c>
      <c r="D244" s="31">
        <v>14905032</v>
      </c>
      <c r="E244" s="18" t="s">
        <v>777</v>
      </c>
      <c r="F244" s="31">
        <v>14905920</v>
      </c>
      <c r="G244" s="31">
        <v>14906656</v>
      </c>
      <c r="H244" s="70" t="s">
        <v>778</v>
      </c>
      <c r="I244" s="73" t="s">
        <v>17</v>
      </c>
      <c r="J244" s="71" t="s">
        <v>17</v>
      </c>
      <c r="K244" s="71" t="s">
        <v>17</v>
      </c>
      <c r="L244" s="71" t="s">
        <v>17</v>
      </c>
      <c r="M244" s="71" t="s">
        <v>17</v>
      </c>
      <c r="N244" s="72" t="s">
        <v>17</v>
      </c>
    </row>
    <row r="245" spans="1:14" x14ac:dyDescent="0.25">
      <c r="A245" s="18" t="s">
        <v>992</v>
      </c>
      <c r="B245" s="31" t="s">
        <v>12</v>
      </c>
      <c r="C245" s="31" t="s">
        <v>22</v>
      </c>
      <c r="D245" s="31">
        <v>14947237</v>
      </c>
      <c r="E245" s="18" t="s">
        <v>19</v>
      </c>
      <c r="F245" s="31" t="s">
        <v>19</v>
      </c>
      <c r="G245" s="31" t="s">
        <v>19</v>
      </c>
      <c r="H245" s="70" t="s">
        <v>19</v>
      </c>
      <c r="I245" s="73" t="s">
        <v>17</v>
      </c>
      <c r="J245" s="71" t="s">
        <v>17</v>
      </c>
      <c r="K245" s="71" t="s">
        <v>12</v>
      </c>
      <c r="L245" s="71" t="s">
        <v>17</v>
      </c>
      <c r="M245" s="71" t="s">
        <v>17</v>
      </c>
      <c r="N245" s="72" t="s">
        <v>17</v>
      </c>
    </row>
    <row r="246" spans="1:14" x14ac:dyDescent="0.25">
      <c r="A246" s="18" t="s">
        <v>993</v>
      </c>
      <c r="B246" s="31" t="s">
        <v>16</v>
      </c>
      <c r="C246" s="31" t="s">
        <v>22</v>
      </c>
      <c r="D246" s="31">
        <v>14968204</v>
      </c>
      <c r="E246" s="18" t="s">
        <v>19</v>
      </c>
      <c r="F246" s="31" t="s">
        <v>19</v>
      </c>
      <c r="G246" s="31" t="s">
        <v>19</v>
      </c>
      <c r="H246" s="70" t="s">
        <v>19</v>
      </c>
      <c r="I246" s="73" t="s">
        <v>17</v>
      </c>
      <c r="J246" s="71" t="s">
        <v>17</v>
      </c>
      <c r="K246" s="71" t="s">
        <v>17</v>
      </c>
      <c r="L246" s="71" t="s">
        <v>17</v>
      </c>
      <c r="M246" s="71" t="s">
        <v>17</v>
      </c>
      <c r="N246" s="72" t="s">
        <v>17</v>
      </c>
    </row>
    <row r="247" spans="1:14" x14ac:dyDescent="0.25">
      <c r="A247" s="18" t="s">
        <v>96</v>
      </c>
      <c r="B247" s="31" t="s">
        <v>14</v>
      </c>
      <c r="C247" s="31" t="s">
        <v>22</v>
      </c>
      <c r="D247" s="31">
        <v>15106360</v>
      </c>
      <c r="E247" s="18" t="s">
        <v>19</v>
      </c>
      <c r="F247" s="31" t="s">
        <v>19</v>
      </c>
      <c r="G247" s="31" t="s">
        <v>19</v>
      </c>
      <c r="H247" s="70" t="s">
        <v>19</v>
      </c>
      <c r="I247" s="73" t="s">
        <v>14</v>
      </c>
      <c r="J247" s="71" t="s">
        <v>17</v>
      </c>
      <c r="K247" s="71" t="s">
        <v>17</v>
      </c>
      <c r="L247" s="71" t="s">
        <v>17</v>
      </c>
      <c r="M247" s="71" t="s">
        <v>17</v>
      </c>
      <c r="N247" s="72" t="s">
        <v>17</v>
      </c>
    </row>
    <row r="248" spans="1:14" x14ac:dyDescent="0.25">
      <c r="A248" s="18" t="s">
        <v>215</v>
      </c>
      <c r="B248" s="31" t="s">
        <v>14</v>
      </c>
      <c r="C248" s="31" t="s">
        <v>22</v>
      </c>
      <c r="D248" s="31">
        <v>15420407</v>
      </c>
      <c r="E248" s="18" t="s">
        <v>19</v>
      </c>
      <c r="F248" s="31" t="s">
        <v>19</v>
      </c>
      <c r="G248" s="31" t="s">
        <v>19</v>
      </c>
      <c r="H248" s="70" t="s">
        <v>19</v>
      </c>
      <c r="I248" s="73" t="s">
        <v>17</v>
      </c>
      <c r="J248" s="71" t="s">
        <v>17</v>
      </c>
      <c r="K248" s="71" t="s">
        <v>17</v>
      </c>
      <c r="L248" s="71" t="s">
        <v>14</v>
      </c>
      <c r="M248" s="71" t="s">
        <v>17</v>
      </c>
      <c r="N248" s="72" t="s">
        <v>17</v>
      </c>
    </row>
    <row r="249" spans="1:14" x14ac:dyDescent="0.25">
      <c r="A249" s="18" t="s">
        <v>69</v>
      </c>
      <c r="B249" s="31" t="s">
        <v>16</v>
      </c>
      <c r="C249" s="31" t="s">
        <v>22</v>
      </c>
      <c r="D249" s="31">
        <v>16094952</v>
      </c>
      <c r="E249" s="18" t="s">
        <v>19</v>
      </c>
      <c r="F249" s="31" t="s">
        <v>19</v>
      </c>
      <c r="G249" s="31" t="s">
        <v>19</v>
      </c>
      <c r="H249" s="70" t="s">
        <v>19</v>
      </c>
      <c r="I249" s="73" t="s">
        <v>17</v>
      </c>
      <c r="J249" s="71" t="s">
        <v>17</v>
      </c>
      <c r="K249" s="71" t="s">
        <v>17</v>
      </c>
      <c r="L249" s="71" t="s">
        <v>16</v>
      </c>
      <c r="M249" s="71" t="s">
        <v>17</v>
      </c>
      <c r="N249" s="72" t="s">
        <v>17</v>
      </c>
    </row>
    <row r="250" spans="1:14" x14ac:dyDescent="0.25">
      <c r="A250" s="18" t="s">
        <v>160</v>
      </c>
      <c r="B250" s="31" t="s">
        <v>16</v>
      </c>
      <c r="C250" s="31" t="s">
        <v>22</v>
      </c>
      <c r="D250" s="31">
        <v>16111080</v>
      </c>
      <c r="E250" s="18" t="s">
        <v>19</v>
      </c>
      <c r="F250" s="31" t="s">
        <v>19</v>
      </c>
      <c r="G250" s="31" t="s">
        <v>19</v>
      </c>
      <c r="H250" s="70" t="s">
        <v>19</v>
      </c>
      <c r="I250" s="73" t="s">
        <v>17</v>
      </c>
      <c r="J250" s="71" t="s">
        <v>17</v>
      </c>
      <c r="K250" s="71" t="s">
        <v>17</v>
      </c>
      <c r="L250" s="71" t="s">
        <v>17</v>
      </c>
      <c r="M250" s="71" t="s">
        <v>17</v>
      </c>
      <c r="N250" s="72" t="s">
        <v>17</v>
      </c>
    </row>
    <row r="251" spans="1:14" x14ac:dyDescent="0.25">
      <c r="A251" s="18" t="s">
        <v>191</v>
      </c>
      <c r="B251" s="31" t="s">
        <v>13</v>
      </c>
      <c r="C251" s="31" t="s">
        <v>22</v>
      </c>
      <c r="D251" s="31">
        <v>16608592</v>
      </c>
      <c r="E251" s="18" t="s">
        <v>19</v>
      </c>
      <c r="F251" s="31" t="s">
        <v>19</v>
      </c>
      <c r="G251" s="31" t="s">
        <v>19</v>
      </c>
      <c r="H251" s="70" t="s">
        <v>19</v>
      </c>
      <c r="I251" s="73" t="s">
        <v>13</v>
      </c>
      <c r="J251" s="71" t="s">
        <v>17</v>
      </c>
      <c r="K251" s="71" t="s">
        <v>17</v>
      </c>
      <c r="L251" s="71" t="s">
        <v>17</v>
      </c>
      <c r="M251" s="71" t="s">
        <v>17</v>
      </c>
      <c r="N251" s="72" t="s">
        <v>17</v>
      </c>
    </row>
    <row r="252" spans="1:14" x14ac:dyDescent="0.25">
      <c r="A252" s="18" t="s">
        <v>994</v>
      </c>
      <c r="B252" s="31" t="s">
        <v>12</v>
      </c>
      <c r="C252" s="31" t="s">
        <v>22</v>
      </c>
      <c r="D252" s="31">
        <v>16952385</v>
      </c>
      <c r="E252" s="18" t="s">
        <v>779</v>
      </c>
      <c r="F252" s="31">
        <v>16953319</v>
      </c>
      <c r="G252" s="31">
        <v>16958059</v>
      </c>
      <c r="H252" s="70" t="s">
        <v>36</v>
      </c>
      <c r="I252" s="73" t="s">
        <v>17</v>
      </c>
      <c r="J252" s="71" t="s">
        <v>17</v>
      </c>
      <c r="K252" s="71" t="s">
        <v>12</v>
      </c>
      <c r="L252" s="71" t="s">
        <v>17</v>
      </c>
      <c r="M252" s="71" t="s">
        <v>17</v>
      </c>
      <c r="N252" s="72" t="s">
        <v>17</v>
      </c>
    </row>
    <row r="253" spans="1:14" x14ac:dyDescent="0.25">
      <c r="A253" s="18" t="s">
        <v>995</v>
      </c>
      <c r="B253" s="31" t="s">
        <v>14</v>
      </c>
      <c r="C253" s="31" t="s">
        <v>22</v>
      </c>
      <c r="D253" s="31">
        <v>17105341</v>
      </c>
      <c r="E253" s="18" t="s">
        <v>19</v>
      </c>
      <c r="F253" s="31" t="s">
        <v>19</v>
      </c>
      <c r="G253" s="31" t="s">
        <v>19</v>
      </c>
      <c r="H253" s="70" t="s">
        <v>19</v>
      </c>
      <c r="I253" s="73" t="s">
        <v>17</v>
      </c>
      <c r="J253" s="71" t="s">
        <v>14</v>
      </c>
      <c r="K253" s="71" t="s">
        <v>17</v>
      </c>
      <c r="L253" s="71" t="s">
        <v>17</v>
      </c>
      <c r="M253" s="71" t="s">
        <v>17</v>
      </c>
      <c r="N253" s="72" t="s">
        <v>17</v>
      </c>
    </row>
    <row r="254" spans="1:14" x14ac:dyDescent="0.25">
      <c r="A254" s="18" t="s">
        <v>97</v>
      </c>
      <c r="B254" s="31" t="s">
        <v>14</v>
      </c>
      <c r="C254" s="31" t="s">
        <v>22</v>
      </c>
      <c r="D254" s="31">
        <v>17126787</v>
      </c>
      <c r="E254" s="18" t="s">
        <v>19</v>
      </c>
      <c r="F254" s="31" t="s">
        <v>19</v>
      </c>
      <c r="G254" s="31" t="s">
        <v>19</v>
      </c>
      <c r="H254" s="70" t="s">
        <v>19</v>
      </c>
      <c r="I254" s="73" t="s">
        <v>14</v>
      </c>
      <c r="J254" s="71" t="s">
        <v>17</v>
      </c>
      <c r="K254" s="71" t="s">
        <v>17</v>
      </c>
      <c r="L254" s="71" t="s">
        <v>17</v>
      </c>
      <c r="M254" s="71" t="s">
        <v>17</v>
      </c>
      <c r="N254" s="72" t="s">
        <v>17</v>
      </c>
    </row>
    <row r="255" spans="1:14" x14ac:dyDescent="0.25">
      <c r="A255" s="18" t="s">
        <v>957</v>
      </c>
      <c r="B255" s="31" t="s">
        <v>15</v>
      </c>
      <c r="C255" s="31" t="s">
        <v>22</v>
      </c>
      <c r="D255" s="31">
        <v>1753031</v>
      </c>
      <c r="E255" s="18" t="s">
        <v>769</v>
      </c>
      <c r="F255" s="31">
        <v>1753748</v>
      </c>
      <c r="G255" s="31">
        <v>1754104</v>
      </c>
      <c r="H255" s="70" t="s">
        <v>36</v>
      </c>
      <c r="I255" s="73" t="s">
        <v>17</v>
      </c>
      <c r="J255" s="71" t="s">
        <v>17</v>
      </c>
      <c r="K255" s="71" t="s">
        <v>17</v>
      </c>
      <c r="L255" s="71" t="s">
        <v>17</v>
      </c>
      <c r="M255" s="71" t="s">
        <v>15</v>
      </c>
      <c r="N255" s="72" t="s">
        <v>17</v>
      </c>
    </row>
    <row r="256" spans="1:14" x14ac:dyDescent="0.25">
      <c r="A256" s="18" t="s">
        <v>996</v>
      </c>
      <c r="B256" s="31" t="s">
        <v>12</v>
      </c>
      <c r="C256" s="31" t="s">
        <v>22</v>
      </c>
      <c r="D256" s="31">
        <v>17600643</v>
      </c>
      <c r="E256" s="18" t="s">
        <v>19</v>
      </c>
      <c r="F256" s="31" t="s">
        <v>19</v>
      </c>
      <c r="G256" s="31" t="s">
        <v>19</v>
      </c>
      <c r="H256" s="70" t="s">
        <v>19</v>
      </c>
      <c r="I256" s="73" t="s">
        <v>17</v>
      </c>
      <c r="J256" s="71" t="s">
        <v>17</v>
      </c>
      <c r="K256" s="71" t="s">
        <v>17</v>
      </c>
      <c r="L256" s="71" t="s">
        <v>12</v>
      </c>
      <c r="M256" s="71" t="s">
        <v>17</v>
      </c>
      <c r="N256" s="72" t="s">
        <v>17</v>
      </c>
    </row>
    <row r="257" spans="1:14" x14ac:dyDescent="0.25">
      <c r="A257" s="18" t="s">
        <v>997</v>
      </c>
      <c r="B257" s="31" t="s">
        <v>15</v>
      </c>
      <c r="C257" s="31" t="s">
        <v>22</v>
      </c>
      <c r="D257" s="31">
        <v>17663956</v>
      </c>
      <c r="E257" s="18" t="s">
        <v>780</v>
      </c>
      <c r="F257" s="31">
        <v>17663921</v>
      </c>
      <c r="G257" s="31">
        <v>17665997</v>
      </c>
      <c r="H257" s="70" t="s">
        <v>36</v>
      </c>
      <c r="I257" s="73" t="s">
        <v>17</v>
      </c>
      <c r="J257" s="71" t="s">
        <v>17</v>
      </c>
      <c r="K257" s="71" t="s">
        <v>17</v>
      </c>
      <c r="L257" s="71" t="s">
        <v>17</v>
      </c>
      <c r="M257" s="71" t="s">
        <v>17</v>
      </c>
      <c r="N257" s="72" t="s">
        <v>17</v>
      </c>
    </row>
    <row r="258" spans="1:14" x14ac:dyDescent="0.25">
      <c r="A258" s="18" t="s">
        <v>998</v>
      </c>
      <c r="B258" s="31" t="s">
        <v>12</v>
      </c>
      <c r="C258" s="31" t="s">
        <v>22</v>
      </c>
      <c r="D258" s="31">
        <v>17756593</v>
      </c>
      <c r="E258" s="18" t="s">
        <v>19</v>
      </c>
      <c r="F258" s="31" t="s">
        <v>19</v>
      </c>
      <c r="G258" s="31" t="s">
        <v>19</v>
      </c>
      <c r="H258" s="70" t="s">
        <v>19</v>
      </c>
      <c r="I258" s="73" t="s">
        <v>17</v>
      </c>
      <c r="J258" s="71" t="s">
        <v>17</v>
      </c>
      <c r="K258" s="71" t="s">
        <v>12</v>
      </c>
      <c r="L258" s="71" t="s">
        <v>17</v>
      </c>
      <c r="M258" s="71" t="s">
        <v>17</v>
      </c>
      <c r="N258" s="72" t="s">
        <v>17</v>
      </c>
    </row>
    <row r="259" spans="1:14" x14ac:dyDescent="0.25">
      <c r="A259" s="18" t="s">
        <v>999</v>
      </c>
      <c r="B259" s="31" t="s">
        <v>16</v>
      </c>
      <c r="C259" s="31" t="s">
        <v>22</v>
      </c>
      <c r="D259" s="31">
        <v>17788278</v>
      </c>
      <c r="E259" s="18" t="s">
        <v>19</v>
      </c>
      <c r="F259" s="31" t="s">
        <v>19</v>
      </c>
      <c r="G259" s="31" t="s">
        <v>19</v>
      </c>
      <c r="H259" s="70" t="s">
        <v>19</v>
      </c>
      <c r="I259" s="73" t="s">
        <v>17</v>
      </c>
      <c r="J259" s="71" t="s">
        <v>17</v>
      </c>
      <c r="K259" s="71" t="s">
        <v>16</v>
      </c>
      <c r="L259" s="71" t="s">
        <v>17</v>
      </c>
      <c r="M259" s="71" t="s">
        <v>17</v>
      </c>
      <c r="N259" s="72" t="s">
        <v>17</v>
      </c>
    </row>
    <row r="260" spans="1:14" x14ac:dyDescent="0.25">
      <c r="A260" s="18" t="s">
        <v>1000</v>
      </c>
      <c r="B260" s="31" t="s">
        <v>12</v>
      </c>
      <c r="C260" s="31" t="s">
        <v>22</v>
      </c>
      <c r="D260" s="31">
        <v>17894373</v>
      </c>
      <c r="E260" s="18" t="s">
        <v>19</v>
      </c>
      <c r="F260" s="31" t="s">
        <v>19</v>
      </c>
      <c r="G260" s="31" t="s">
        <v>19</v>
      </c>
      <c r="H260" s="70" t="s">
        <v>19</v>
      </c>
      <c r="I260" s="73" t="s">
        <v>12</v>
      </c>
      <c r="J260" s="71" t="s">
        <v>17</v>
      </c>
      <c r="K260" s="71" t="s">
        <v>17</v>
      </c>
      <c r="L260" s="71" t="s">
        <v>17</v>
      </c>
      <c r="M260" s="71" t="s">
        <v>17</v>
      </c>
      <c r="N260" s="72" t="s">
        <v>17</v>
      </c>
    </row>
    <row r="261" spans="1:14" x14ac:dyDescent="0.25">
      <c r="A261" s="18" t="s">
        <v>1001</v>
      </c>
      <c r="B261" s="31" t="s">
        <v>15</v>
      </c>
      <c r="C261" s="31" t="s">
        <v>22</v>
      </c>
      <c r="D261" s="31">
        <v>17894394</v>
      </c>
      <c r="E261" s="18" t="s">
        <v>19</v>
      </c>
      <c r="F261" s="31" t="s">
        <v>19</v>
      </c>
      <c r="G261" s="31" t="s">
        <v>19</v>
      </c>
      <c r="H261" s="70" t="s">
        <v>19</v>
      </c>
      <c r="I261" s="73" t="s">
        <v>15</v>
      </c>
      <c r="J261" s="71" t="s">
        <v>17</v>
      </c>
      <c r="K261" s="71" t="s">
        <v>17</v>
      </c>
      <c r="L261" s="71" t="s">
        <v>17</v>
      </c>
      <c r="M261" s="71" t="s">
        <v>17</v>
      </c>
      <c r="N261" s="72" t="s">
        <v>17</v>
      </c>
    </row>
    <row r="262" spans="1:14" x14ac:dyDescent="0.25">
      <c r="A262" s="18" t="s">
        <v>1002</v>
      </c>
      <c r="B262" s="31" t="s">
        <v>14</v>
      </c>
      <c r="C262" s="31" t="s">
        <v>22</v>
      </c>
      <c r="D262" s="31">
        <v>18050618</v>
      </c>
      <c r="E262" s="18" t="s">
        <v>19</v>
      </c>
      <c r="F262" s="31" t="s">
        <v>19</v>
      </c>
      <c r="G262" s="31" t="s">
        <v>19</v>
      </c>
      <c r="H262" s="70" t="s">
        <v>19</v>
      </c>
      <c r="I262" s="73" t="s">
        <v>17</v>
      </c>
      <c r="J262" s="71" t="s">
        <v>17</v>
      </c>
      <c r="K262" s="71" t="s">
        <v>17</v>
      </c>
      <c r="L262" s="71" t="s">
        <v>17</v>
      </c>
      <c r="M262" s="71" t="s">
        <v>17</v>
      </c>
      <c r="N262" s="72" t="s">
        <v>17</v>
      </c>
    </row>
    <row r="263" spans="1:14" x14ac:dyDescent="0.25">
      <c r="A263" s="18" t="s">
        <v>1003</v>
      </c>
      <c r="B263" s="31" t="s">
        <v>15</v>
      </c>
      <c r="C263" s="31" t="s">
        <v>22</v>
      </c>
      <c r="D263" s="31">
        <v>18201810</v>
      </c>
      <c r="E263" s="18" t="s">
        <v>19</v>
      </c>
      <c r="F263" s="31" t="s">
        <v>19</v>
      </c>
      <c r="G263" s="31" t="s">
        <v>19</v>
      </c>
      <c r="H263" s="70" t="s">
        <v>19</v>
      </c>
      <c r="I263" s="73" t="s">
        <v>15</v>
      </c>
      <c r="J263" s="71" t="s">
        <v>17</v>
      </c>
      <c r="K263" s="71" t="s">
        <v>17</v>
      </c>
      <c r="L263" s="71" t="s">
        <v>17</v>
      </c>
      <c r="M263" s="71" t="s">
        <v>17</v>
      </c>
      <c r="N263" s="72" t="s">
        <v>17</v>
      </c>
    </row>
    <row r="264" spans="1:14" x14ac:dyDescent="0.25">
      <c r="A264" s="18" t="s">
        <v>1004</v>
      </c>
      <c r="B264" s="31" t="s">
        <v>15</v>
      </c>
      <c r="C264" s="31" t="s">
        <v>22</v>
      </c>
      <c r="D264" s="31">
        <v>18455603</v>
      </c>
      <c r="E264" s="18" t="s">
        <v>19</v>
      </c>
      <c r="F264" s="31" t="s">
        <v>19</v>
      </c>
      <c r="G264" s="31" t="s">
        <v>19</v>
      </c>
      <c r="H264" s="70" t="s">
        <v>19</v>
      </c>
      <c r="I264" s="73" t="s">
        <v>17</v>
      </c>
      <c r="J264" s="71" t="s">
        <v>15</v>
      </c>
      <c r="K264" s="71" t="s">
        <v>17</v>
      </c>
      <c r="L264" s="71" t="s">
        <v>17</v>
      </c>
      <c r="M264" s="71" t="s">
        <v>17</v>
      </c>
      <c r="N264" s="72" t="s">
        <v>17</v>
      </c>
    </row>
    <row r="265" spans="1:14" ht="60" x14ac:dyDescent="0.25">
      <c r="A265" s="18" t="s">
        <v>1005</v>
      </c>
      <c r="B265" s="31" t="s">
        <v>14</v>
      </c>
      <c r="C265" s="31" t="s">
        <v>22</v>
      </c>
      <c r="D265" s="31">
        <v>18723317</v>
      </c>
      <c r="E265" s="18" t="s">
        <v>264</v>
      </c>
      <c r="F265" s="31">
        <v>18721878</v>
      </c>
      <c r="G265" s="31">
        <v>18722911</v>
      </c>
      <c r="H265" s="70" t="s">
        <v>265</v>
      </c>
      <c r="I265" s="73" t="s">
        <v>17</v>
      </c>
      <c r="J265" s="71" t="s">
        <v>17</v>
      </c>
      <c r="K265" s="71" t="s">
        <v>17</v>
      </c>
      <c r="L265" s="71" t="s">
        <v>17</v>
      </c>
      <c r="M265" s="71" t="s">
        <v>17</v>
      </c>
      <c r="N265" s="72" t="s">
        <v>14</v>
      </c>
    </row>
    <row r="266" spans="1:14" x14ac:dyDescent="0.25">
      <c r="A266" s="18" t="s">
        <v>1006</v>
      </c>
      <c r="B266" s="31" t="s">
        <v>12</v>
      </c>
      <c r="C266" s="31" t="s">
        <v>22</v>
      </c>
      <c r="D266" s="31">
        <v>18759076</v>
      </c>
      <c r="E266" s="18" t="s">
        <v>632</v>
      </c>
      <c r="F266" s="31">
        <v>18759607</v>
      </c>
      <c r="G266" s="31">
        <v>18760377</v>
      </c>
      <c r="H266" s="70" t="s">
        <v>781</v>
      </c>
      <c r="I266" s="73" t="s">
        <v>17</v>
      </c>
      <c r="J266" s="71" t="s">
        <v>12</v>
      </c>
      <c r="K266" s="71" t="s">
        <v>17</v>
      </c>
      <c r="L266" s="71" t="s">
        <v>17</v>
      </c>
      <c r="M266" s="71" t="s">
        <v>17</v>
      </c>
      <c r="N266" s="72" t="s">
        <v>17</v>
      </c>
    </row>
    <row r="267" spans="1:14" x14ac:dyDescent="0.25">
      <c r="A267" s="18" t="s">
        <v>1007</v>
      </c>
      <c r="B267" s="31" t="s">
        <v>16</v>
      </c>
      <c r="C267" s="31" t="s">
        <v>22</v>
      </c>
      <c r="D267" s="31">
        <v>18872453</v>
      </c>
      <c r="E267" s="18" t="s">
        <v>19</v>
      </c>
      <c r="F267" s="31" t="s">
        <v>19</v>
      </c>
      <c r="G267" s="31" t="s">
        <v>19</v>
      </c>
      <c r="H267" s="70" t="s">
        <v>19</v>
      </c>
      <c r="I267" s="73" t="s">
        <v>17</v>
      </c>
      <c r="J267" s="71" t="s">
        <v>17</v>
      </c>
      <c r="K267" s="71" t="s">
        <v>17</v>
      </c>
      <c r="L267" s="71" t="s">
        <v>17</v>
      </c>
      <c r="M267" s="71" t="s">
        <v>17</v>
      </c>
      <c r="N267" s="72" t="s">
        <v>16</v>
      </c>
    </row>
    <row r="268" spans="1:14" x14ac:dyDescent="0.25">
      <c r="A268" s="18" t="s">
        <v>1008</v>
      </c>
      <c r="B268" s="31" t="s">
        <v>13</v>
      </c>
      <c r="C268" s="31" t="s">
        <v>22</v>
      </c>
      <c r="D268" s="31">
        <v>18987258</v>
      </c>
      <c r="E268" s="18" t="s">
        <v>19</v>
      </c>
      <c r="F268" s="31" t="s">
        <v>19</v>
      </c>
      <c r="G268" s="31" t="s">
        <v>19</v>
      </c>
      <c r="H268" s="70" t="s">
        <v>19</v>
      </c>
      <c r="I268" s="73" t="s">
        <v>17</v>
      </c>
      <c r="J268" s="71" t="s">
        <v>17</v>
      </c>
      <c r="K268" s="71" t="s">
        <v>17</v>
      </c>
      <c r="L268" s="71" t="s">
        <v>17</v>
      </c>
      <c r="M268" s="71" t="s">
        <v>17</v>
      </c>
      <c r="N268" s="72" t="s">
        <v>13</v>
      </c>
    </row>
    <row r="269" spans="1:14" x14ac:dyDescent="0.25">
      <c r="A269" s="18" t="s">
        <v>1009</v>
      </c>
      <c r="B269" s="31" t="s">
        <v>14</v>
      </c>
      <c r="C269" s="31" t="s">
        <v>22</v>
      </c>
      <c r="D269" s="31">
        <v>18995279</v>
      </c>
      <c r="E269" s="18" t="s">
        <v>318</v>
      </c>
      <c r="F269" s="31">
        <v>18995142</v>
      </c>
      <c r="G269" s="31">
        <v>18995554</v>
      </c>
      <c r="H269" s="70" t="s">
        <v>112</v>
      </c>
      <c r="I269" s="73" t="s">
        <v>17</v>
      </c>
      <c r="J269" s="71" t="s">
        <v>17</v>
      </c>
      <c r="K269" s="71" t="s">
        <v>17</v>
      </c>
      <c r="L269" s="71" t="s">
        <v>14</v>
      </c>
      <c r="M269" s="71" t="s">
        <v>17</v>
      </c>
      <c r="N269" s="72" t="s">
        <v>17</v>
      </c>
    </row>
    <row r="270" spans="1:14" x14ac:dyDescent="0.25">
      <c r="A270" s="18" t="s">
        <v>1010</v>
      </c>
      <c r="B270" s="31" t="s">
        <v>15</v>
      </c>
      <c r="C270" s="31" t="s">
        <v>22</v>
      </c>
      <c r="D270" s="31">
        <v>18995466</v>
      </c>
      <c r="E270" s="18" t="s">
        <v>318</v>
      </c>
      <c r="F270" s="31">
        <v>18995142</v>
      </c>
      <c r="G270" s="31">
        <v>18995554</v>
      </c>
      <c r="H270" s="70" t="s">
        <v>112</v>
      </c>
      <c r="I270" s="73" t="s">
        <v>17</v>
      </c>
      <c r="J270" s="71" t="s">
        <v>17</v>
      </c>
      <c r="K270" s="71" t="s">
        <v>15</v>
      </c>
      <c r="L270" s="71" t="s">
        <v>17</v>
      </c>
      <c r="M270" s="71" t="s">
        <v>17</v>
      </c>
      <c r="N270" s="72" t="s">
        <v>15</v>
      </c>
    </row>
    <row r="271" spans="1:14" x14ac:dyDescent="0.25">
      <c r="A271" s="18" t="s">
        <v>1011</v>
      </c>
      <c r="B271" s="31" t="s">
        <v>13</v>
      </c>
      <c r="C271" s="31" t="s">
        <v>22</v>
      </c>
      <c r="D271" s="31">
        <v>19111262</v>
      </c>
      <c r="E271" s="18" t="s">
        <v>19</v>
      </c>
      <c r="F271" s="31" t="s">
        <v>19</v>
      </c>
      <c r="G271" s="31" t="s">
        <v>19</v>
      </c>
      <c r="H271" s="70" t="s">
        <v>19</v>
      </c>
      <c r="I271" s="73" t="s">
        <v>17</v>
      </c>
      <c r="J271" s="71" t="s">
        <v>17</v>
      </c>
      <c r="K271" s="71" t="s">
        <v>17</v>
      </c>
      <c r="L271" s="71" t="s">
        <v>17</v>
      </c>
      <c r="M271" s="71" t="s">
        <v>17</v>
      </c>
      <c r="N271" s="72" t="s">
        <v>17</v>
      </c>
    </row>
    <row r="272" spans="1:14" ht="45" x14ac:dyDescent="0.25">
      <c r="A272" s="18" t="s">
        <v>958</v>
      </c>
      <c r="B272" s="31" t="s">
        <v>14</v>
      </c>
      <c r="C272" s="31" t="s">
        <v>22</v>
      </c>
      <c r="D272" s="31">
        <v>2684754</v>
      </c>
      <c r="E272" s="18" t="s">
        <v>770</v>
      </c>
      <c r="F272" s="31">
        <v>2684904</v>
      </c>
      <c r="G272" s="31">
        <v>2686623</v>
      </c>
      <c r="H272" s="70" t="s">
        <v>771</v>
      </c>
      <c r="I272" s="73" t="s">
        <v>17</v>
      </c>
      <c r="J272" s="71" t="s">
        <v>17</v>
      </c>
      <c r="K272" s="71" t="s">
        <v>17</v>
      </c>
      <c r="L272" s="71" t="s">
        <v>17</v>
      </c>
      <c r="M272" s="71" t="s">
        <v>14</v>
      </c>
      <c r="N272" s="72" t="s">
        <v>17</v>
      </c>
    </row>
    <row r="273" spans="1:14" x14ac:dyDescent="0.25">
      <c r="A273" s="18" t="s">
        <v>947</v>
      </c>
      <c r="B273" s="31" t="s">
        <v>15</v>
      </c>
      <c r="C273" s="31" t="s">
        <v>22</v>
      </c>
      <c r="D273" s="31">
        <v>360738</v>
      </c>
      <c r="E273" s="18" t="s">
        <v>19</v>
      </c>
      <c r="F273" s="31" t="s">
        <v>19</v>
      </c>
      <c r="G273" s="31" t="s">
        <v>19</v>
      </c>
      <c r="H273" s="70" t="s">
        <v>19</v>
      </c>
      <c r="I273" s="73" t="s">
        <v>17</v>
      </c>
      <c r="J273" s="71" t="s">
        <v>17</v>
      </c>
      <c r="K273" s="71" t="s">
        <v>17</v>
      </c>
      <c r="L273" s="71" t="s">
        <v>15</v>
      </c>
      <c r="M273" s="71" t="s">
        <v>17</v>
      </c>
      <c r="N273" s="72" t="s">
        <v>17</v>
      </c>
    </row>
    <row r="274" spans="1:14" x14ac:dyDescent="0.25">
      <c r="A274" s="18" t="s">
        <v>948</v>
      </c>
      <c r="B274" s="31" t="s">
        <v>16</v>
      </c>
      <c r="C274" s="31" t="s">
        <v>22</v>
      </c>
      <c r="D274" s="31">
        <v>362603</v>
      </c>
      <c r="E274" s="18" t="s">
        <v>19</v>
      </c>
      <c r="F274" s="31" t="s">
        <v>19</v>
      </c>
      <c r="G274" s="31" t="s">
        <v>19</v>
      </c>
      <c r="H274" s="70" t="s">
        <v>19</v>
      </c>
      <c r="I274" s="73" t="s">
        <v>17</v>
      </c>
      <c r="J274" s="71" t="s">
        <v>17</v>
      </c>
      <c r="K274" s="71" t="s">
        <v>17</v>
      </c>
      <c r="L274" s="71" t="s">
        <v>17</v>
      </c>
      <c r="M274" s="71" t="s">
        <v>17</v>
      </c>
      <c r="N274" s="72" t="s">
        <v>17</v>
      </c>
    </row>
    <row r="275" spans="1:14" x14ac:dyDescent="0.25">
      <c r="A275" s="18" t="s">
        <v>959</v>
      </c>
      <c r="B275" s="31" t="s">
        <v>15</v>
      </c>
      <c r="C275" s="31" t="s">
        <v>22</v>
      </c>
      <c r="D275" s="31">
        <v>4123025</v>
      </c>
      <c r="E275" s="18" t="s">
        <v>19</v>
      </c>
      <c r="F275" s="31" t="s">
        <v>19</v>
      </c>
      <c r="G275" s="31" t="s">
        <v>19</v>
      </c>
      <c r="H275" s="70" t="s">
        <v>19</v>
      </c>
      <c r="I275" s="73" t="s">
        <v>17</v>
      </c>
      <c r="J275" s="71" t="s">
        <v>17</v>
      </c>
      <c r="K275" s="71" t="s">
        <v>17</v>
      </c>
      <c r="L275" s="71" t="s">
        <v>17</v>
      </c>
      <c r="M275" s="71" t="s">
        <v>17</v>
      </c>
      <c r="N275" s="72" t="s">
        <v>17</v>
      </c>
    </row>
    <row r="276" spans="1:14" x14ac:dyDescent="0.25">
      <c r="A276" s="18" t="s">
        <v>258</v>
      </c>
      <c r="B276" s="31" t="s">
        <v>12</v>
      </c>
      <c r="C276" s="31" t="s">
        <v>22</v>
      </c>
      <c r="D276" s="31">
        <v>416816</v>
      </c>
      <c r="E276" s="18" t="s">
        <v>19</v>
      </c>
      <c r="F276" s="31" t="s">
        <v>19</v>
      </c>
      <c r="G276" s="31" t="s">
        <v>19</v>
      </c>
      <c r="H276" s="70" t="s">
        <v>19</v>
      </c>
      <c r="I276" s="73" t="s">
        <v>17</v>
      </c>
      <c r="J276" s="71" t="s">
        <v>17</v>
      </c>
      <c r="K276" s="71" t="s">
        <v>17</v>
      </c>
      <c r="L276" s="71" t="s">
        <v>17</v>
      </c>
      <c r="M276" s="71" t="s">
        <v>17</v>
      </c>
      <c r="N276" s="72" t="s">
        <v>12</v>
      </c>
    </row>
    <row r="277" spans="1:14" x14ac:dyDescent="0.25">
      <c r="A277" s="18" t="s">
        <v>148</v>
      </c>
      <c r="B277" s="31" t="s">
        <v>16</v>
      </c>
      <c r="C277" s="31" t="s">
        <v>22</v>
      </c>
      <c r="D277" s="31">
        <v>4478983</v>
      </c>
      <c r="E277" s="18" t="s">
        <v>19</v>
      </c>
      <c r="F277" s="31" t="s">
        <v>19</v>
      </c>
      <c r="G277" s="31" t="s">
        <v>19</v>
      </c>
      <c r="H277" s="70" t="s">
        <v>19</v>
      </c>
      <c r="I277" s="73" t="s">
        <v>16</v>
      </c>
      <c r="J277" s="71" t="s">
        <v>17</v>
      </c>
      <c r="K277" s="71" t="s">
        <v>17</v>
      </c>
      <c r="L277" s="71" t="s">
        <v>17</v>
      </c>
      <c r="M277" s="71" t="s">
        <v>17</v>
      </c>
      <c r="N277" s="72" t="s">
        <v>17</v>
      </c>
    </row>
    <row r="278" spans="1:14" x14ac:dyDescent="0.25">
      <c r="A278" s="18" t="s">
        <v>960</v>
      </c>
      <c r="B278" s="31" t="s">
        <v>12</v>
      </c>
      <c r="C278" s="31" t="s">
        <v>22</v>
      </c>
      <c r="D278" s="31">
        <v>4529338</v>
      </c>
      <c r="E278" s="18" t="s">
        <v>19</v>
      </c>
      <c r="F278" s="31" t="s">
        <v>19</v>
      </c>
      <c r="G278" s="31" t="s">
        <v>19</v>
      </c>
      <c r="H278" s="70" t="s">
        <v>19</v>
      </c>
      <c r="I278" s="73" t="s">
        <v>17</v>
      </c>
      <c r="J278" s="71" t="s">
        <v>17</v>
      </c>
      <c r="K278" s="71" t="s">
        <v>12</v>
      </c>
      <c r="L278" s="71" t="s">
        <v>17</v>
      </c>
      <c r="M278" s="71" t="s">
        <v>17</v>
      </c>
      <c r="N278" s="72" t="s">
        <v>17</v>
      </c>
    </row>
    <row r="279" spans="1:14" ht="45" x14ac:dyDescent="0.25">
      <c r="A279" s="18" t="s">
        <v>961</v>
      </c>
      <c r="B279" s="31" t="s">
        <v>12</v>
      </c>
      <c r="C279" s="31" t="s">
        <v>22</v>
      </c>
      <c r="D279" s="31">
        <v>4733361</v>
      </c>
      <c r="E279" s="18" t="s">
        <v>772</v>
      </c>
      <c r="F279" s="31">
        <v>4734267</v>
      </c>
      <c r="G279" s="31">
        <v>4735861</v>
      </c>
      <c r="H279" s="70" t="s">
        <v>773</v>
      </c>
      <c r="I279" s="73" t="s">
        <v>17</v>
      </c>
      <c r="J279" s="71" t="s">
        <v>12</v>
      </c>
      <c r="K279" s="71" t="s">
        <v>17</v>
      </c>
      <c r="L279" s="71" t="s">
        <v>17</v>
      </c>
      <c r="M279" s="71" t="s">
        <v>17</v>
      </c>
      <c r="N279" s="72" t="s">
        <v>17</v>
      </c>
    </row>
    <row r="280" spans="1:14" x14ac:dyDescent="0.25">
      <c r="A280" s="18" t="s">
        <v>962</v>
      </c>
      <c r="B280" s="31" t="s">
        <v>12</v>
      </c>
      <c r="C280" s="31" t="s">
        <v>22</v>
      </c>
      <c r="D280" s="31">
        <v>5926142</v>
      </c>
      <c r="E280" s="18" t="s">
        <v>19</v>
      </c>
      <c r="F280" s="31" t="s">
        <v>19</v>
      </c>
      <c r="G280" s="31" t="s">
        <v>19</v>
      </c>
      <c r="H280" s="70" t="s">
        <v>19</v>
      </c>
      <c r="I280" s="73" t="s">
        <v>17</v>
      </c>
      <c r="J280" s="71" t="s">
        <v>17</v>
      </c>
      <c r="K280" s="71" t="s">
        <v>17</v>
      </c>
      <c r="L280" s="71" t="s">
        <v>17</v>
      </c>
      <c r="M280" s="71" t="s">
        <v>12</v>
      </c>
      <c r="N280" s="72" t="s">
        <v>17</v>
      </c>
    </row>
    <row r="281" spans="1:14" x14ac:dyDescent="0.25">
      <c r="A281" s="18" t="s">
        <v>963</v>
      </c>
      <c r="B281" s="31" t="s">
        <v>15</v>
      </c>
      <c r="C281" s="31" t="s">
        <v>22</v>
      </c>
      <c r="D281" s="31">
        <v>6035745</v>
      </c>
      <c r="E281" s="18" t="s">
        <v>774</v>
      </c>
      <c r="F281" s="31">
        <v>6037206</v>
      </c>
      <c r="G281" s="31">
        <v>6037283</v>
      </c>
      <c r="H281" s="70" t="s">
        <v>36</v>
      </c>
      <c r="I281" s="73" t="s">
        <v>17</v>
      </c>
      <c r="J281" s="71" t="s">
        <v>17</v>
      </c>
      <c r="K281" s="71" t="s">
        <v>17</v>
      </c>
      <c r="L281" s="71" t="s">
        <v>17</v>
      </c>
      <c r="M281" s="71" t="s">
        <v>15</v>
      </c>
      <c r="N281" s="72" t="s">
        <v>17</v>
      </c>
    </row>
    <row r="282" spans="1:14" x14ac:dyDescent="0.25">
      <c r="A282" s="18" t="s">
        <v>964</v>
      </c>
      <c r="B282" s="31" t="s">
        <v>14</v>
      </c>
      <c r="C282" s="31" t="s">
        <v>22</v>
      </c>
      <c r="D282" s="31">
        <v>6285838</v>
      </c>
      <c r="E282" s="18" t="s">
        <v>19</v>
      </c>
      <c r="F282" s="31" t="s">
        <v>19</v>
      </c>
      <c r="G282" s="31" t="s">
        <v>19</v>
      </c>
      <c r="H282" s="70" t="s">
        <v>19</v>
      </c>
      <c r="I282" s="73" t="s">
        <v>17</v>
      </c>
      <c r="J282" s="71" t="s">
        <v>14</v>
      </c>
      <c r="K282" s="71" t="s">
        <v>17</v>
      </c>
      <c r="L282" s="71" t="s">
        <v>14</v>
      </c>
      <c r="M282" s="71" t="s">
        <v>17</v>
      </c>
      <c r="N282" s="72" t="s">
        <v>17</v>
      </c>
    </row>
    <row r="283" spans="1:14" x14ac:dyDescent="0.25">
      <c r="A283" s="18" t="s">
        <v>949</v>
      </c>
      <c r="B283" s="31" t="s">
        <v>14</v>
      </c>
      <c r="C283" s="31" t="s">
        <v>22</v>
      </c>
      <c r="D283" s="31">
        <v>669525</v>
      </c>
      <c r="E283" s="18" t="s">
        <v>19</v>
      </c>
      <c r="F283" s="31" t="s">
        <v>19</v>
      </c>
      <c r="G283" s="31" t="s">
        <v>19</v>
      </c>
      <c r="H283" s="70" t="s">
        <v>19</v>
      </c>
      <c r="I283" s="73" t="s">
        <v>17</v>
      </c>
      <c r="J283" s="71" t="s">
        <v>17</v>
      </c>
      <c r="K283" s="71" t="s">
        <v>17</v>
      </c>
      <c r="L283" s="71" t="s">
        <v>14</v>
      </c>
      <c r="M283" s="71" t="s">
        <v>17</v>
      </c>
      <c r="N283" s="72" t="s">
        <v>17</v>
      </c>
    </row>
    <row r="284" spans="1:14" x14ac:dyDescent="0.25">
      <c r="A284" s="18" t="s">
        <v>965</v>
      </c>
      <c r="B284" s="31" t="s">
        <v>12</v>
      </c>
      <c r="C284" s="31" t="s">
        <v>22</v>
      </c>
      <c r="D284" s="31">
        <v>6695698</v>
      </c>
      <c r="E284" s="18" t="s">
        <v>19</v>
      </c>
      <c r="F284" s="31" t="s">
        <v>19</v>
      </c>
      <c r="G284" s="31" t="s">
        <v>19</v>
      </c>
      <c r="H284" s="70" t="s">
        <v>19</v>
      </c>
      <c r="I284" s="73" t="s">
        <v>17</v>
      </c>
      <c r="J284" s="71" t="s">
        <v>17</v>
      </c>
      <c r="K284" s="71" t="s">
        <v>17</v>
      </c>
      <c r="L284" s="71" t="s">
        <v>17</v>
      </c>
      <c r="M284" s="71" t="s">
        <v>12</v>
      </c>
      <c r="N284" s="72" t="s">
        <v>17</v>
      </c>
    </row>
    <row r="285" spans="1:14" x14ac:dyDescent="0.25">
      <c r="A285" s="18" t="s">
        <v>966</v>
      </c>
      <c r="B285" s="31" t="s">
        <v>12</v>
      </c>
      <c r="C285" s="31" t="s">
        <v>22</v>
      </c>
      <c r="D285" s="31">
        <v>6982545</v>
      </c>
      <c r="E285" s="18" t="s">
        <v>775</v>
      </c>
      <c r="F285" s="31">
        <v>6980637</v>
      </c>
      <c r="G285" s="31">
        <v>6981202</v>
      </c>
      <c r="H285" s="70" t="s">
        <v>36</v>
      </c>
      <c r="I285" s="73" t="s">
        <v>17</v>
      </c>
      <c r="J285" s="71" t="s">
        <v>17</v>
      </c>
      <c r="K285" s="71" t="s">
        <v>12</v>
      </c>
      <c r="L285" s="71" t="s">
        <v>17</v>
      </c>
      <c r="M285" s="71" t="s">
        <v>17</v>
      </c>
      <c r="N285" s="72" t="s">
        <v>17</v>
      </c>
    </row>
    <row r="286" spans="1:14" x14ac:dyDescent="0.25">
      <c r="A286" s="18" t="s">
        <v>967</v>
      </c>
      <c r="B286" s="31" t="s">
        <v>15</v>
      </c>
      <c r="C286" s="31" t="s">
        <v>22</v>
      </c>
      <c r="D286" s="31">
        <v>7150177</v>
      </c>
      <c r="E286" s="18" t="s">
        <v>19</v>
      </c>
      <c r="F286" s="31" t="s">
        <v>19</v>
      </c>
      <c r="G286" s="31" t="s">
        <v>19</v>
      </c>
      <c r="H286" s="70" t="s">
        <v>19</v>
      </c>
      <c r="I286" s="73" t="s">
        <v>15</v>
      </c>
      <c r="J286" s="71" t="s">
        <v>17</v>
      </c>
      <c r="K286" s="71" t="s">
        <v>17</v>
      </c>
      <c r="L286" s="71" t="s">
        <v>17</v>
      </c>
      <c r="M286" s="71" t="s">
        <v>17</v>
      </c>
      <c r="N286" s="72" t="s">
        <v>17</v>
      </c>
    </row>
    <row r="287" spans="1:14" x14ac:dyDescent="0.25">
      <c r="A287" s="18" t="s">
        <v>968</v>
      </c>
      <c r="B287" s="31" t="s">
        <v>15</v>
      </c>
      <c r="C287" s="31" t="s">
        <v>22</v>
      </c>
      <c r="D287" s="31">
        <v>7324388</v>
      </c>
      <c r="E287" s="18" t="s">
        <v>19</v>
      </c>
      <c r="F287" s="31" t="s">
        <v>19</v>
      </c>
      <c r="G287" s="31" t="s">
        <v>19</v>
      </c>
      <c r="H287" s="70" t="s">
        <v>19</v>
      </c>
      <c r="I287" s="73" t="s">
        <v>17</v>
      </c>
      <c r="J287" s="71" t="s">
        <v>17</v>
      </c>
      <c r="K287" s="71" t="s">
        <v>17</v>
      </c>
      <c r="L287" s="71" t="s">
        <v>17</v>
      </c>
      <c r="M287" s="71" t="s">
        <v>17</v>
      </c>
      <c r="N287" s="72" t="s">
        <v>15</v>
      </c>
    </row>
    <row r="288" spans="1:14" x14ac:dyDescent="0.25">
      <c r="A288" s="18" t="s">
        <v>969</v>
      </c>
      <c r="B288" s="31" t="s">
        <v>16</v>
      </c>
      <c r="C288" s="31" t="s">
        <v>22</v>
      </c>
      <c r="D288" s="31">
        <v>7326363</v>
      </c>
      <c r="E288" s="18" t="s">
        <v>19</v>
      </c>
      <c r="F288" s="31" t="s">
        <v>19</v>
      </c>
      <c r="G288" s="31" t="s">
        <v>19</v>
      </c>
      <c r="H288" s="70" t="s">
        <v>19</v>
      </c>
      <c r="I288" s="73" t="s">
        <v>16</v>
      </c>
      <c r="J288" s="71" t="s">
        <v>17</v>
      </c>
      <c r="K288" s="71" t="s">
        <v>17</v>
      </c>
      <c r="L288" s="71" t="s">
        <v>17</v>
      </c>
      <c r="M288" s="71" t="s">
        <v>17</v>
      </c>
      <c r="N288" s="72" t="s">
        <v>17</v>
      </c>
    </row>
    <row r="289" spans="1:16" x14ac:dyDescent="0.25">
      <c r="A289" s="18" t="s">
        <v>259</v>
      </c>
      <c r="B289" s="31" t="s">
        <v>15</v>
      </c>
      <c r="C289" s="31" t="s">
        <v>22</v>
      </c>
      <c r="D289" s="31">
        <v>7326684</v>
      </c>
      <c r="E289" s="18" t="s">
        <v>19</v>
      </c>
      <c r="F289" s="31" t="s">
        <v>19</v>
      </c>
      <c r="G289" s="31" t="s">
        <v>19</v>
      </c>
      <c r="H289" s="70" t="s">
        <v>19</v>
      </c>
      <c r="I289" s="73" t="s">
        <v>17</v>
      </c>
      <c r="J289" s="71" t="s">
        <v>17</v>
      </c>
      <c r="K289" s="71" t="s">
        <v>17</v>
      </c>
      <c r="L289" s="71" t="s">
        <v>15</v>
      </c>
      <c r="M289" s="71" t="s">
        <v>17</v>
      </c>
      <c r="N289" s="72" t="s">
        <v>17</v>
      </c>
    </row>
    <row r="290" spans="1:16" x14ac:dyDescent="0.25">
      <c r="A290" s="18" t="s">
        <v>970</v>
      </c>
      <c r="B290" s="31" t="s">
        <v>16</v>
      </c>
      <c r="C290" s="31" t="s">
        <v>22</v>
      </c>
      <c r="D290" s="31">
        <v>7326701</v>
      </c>
      <c r="E290" s="18" t="s">
        <v>19</v>
      </c>
      <c r="F290" s="31" t="s">
        <v>19</v>
      </c>
      <c r="G290" s="31" t="s">
        <v>19</v>
      </c>
      <c r="H290" s="70" t="s">
        <v>19</v>
      </c>
      <c r="I290" s="73" t="s">
        <v>17</v>
      </c>
      <c r="J290" s="71" t="s">
        <v>17</v>
      </c>
      <c r="K290" s="71" t="s">
        <v>16</v>
      </c>
      <c r="L290" s="71" t="s">
        <v>17</v>
      </c>
      <c r="M290" s="71" t="s">
        <v>17</v>
      </c>
      <c r="N290" s="72" t="s">
        <v>17</v>
      </c>
    </row>
    <row r="291" spans="1:16" x14ac:dyDescent="0.25">
      <c r="A291" s="18" t="s">
        <v>971</v>
      </c>
      <c r="B291" s="31" t="s">
        <v>16</v>
      </c>
      <c r="C291" s="31" t="s">
        <v>22</v>
      </c>
      <c r="D291" s="31">
        <v>7327350</v>
      </c>
      <c r="E291" s="18" t="s">
        <v>19</v>
      </c>
      <c r="F291" s="31" t="s">
        <v>19</v>
      </c>
      <c r="G291" s="31" t="s">
        <v>19</v>
      </c>
      <c r="H291" s="70" t="s">
        <v>19</v>
      </c>
      <c r="I291" s="73" t="s">
        <v>17</v>
      </c>
      <c r="J291" s="71" t="s">
        <v>16</v>
      </c>
      <c r="K291" s="71" t="s">
        <v>17</v>
      </c>
      <c r="L291" s="71" t="s">
        <v>17</v>
      </c>
      <c r="M291" s="71" t="s">
        <v>17</v>
      </c>
      <c r="N291" s="72" t="s">
        <v>17</v>
      </c>
    </row>
    <row r="292" spans="1:16" x14ac:dyDescent="0.25">
      <c r="A292" s="18" t="s">
        <v>950</v>
      </c>
      <c r="B292" s="31" t="s">
        <v>14</v>
      </c>
      <c r="C292" s="31" t="s">
        <v>22</v>
      </c>
      <c r="D292" s="31">
        <v>733050</v>
      </c>
      <c r="E292" s="18" t="s">
        <v>19</v>
      </c>
      <c r="F292" s="31" t="s">
        <v>19</v>
      </c>
      <c r="G292" s="31" t="s">
        <v>19</v>
      </c>
      <c r="H292" s="70" t="s">
        <v>19</v>
      </c>
      <c r="I292" s="73" t="s">
        <v>17</v>
      </c>
      <c r="J292" s="71" t="s">
        <v>17</v>
      </c>
      <c r="K292" s="71" t="s">
        <v>17</v>
      </c>
      <c r="L292" s="71" t="s">
        <v>17</v>
      </c>
      <c r="M292" s="71" t="s">
        <v>17</v>
      </c>
      <c r="N292" s="72" t="s">
        <v>17</v>
      </c>
    </row>
    <row r="293" spans="1:16" x14ac:dyDescent="0.25">
      <c r="A293" s="18" t="s">
        <v>951</v>
      </c>
      <c r="B293" s="31" t="s">
        <v>12</v>
      </c>
      <c r="C293" s="31" t="s">
        <v>22</v>
      </c>
      <c r="D293" s="31">
        <v>781111</v>
      </c>
      <c r="E293" s="18" t="s">
        <v>768</v>
      </c>
      <c r="F293" s="31">
        <v>781084</v>
      </c>
      <c r="G293" s="31">
        <v>781416</v>
      </c>
      <c r="H293" s="70" t="s">
        <v>36</v>
      </c>
      <c r="I293" s="73" t="s">
        <v>17</v>
      </c>
      <c r="J293" s="71" t="s">
        <v>17</v>
      </c>
      <c r="K293" s="71" t="s">
        <v>17</v>
      </c>
      <c r="L293" s="71" t="s">
        <v>17</v>
      </c>
      <c r="M293" s="71" t="s">
        <v>12</v>
      </c>
      <c r="N293" s="72" t="s">
        <v>17</v>
      </c>
    </row>
    <row r="294" spans="1:16" x14ac:dyDescent="0.25">
      <c r="A294" s="18" t="s">
        <v>972</v>
      </c>
      <c r="B294" s="31" t="s">
        <v>15</v>
      </c>
      <c r="C294" s="31" t="s">
        <v>22</v>
      </c>
      <c r="D294" s="31">
        <v>7927921</v>
      </c>
      <c r="E294" s="18" t="s">
        <v>776</v>
      </c>
      <c r="F294" s="31">
        <v>7927737</v>
      </c>
      <c r="G294" s="31">
        <v>7929231</v>
      </c>
      <c r="H294" s="70" t="s">
        <v>36</v>
      </c>
      <c r="I294" s="73" t="s">
        <v>17</v>
      </c>
      <c r="J294" s="71" t="s">
        <v>15</v>
      </c>
      <c r="K294" s="71" t="s">
        <v>17</v>
      </c>
      <c r="L294" s="71" t="s">
        <v>17</v>
      </c>
      <c r="M294" s="71" t="s">
        <v>17</v>
      </c>
      <c r="N294" s="72" t="s">
        <v>17</v>
      </c>
    </row>
    <row r="295" spans="1:16" x14ac:dyDescent="0.25">
      <c r="A295" s="18" t="s">
        <v>973</v>
      </c>
      <c r="B295" s="31" t="s">
        <v>16</v>
      </c>
      <c r="C295" s="31" t="s">
        <v>22</v>
      </c>
      <c r="D295" s="31">
        <v>8112147</v>
      </c>
      <c r="E295" s="18" t="s">
        <v>19</v>
      </c>
      <c r="F295" s="31" t="s">
        <v>19</v>
      </c>
      <c r="G295" s="31" t="s">
        <v>19</v>
      </c>
      <c r="H295" s="70" t="s">
        <v>19</v>
      </c>
      <c r="I295" s="73" t="s">
        <v>17</v>
      </c>
      <c r="J295" s="71" t="s">
        <v>17</v>
      </c>
      <c r="K295" s="71" t="s">
        <v>17</v>
      </c>
      <c r="L295" s="71" t="s">
        <v>17</v>
      </c>
      <c r="M295" s="71" t="s">
        <v>17</v>
      </c>
      <c r="N295" s="72" t="s">
        <v>17</v>
      </c>
    </row>
    <row r="296" spans="1:16" x14ac:dyDescent="0.25">
      <c r="A296" s="18" t="s">
        <v>56</v>
      </c>
      <c r="B296" s="31" t="s">
        <v>15</v>
      </c>
      <c r="C296" s="31" t="s">
        <v>22</v>
      </c>
      <c r="D296" s="31">
        <v>82067</v>
      </c>
      <c r="E296" s="18" t="s">
        <v>19</v>
      </c>
      <c r="F296" s="31" t="s">
        <v>19</v>
      </c>
      <c r="G296" s="31" t="s">
        <v>19</v>
      </c>
      <c r="H296" s="70" t="s">
        <v>19</v>
      </c>
      <c r="I296" s="73" t="s">
        <v>17</v>
      </c>
      <c r="J296" s="71" t="s">
        <v>17</v>
      </c>
      <c r="K296" s="71" t="s">
        <v>17</v>
      </c>
      <c r="L296" s="71" t="s">
        <v>17</v>
      </c>
      <c r="M296" s="71" t="s">
        <v>17</v>
      </c>
      <c r="N296" s="72" t="s">
        <v>15</v>
      </c>
    </row>
    <row r="297" spans="1:16" x14ac:dyDescent="0.25">
      <c r="A297" s="18" t="s">
        <v>50</v>
      </c>
      <c r="B297" s="31" t="s">
        <v>12</v>
      </c>
      <c r="C297" s="31" t="s">
        <v>22</v>
      </c>
      <c r="D297" s="31">
        <v>82164</v>
      </c>
      <c r="E297" s="18" t="s">
        <v>19</v>
      </c>
      <c r="F297" s="31" t="s">
        <v>19</v>
      </c>
      <c r="G297" s="31" t="s">
        <v>19</v>
      </c>
      <c r="H297" s="70" t="s">
        <v>19</v>
      </c>
      <c r="I297" s="73" t="s">
        <v>17</v>
      </c>
      <c r="J297" s="71" t="s">
        <v>17</v>
      </c>
      <c r="K297" s="71" t="s">
        <v>17</v>
      </c>
      <c r="L297" s="71" t="s">
        <v>17</v>
      </c>
      <c r="M297" s="71" t="s">
        <v>17</v>
      </c>
      <c r="N297" s="72" t="s">
        <v>12</v>
      </c>
    </row>
    <row r="298" spans="1:16" x14ac:dyDescent="0.25">
      <c r="A298" s="18" t="s">
        <v>946</v>
      </c>
      <c r="B298" s="31" t="s">
        <v>12</v>
      </c>
      <c r="C298" s="31" t="s">
        <v>22</v>
      </c>
      <c r="D298" s="31">
        <v>84481</v>
      </c>
      <c r="E298" s="18" t="s">
        <v>28</v>
      </c>
      <c r="F298" s="31">
        <v>85941</v>
      </c>
      <c r="G298" s="31">
        <v>86084</v>
      </c>
      <c r="H298" s="70" t="s">
        <v>29</v>
      </c>
      <c r="I298" s="73" t="s">
        <v>17</v>
      </c>
      <c r="J298" s="71" t="s">
        <v>17</v>
      </c>
      <c r="K298" s="71" t="s">
        <v>17</v>
      </c>
      <c r="L298" s="71" t="s">
        <v>17</v>
      </c>
      <c r="M298" s="71" t="s">
        <v>17</v>
      </c>
      <c r="N298" s="72" t="s">
        <v>17</v>
      </c>
      <c r="P298">
        <f>F298-D298</f>
        <v>1460</v>
      </c>
    </row>
    <row r="299" spans="1:16" x14ac:dyDescent="0.25">
      <c r="A299" s="18" t="s">
        <v>73</v>
      </c>
      <c r="B299" s="31" t="s">
        <v>12</v>
      </c>
      <c r="C299" s="31" t="s">
        <v>22</v>
      </c>
      <c r="D299" s="31">
        <v>86982</v>
      </c>
      <c r="E299" s="18" t="s">
        <v>28</v>
      </c>
      <c r="F299" s="31">
        <v>85941</v>
      </c>
      <c r="G299" s="31">
        <v>86084</v>
      </c>
      <c r="H299" s="70" t="s">
        <v>29</v>
      </c>
      <c r="I299" s="73" t="s">
        <v>12</v>
      </c>
      <c r="J299" s="71" t="s">
        <v>17</v>
      </c>
      <c r="K299" s="71" t="s">
        <v>17</v>
      </c>
      <c r="L299" s="71" t="s">
        <v>12</v>
      </c>
      <c r="M299" s="71" t="s">
        <v>17</v>
      </c>
      <c r="N299" s="72" t="s">
        <v>17</v>
      </c>
    </row>
    <row r="300" spans="1:16" x14ac:dyDescent="0.25">
      <c r="A300" s="18" t="s">
        <v>974</v>
      </c>
      <c r="B300" s="31" t="s">
        <v>12</v>
      </c>
      <c r="C300" s="31" t="s">
        <v>22</v>
      </c>
      <c r="D300" s="31">
        <v>8987798</v>
      </c>
      <c r="E300" s="18" t="s">
        <v>19</v>
      </c>
      <c r="F300" s="31" t="s">
        <v>19</v>
      </c>
      <c r="G300" s="31" t="s">
        <v>19</v>
      </c>
      <c r="H300" s="70" t="s">
        <v>19</v>
      </c>
      <c r="I300" s="73" t="s">
        <v>17</v>
      </c>
      <c r="J300" s="71" t="s">
        <v>17</v>
      </c>
      <c r="K300" s="71" t="s">
        <v>17</v>
      </c>
      <c r="L300" s="71" t="s">
        <v>17</v>
      </c>
      <c r="M300" s="71" t="s">
        <v>12</v>
      </c>
      <c r="N300" s="72" t="s">
        <v>17</v>
      </c>
    </row>
    <row r="301" spans="1:16" x14ac:dyDescent="0.25">
      <c r="A301" s="18" t="s">
        <v>952</v>
      </c>
      <c r="B301" s="31" t="s">
        <v>15</v>
      </c>
      <c r="C301" s="31" t="s">
        <v>22</v>
      </c>
      <c r="D301" s="31">
        <v>899843</v>
      </c>
      <c r="E301" s="18" t="s">
        <v>177</v>
      </c>
      <c r="F301" s="31">
        <v>897385</v>
      </c>
      <c r="G301" s="31">
        <v>899973</v>
      </c>
      <c r="H301" s="70" t="s">
        <v>36</v>
      </c>
      <c r="I301" s="73" t="s">
        <v>17</v>
      </c>
      <c r="J301" s="71" t="s">
        <v>15</v>
      </c>
      <c r="K301" s="71" t="s">
        <v>17</v>
      </c>
      <c r="L301" s="71" t="s">
        <v>17</v>
      </c>
      <c r="M301" s="71" t="s">
        <v>17</v>
      </c>
      <c r="N301" s="72" t="s">
        <v>17</v>
      </c>
    </row>
    <row r="302" spans="1:16" x14ac:dyDescent="0.25">
      <c r="A302" s="18" t="s">
        <v>176</v>
      </c>
      <c r="B302" s="31" t="s">
        <v>12</v>
      </c>
      <c r="C302" s="31" t="s">
        <v>22</v>
      </c>
      <c r="D302" s="31">
        <v>96054</v>
      </c>
      <c r="E302" s="18" t="s">
        <v>19</v>
      </c>
      <c r="F302" s="31" t="s">
        <v>19</v>
      </c>
      <c r="G302" s="31" t="s">
        <v>19</v>
      </c>
      <c r="H302" s="70" t="s">
        <v>19</v>
      </c>
      <c r="I302" s="73" t="s">
        <v>12</v>
      </c>
      <c r="J302" s="71" t="s">
        <v>17</v>
      </c>
      <c r="K302" s="71" t="s">
        <v>17</v>
      </c>
      <c r="L302" s="71" t="s">
        <v>17</v>
      </c>
      <c r="M302" s="71" t="s">
        <v>17</v>
      </c>
      <c r="N302" s="72" t="s">
        <v>17</v>
      </c>
    </row>
    <row r="303" spans="1:16" x14ac:dyDescent="0.25">
      <c r="A303" s="18" t="s">
        <v>975</v>
      </c>
      <c r="B303" s="31" t="s">
        <v>16</v>
      </c>
      <c r="C303" s="31" t="s">
        <v>22</v>
      </c>
      <c r="D303" s="31">
        <v>9990365</v>
      </c>
      <c r="E303" s="18" t="s">
        <v>19</v>
      </c>
      <c r="F303" s="31" t="s">
        <v>19</v>
      </c>
      <c r="G303" s="31" t="s">
        <v>19</v>
      </c>
      <c r="H303" s="70" t="s">
        <v>19</v>
      </c>
      <c r="I303" s="73" t="s">
        <v>17</v>
      </c>
      <c r="J303" s="71" t="s">
        <v>17</v>
      </c>
      <c r="K303" s="71" t="s">
        <v>17</v>
      </c>
      <c r="L303" s="71" t="s">
        <v>16</v>
      </c>
      <c r="M303" s="71" t="s">
        <v>17</v>
      </c>
      <c r="N303" s="72" t="s">
        <v>17</v>
      </c>
    </row>
    <row r="304" spans="1:16" x14ac:dyDescent="0.25">
      <c r="A304" s="18" t="s">
        <v>84</v>
      </c>
      <c r="B304" s="31" t="s">
        <v>13</v>
      </c>
      <c r="C304" s="31" t="s">
        <v>30</v>
      </c>
      <c r="D304" s="31">
        <v>10300972</v>
      </c>
      <c r="E304" s="18" t="s">
        <v>19</v>
      </c>
      <c r="F304" s="31" t="s">
        <v>19</v>
      </c>
      <c r="G304" s="31" t="s">
        <v>19</v>
      </c>
      <c r="H304" s="70" t="s">
        <v>19</v>
      </c>
      <c r="I304" s="73" t="s">
        <v>13</v>
      </c>
      <c r="J304" s="71" t="s">
        <v>17</v>
      </c>
      <c r="K304" s="71" t="s">
        <v>13</v>
      </c>
      <c r="L304" s="71" t="s">
        <v>17</v>
      </c>
      <c r="M304" s="71" t="s">
        <v>17</v>
      </c>
      <c r="N304" s="72" t="s">
        <v>17</v>
      </c>
    </row>
    <row r="305" spans="1:14" x14ac:dyDescent="0.25">
      <c r="A305" s="18" t="s">
        <v>1044</v>
      </c>
      <c r="B305" s="31" t="s">
        <v>12</v>
      </c>
      <c r="C305" s="31" t="s">
        <v>30</v>
      </c>
      <c r="D305" s="31">
        <v>10381565</v>
      </c>
      <c r="E305" s="18" t="s">
        <v>19</v>
      </c>
      <c r="F305" s="31" t="s">
        <v>19</v>
      </c>
      <c r="G305" s="31" t="s">
        <v>19</v>
      </c>
      <c r="H305" s="70" t="s">
        <v>19</v>
      </c>
      <c r="I305" s="73" t="s">
        <v>17</v>
      </c>
      <c r="J305" s="71" t="s">
        <v>17</v>
      </c>
      <c r="K305" s="71" t="s">
        <v>17</v>
      </c>
      <c r="L305" s="71" t="s">
        <v>12</v>
      </c>
      <c r="M305" s="71" t="s">
        <v>17</v>
      </c>
      <c r="N305" s="72" t="s">
        <v>17</v>
      </c>
    </row>
    <row r="306" spans="1:14" x14ac:dyDescent="0.25">
      <c r="A306" s="18" t="s">
        <v>99</v>
      </c>
      <c r="B306" s="31" t="s">
        <v>14</v>
      </c>
      <c r="C306" s="31" t="s">
        <v>30</v>
      </c>
      <c r="D306" s="31">
        <v>10389807</v>
      </c>
      <c r="E306" s="18" t="s">
        <v>19</v>
      </c>
      <c r="F306" s="31" t="s">
        <v>19</v>
      </c>
      <c r="G306" s="31" t="s">
        <v>19</v>
      </c>
      <c r="H306" s="70" t="s">
        <v>19</v>
      </c>
      <c r="I306" s="73" t="s">
        <v>14</v>
      </c>
      <c r="J306" s="71" t="s">
        <v>17</v>
      </c>
      <c r="K306" s="71" t="s">
        <v>17</v>
      </c>
      <c r="L306" s="71" t="s">
        <v>14</v>
      </c>
      <c r="M306" s="71" t="s">
        <v>17</v>
      </c>
      <c r="N306" s="72" t="s">
        <v>17</v>
      </c>
    </row>
    <row r="307" spans="1:14" x14ac:dyDescent="0.25">
      <c r="A307" s="18" t="s">
        <v>1045</v>
      </c>
      <c r="B307" s="31" t="s">
        <v>15</v>
      </c>
      <c r="C307" s="31" t="s">
        <v>30</v>
      </c>
      <c r="D307" s="31">
        <v>10631570</v>
      </c>
      <c r="E307" s="18" t="s">
        <v>19</v>
      </c>
      <c r="F307" s="31" t="s">
        <v>19</v>
      </c>
      <c r="G307" s="31" t="s">
        <v>19</v>
      </c>
      <c r="H307" s="70" t="s">
        <v>19</v>
      </c>
      <c r="I307" s="73" t="s">
        <v>17</v>
      </c>
      <c r="J307" s="71" t="s">
        <v>15</v>
      </c>
      <c r="K307" s="71" t="s">
        <v>17</v>
      </c>
      <c r="L307" s="71" t="s">
        <v>17</v>
      </c>
      <c r="M307" s="71" t="s">
        <v>17</v>
      </c>
      <c r="N307" s="72" t="s">
        <v>17</v>
      </c>
    </row>
    <row r="308" spans="1:14" x14ac:dyDescent="0.25">
      <c r="A308" s="18" t="s">
        <v>1012</v>
      </c>
      <c r="B308" s="31" t="s">
        <v>12</v>
      </c>
      <c r="C308" s="31" t="s">
        <v>30</v>
      </c>
      <c r="D308" s="31">
        <v>109812</v>
      </c>
      <c r="E308" s="18" t="s">
        <v>19</v>
      </c>
      <c r="F308" s="31" t="s">
        <v>19</v>
      </c>
      <c r="G308" s="31" t="s">
        <v>19</v>
      </c>
      <c r="H308" s="70" t="s">
        <v>19</v>
      </c>
      <c r="I308" s="73" t="s">
        <v>12</v>
      </c>
      <c r="J308" s="71" t="s">
        <v>17</v>
      </c>
      <c r="K308" s="71" t="s">
        <v>17</v>
      </c>
      <c r="L308" s="71" t="s">
        <v>17</v>
      </c>
      <c r="M308" s="71" t="s">
        <v>17</v>
      </c>
      <c r="N308" s="72" t="s">
        <v>17</v>
      </c>
    </row>
    <row r="309" spans="1:14" x14ac:dyDescent="0.25">
      <c r="A309" s="18" t="s">
        <v>113</v>
      </c>
      <c r="B309" s="31" t="s">
        <v>13</v>
      </c>
      <c r="C309" s="31" t="s">
        <v>30</v>
      </c>
      <c r="D309" s="31">
        <v>1367844</v>
      </c>
      <c r="E309" s="18" t="s">
        <v>19</v>
      </c>
      <c r="F309" s="31" t="s">
        <v>19</v>
      </c>
      <c r="G309" s="31" t="s">
        <v>19</v>
      </c>
      <c r="H309" s="70" t="s">
        <v>19</v>
      </c>
      <c r="I309" s="73" t="s">
        <v>17</v>
      </c>
      <c r="J309" s="71" t="s">
        <v>17</v>
      </c>
      <c r="K309" s="71" t="s">
        <v>13</v>
      </c>
      <c r="L309" s="71" t="s">
        <v>17</v>
      </c>
      <c r="M309" s="71" t="s">
        <v>17</v>
      </c>
      <c r="N309" s="72" t="s">
        <v>17</v>
      </c>
    </row>
    <row r="310" spans="1:14" x14ac:dyDescent="0.25">
      <c r="A310" s="18" t="s">
        <v>1013</v>
      </c>
      <c r="B310" s="31" t="s">
        <v>12</v>
      </c>
      <c r="C310" s="31" t="s">
        <v>30</v>
      </c>
      <c r="D310" s="31">
        <v>156353</v>
      </c>
      <c r="E310" s="18" t="s">
        <v>19</v>
      </c>
      <c r="F310" s="31" t="s">
        <v>19</v>
      </c>
      <c r="G310" s="31" t="s">
        <v>19</v>
      </c>
      <c r="H310" s="70" t="s">
        <v>19</v>
      </c>
      <c r="I310" s="73" t="s">
        <v>12</v>
      </c>
      <c r="J310" s="71" t="s">
        <v>17</v>
      </c>
      <c r="K310" s="71" t="s">
        <v>17</v>
      </c>
      <c r="L310" s="71" t="s">
        <v>17</v>
      </c>
      <c r="M310" s="71" t="s">
        <v>17</v>
      </c>
      <c r="N310" s="72" t="s">
        <v>17</v>
      </c>
    </row>
    <row r="311" spans="1:14" x14ac:dyDescent="0.25">
      <c r="A311" s="18" t="s">
        <v>1018</v>
      </c>
      <c r="B311" s="31" t="s">
        <v>15</v>
      </c>
      <c r="C311" s="31" t="s">
        <v>30</v>
      </c>
      <c r="D311" s="31">
        <v>1745499</v>
      </c>
      <c r="E311" s="18" t="s">
        <v>19</v>
      </c>
      <c r="F311" s="31" t="s">
        <v>19</v>
      </c>
      <c r="G311" s="31" t="s">
        <v>19</v>
      </c>
      <c r="H311" s="70" t="s">
        <v>19</v>
      </c>
      <c r="I311" s="73" t="s">
        <v>15</v>
      </c>
      <c r="J311" s="71" t="s">
        <v>17</v>
      </c>
      <c r="K311" s="71" t="s">
        <v>17</v>
      </c>
      <c r="L311" s="71" t="s">
        <v>17</v>
      </c>
      <c r="M311" s="71" t="s">
        <v>17</v>
      </c>
      <c r="N311" s="72" t="s">
        <v>17</v>
      </c>
    </row>
    <row r="312" spans="1:14" x14ac:dyDescent="0.25">
      <c r="A312" s="18" t="s">
        <v>1019</v>
      </c>
      <c r="B312" s="31" t="s">
        <v>13</v>
      </c>
      <c r="C312" s="31" t="s">
        <v>30</v>
      </c>
      <c r="D312" s="31">
        <v>1865836</v>
      </c>
      <c r="E312" s="18" t="s">
        <v>19</v>
      </c>
      <c r="F312" s="31" t="s">
        <v>19</v>
      </c>
      <c r="G312" s="31" t="s">
        <v>19</v>
      </c>
      <c r="H312" s="70" t="s">
        <v>19</v>
      </c>
      <c r="I312" s="73" t="s">
        <v>17</v>
      </c>
      <c r="J312" s="71" t="s">
        <v>17</v>
      </c>
      <c r="K312" s="71" t="s">
        <v>17</v>
      </c>
      <c r="L312" s="71" t="s">
        <v>17</v>
      </c>
      <c r="M312" s="71" t="s">
        <v>13</v>
      </c>
      <c r="N312" s="72" t="s">
        <v>17</v>
      </c>
    </row>
    <row r="313" spans="1:14" x14ac:dyDescent="0.25">
      <c r="A313" s="18" t="s">
        <v>1020</v>
      </c>
      <c r="B313" s="31" t="s">
        <v>14</v>
      </c>
      <c r="C313" s="31" t="s">
        <v>30</v>
      </c>
      <c r="D313" s="31">
        <v>1865951</v>
      </c>
      <c r="E313" s="18" t="s">
        <v>19</v>
      </c>
      <c r="F313" s="31" t="s">
        <v>19</v>
      </c>
      <c r="G313" s="31" t="s">
        <v>19</v>
      </c>
      <c r="H313" s="70" t="s">
        <v>19</v>
      </c>
      <c r="I313" s="73" t="s">
        <v>17</v>
      </c>
      <c r="J313" s="71" t="s">
        <v>17</v>
      </c>
      <c r="K313" s="71" t="s">
        <v>17</v>
      </c>
      <c r="L313" s="71" t="s">
        <v>17</v>
      </c>
      <c r="M313" s="71" t="s">
        <v>14</v>
      </c>
      <c r="N313" s="72" t="s">
        <v>17</v>
      </c>
    </row>
    <row r="314" spans="1:14" x14ac:dyDescent="0.25">
      <c r="A314" s="18" t="s">
        <v>1021</v>
      </c>
      <c r="B314" s="31" t="s">
        <v>15</v>
      </c>
      <c r="C314" s="31" t="s">
        <v>30</v>
      </c>
      <c r="D314" s="31">
        <v>1923388</v>
      </c>
      <c r="E314" s="18" t="s">
        <v>19</v>
      </c>
      <c r="F314" s="31" t="s">
        <v>19</v>
      </c>
      <c r="G314" s="31" t="s">
        <v>19</v>
      </c>
      <c r="H314" s="70" t="s">
        <v>19</v>
      </c>
      <c r="I314" s="73" t="s">
        <v>17</v>
      </c>
      <c r="J314" s="71" t="s">
        <v>17</v>
      </c>
      <c r="K314" s="71" t="s">
        <v>17</v>
      </c>
      <c r="L314" s="71" t="s">
        <v>17</v>
      </c>
      <c r="M314" s="71" t="s">
        <v>17</v>
      </c>
      <c r="N314" s="72" t="s">
        <v>17</v>
      </c>
    </row>
    <row r="315" spans="1:14" x14ac:dyDescent="0.25">
      <c r="A315" s="18" t="s">
        <v>1022</v>
      </c>
      <c r="B315" s="31" t="s">
        <v>14</v>
      </c>
      <c r="C315" s="31" t="s">
        <v>30</v>
      </c>
      <c r="D315" s="31">
        <v>2017259</v>
      </c>
      <c r="E315" s="18" t="s">
        <v>19</v>
      </c>
      <c r="F315" s="31" t="s">
        <v>19</v>
      </c>
      <c r="G315" s="31" t="s">
        <v>19</v>
      </c>
      <c r="H315" s="70" t="s">
        <v>19</v>
      </c>
      <c r="I315" s="73" t="s">
        <v>14</v>
      </c>
      <c r="J315" s="71" t="s">
        <v>17</v>
      </c>
      <c r="K315" s="71" t="s">
        <v>17</v>
      </c>
      <c r="L315" s="71" t="s">
        <v>17</v>
      </c>
      <c r="M315" s="71" t="s">
        <v>14</v>
      </c>
      <c r="N315" s="72" t="s">
        <v>17</v>
      </c>
    </row>
    <row r="316" spans="1:14" x14ac:dyDescent="0.25">
      <c r="A316" s="18" t="s">
        <v>216</v>
      </c>
      <c r="B316" s="31" t="s">
        <v>14</v>
      </c>
      <c r="C316" s="31" t="s">
        <v>30</v>
      </c>
      <c r="D316" s="31">
        <v>2549532</v>
      </c>
      <c r="E316" s="18" t="s">
        <v>19</v>
      </c>
      <c r="F316" s="31" t="s">
        <v>19</v>
      </c>
      <c r="G316" s="31" t="s">
        <v>19</v>
      </c>
      <c r="H316" s="70" t="s">
        <v>19</v>
      </c>
      <c r="I316" s="73" t="s">
        <v>14</v>
      </c>
      <c r="J316" s="71" t="s">
        <v>17</v>
      </c>
      <c r="K316" s="71" t="s">
        <v>17</v>
      </c>
      <c r="L316" s="71" t="s">
        <v>17</v>
      </c>
      <c r="M316" s="71" t="s">
        <v>17</v>
      </c>
      <c r="N316" s="72" t="s">
        <v>17</v>
      </c>
    </row>
    <row r="317" spans="1:14" x14ac:dyDescent="0.25">
      <c r="A317" s="18" t="s">
        <v>1014</v>
      </c>
      <c r="B317" s="31" t="s">
        <v>15</v>
      </c>
      <c r="C317" s="31" t="s">
        <v>30</v>
      </c>
      <c r="D317" s="31">
        <v>264135</v>
      </c>
      <c r="E317" s="18" t="s">
        <v>782</v>
      </c>
      <c r="F317" s="31">
        <v>264808</v>
      </c>
      <c r="G317" s="31">
        <v>265221</v>
      </c>
      <c r="H317" s="70" t="s">
        <v>36</v>
      </c>
      <c r="I317" s="73" t="s">
        <v>17</v>
      </c>
      <c r="J317" s="71" t="s">
        <v>17</v>
      </c>
      <c r="K317" s="71" t="s">
        <v>17</v>
      </c>
      <c r="L317" s="71" t="s">
        <v>17</v>
      </c>
      <c r="M317" s="71" t="s">
        <v>17</v>
      </c>
      <c r="N317" s="72" t="s">
        <v>17</v>
      </c>
    </row>
    <row r="318" spans="1:14" x14ac:dyDescent="0.25">
      <c r="A318" s="18" t="s">
        <v>192</v>
      </c>
      <c r="B318" s="31" t="s">
        <v>13</v>
      </c>
      <c r="C318" s="31" t="s">
        <v>30</v>
      </c>
      <c r="D318" s="31">
        <v>2765147</v>
      </c>
      <c r="E318" s="18" t="s">
        <v>19</v>
      </c>
      <c r="F318" s="31" t="s">
        <v>19</v>
      </c>
      <c r="G318" s="31" t="s">
        <v>19</v>
      </c>
      <c r="H318" s="70" t="s">
        <v>19</v>
      </c>
      <c r="I318" s="73" t="s">
        <v>17</v>
      </c>
      <c r="J318" s="71" t="s">
        <v>17</v>
      </c>
      <c r="K318" s="71" t="s">
        <v>17</v>
      </c>
      <c r="L318" s="71" t="s">
        <v>13</v>
      </c>
      <c r="M318" s="71" t="s">
        <v>17</v>
      </c>
      <c r="N318" s="72" t="s">
        <v>17</v>
      </c>
    </row>
    <row r="319" spans="1:14" x14ac:dyDescent="0.25">
      <c r="A319" s="18" t="s">
        <v>193</v>
      </c>
      <c r="B319" s="31" t="s">
        <v>13</v>
      </c>
      <c r="C319" s="31" t="s">
        <v>30</v>
      </c>
      <c r="D319" s="31">
        <v>3029313</v>
      </c>
      <c r="E319" s="18" t="s">
        <v>19</v>
      </c>
      <c r="F319" s="31" t="s">
        <v>19</v>
      </c>
      <c r="G319" s="31" t="s">
        <v>19</v>
      </c>
      <c r="H319" s="70" t="s">
        <v>19</v>
      </c>
      <c r="I319" s="73" t="s">
        <v>13</v>
      </c>
      <c r="J319" s="71" t="s">
        <v>17</v>
      </c>
      <c r="K319" s="71" t="s">
        <v>17</v>
      </c>
      <c r="L319" s="71" t="s">
        <v>17</v>
      </c>
      <c r="M319" s="71" t="s">
        <v>17</v>
      </c>
      <c r="N319" s="72" t="s">
        <v>13</v>
      </c>
    </row>
    <row r="320" spans="1:14" x14ac:dyDescent="0.25">
      <c r="A320" s="18" t="s">
        <v>98</v>
      </c>
      <c r="B320" s="31" t="s">
        <v>14</v>
      </c>
      <c r="C320" s="31" t="s">
        <v>30</v>
      </c>
      <c r="D320" s="31">
        <v>3251636</v>
      </c>
      <c r="E320" s="18" t="s">
        <v>19</v>
      </c>
      <c r="F320" s="31" t="s">
        <v>19</v>
      </c>
      <c r="G320" s="31" t="s">
        <v>19</v>
      </c>
      <c r="H320" s="70" t="s">
        <v>19</v>
      </c>
      <c r="I320" s="73" t="s">
        <v>14</v>
      </c>
      <c r="J320" s="71" t="s">
        <v>17</v>
      </c>
      <c r="K320" s="71" t="s">
        <v>17</v>
      </c>
      <c r="L320" s="71" t="s">
        <v>17</v>
      </c>
      <c r="M320" s="71" t="s">
        <v>17</v>
      </c>
      <c r="N320" s="72" t="s">
        <v>17</v>
      </c>
    </row>
    <row r="321" spans="1:14" x14ac:dyDescent="0.25">
      <c r="A321" s="18" t="s">
        <v>1023</v>
      </c>
      <c r="B321" s="31" t="s">
        <v>16</v>
      </c>
      <c r="C321" s="31" t="s">
        <v>30</v>
      </c>
      <c r="D321" s="31">
        <v>3269181</v>
      </c>
      <c r="E321" s="18" t="s">
        <v>19</v>
      </c>
      <c r="F321" s="31" t="s">
        <v>19</v>
      </c>
      <c r="G321" s="31" t="s">
        <v>19</v>
      </c>
      <c r="H321" s="70" t="s">
        <v>19</v>
      </c>
      <c r="I321" s="73" t="s">
        <v>17</v>
      </c>
      <c r="J321" s="71" t="s">
        <v>17</v>
      </c>
      <c r="K321" s="71" t="s">
        <v>17</v>
      </c>
      <c r="L321" s="71" t="s">
        <v>17</v>
      </c>
      <c r="M321" s="71" t="s">
        <v>16</v>
      </c>
      <c r="N321" s="72" t="s">
        <v>17</v>
      </c>
    </row>
    <row r="322" spans="1:14" x14ac:dyDescent="0.25">
      <c r="A322" s="18" t="s">
        <v>1024</v>
      </c>
      <c r="B322" s="31" t="s">
        <v>15</v>
      </c>
      <c r="C322" s="31" t="s">
        <v>30</v>
      </c>
      <c r="D322" s="31">
        <v>3947928</v>
      </c>
      <c r="E322" s="18" t="s">
        <v>19</v>
      </c>
      <c r="F322" s="31" t="s">
        <v>19</v>
      </c>
      <c r="G322" s="31" t="s">
        <v>19</v>
      </c>
      <c r="H322" s="70" t="s">
        <v>19</v>
      </c>
      <c r="I322" s="73" t="s">
        <v>17</v>
      </c>
      <c r="J322" s="71" t="s">
        <v>17</v>
      </c>
      <c r="K322" s="71" t="s">
        <v>17</v>
      </c>
      <c r="L322" s="71" t="s">
        <v>15</v>
      </c>
      <c r="M322" s="71" t="s">
        <v>17</v>
      </c>
      <c r="N322" s="72" t="s">
        <v>17</v>
      </c>
    </row>
    <row r="323" spans="1:14" x14ac:dyDescent="0.25">
      <c r="A323" s="18" t="s">
        <v>1025</v>
      </c>
      <c r="B323" s="31" t="s">
        <v>15</v>
      </c>
      <c r="C323" s="31" t="s">
        <v>30</v>
      </c>
      <c r="D323" s="31">
        <v>4327600</v>
      </c>
      <c r="E323" s="18" t="s">
        <v>785</v>
      </c>
      <c r="F323" s="31">
        <v>4328524</v>
      </c>
      <c r="G323" s="31">
        <v>4329086</v>
      </c>
      <c r="H323" s="70" t="s">
        <v>25</v>
      </c>
      <c r="I323" s="73" t="s">
        <v>17</v>
      </c>
      <c r="J323" s="71" t="s">
        <v>15</v>
      </c>
      <c r="K323" s="71" t="s">
        <v>17</v>
      </c>
      <c r="L323" s="71" t="s">
        <v>17</v>
      </c>
      <c r="M323" s="71" t="s">
        <v>17</v>
      </c>
      <c r="N323" s="72" t="s">
        <v>17</v>
      </c>
    </row>
    <row r="324" spans="1:14" x14ac:dyDescent="0.25">
      <c r="A324" s="18" t="s">
        <v>1015</v>
      </c>
      <c r="B324" s="31" t="s">
        <v>13</v>
      </c>
      <c r="C324" s="31" t="s">
        <v>30</v>
      </c>
      <c r="D324" s="31">
        <v>446769</v>
      </c>
      <c r="E324" s="18" t="s">
        <v>19</v>
      </c>
      <c r="F324" s="31" t="s">
        <v>19</v>
      </c>
      <c r="G324" s="31" t="s">
        <v>19</v>
      </c>
      <c r="H324" s="70" t="s">
        <v>19</v>
      </c>
      <c r="I324" s="73" t="s">
        <v>17</v>
      </c>
      <c r="J324" s="71" t="s">
        <v>17</v>
      </c>
      <c r="K324" s="71" t="s">
        <v>17</v>
      </c>
      <c r="L324" s="71" t="s">
        <v>17</v>
      </c>
      <c r="M324" s="71" t="s">
        <v>17</v>
      </c>
      <c r="N324" s="72" t="s">
        <v>17</v>
      </c>
    </row>
    <row r="325" spans="1:14" x14ac:dyDescent="0.25">
      <c r="A325" s="18" t="s">
        <v>1026</v>
      </c>
      <c r="B325" s="31" t="s">
        <v>16</v>
      </c>
      <c r="C325" s="31" t="s">
        <v>30</v>
      </c>
      <c r="D325" s="31">
        <v>4537552</v>
      </c>
      <c r="E325" s="18" t="s">
        <v>19</v>
      </c>
      <c r="F325" s="31" t="s">
        <v>19</v>
      </c>
      <c r="G325" s="31" t="s">
        <v>19</v>
      </c>
      <c r="H325" s="70" t="s">
        <v>19</v>
      </c>
      <c r="I325" s="73" t="s">
        <v>17</v>
      </c>
      <c r="J325" s="71" t="s">
        <v>17</v>
      </c>
      <c r="K325" s="71" t="s">
        <v>17</v>
      </c>
      <c r="L325" s="71" t="s">
        <v>17</v>
      </c>
      <c r="M325" s="71" t="s">
        <v>17</v>
      </c>
      <c r="N325" s="72" t="s">
        <v>16</v>
      </c>
    </row>
    <row r="326" spans="1:14" x14ac:dyDescent="0.25">
      <c r="A326" s="18" t="s">
        <v>1027</v>
      </c>
      <c r="B326" s="31" t="s">
        <v>16</v>
      </c>
      <c r="C326" s="31" t="s">
        <v>30</v>
      </c>
      <c r="D326" s="31">
        <v>4539573</v>
      </c>
      <c r="E326" s="18" t="s">
        <v>19</v>
      </c>
      <c r="F326" s="31" t="s">
        <v>19</v>
      </c>
      <c r="G326" s="31" t="s">
        <v>19</v>
      </c>
      <c r="H326" s="70" t="s">
        <v>19</v>
      </c>
      <c r="I326" s="73" t="s">
        <v>17</v>
      </c>
      <c r="J326" s="71" t="s">
        <v>17</v>
      </c>
      <c r="K326" s="71" t="s">
        <v>17</v>
      </c>
      <c r="L326" s="71" t="s">
        <v>17</v>
      </c>
      <c r="M326" s="71" t="s">
        <v>16</v>
      </c>
      <c r="N326" s="72" t="s">
        <v>17</v>
      </c>
    </row>
    <row r="327" spans="1:14" x14ac:dyDescent="0.25">
      <c r="A327" s="18" t="s">
        <v>217</v>
      </c>
      <c r="B327" s="31" t="s">
        <v>14</v>
      </c>
      <c r="C327" s="31" t="s">
        <v>30</v>
      </c>
      <c r="D327" s="31">
        <v>5044918</v>
      </c>
      <c r="E327" s="18" t="s">
        <v>19</v>
      </c>
      <c r="F327" s="31" t="s">
        <v>19</v>
      </c>
      <c r="G327" s="31" t="s">
        <v>19</v>
      </c>
      <c r="H327" s="70" t="s">
        <v>19</v>
      </c>
      <c r="I327" s="73" t="s">
        <v>17</v>
      </c>
      <c r="J327" s="71" t="s">
        <v>17</v>
      </c>
      <c r="K327" s="71" t="s">
        <v>17</v>
      </c>
      <c r="L327" s="71" t="s">
        <v>14</v>
      </c>
      <c r="M327" s="71" t="s">
        <v>17</v>
      </c>
      <c r="N327" s="72" t="s">
        <v>17</v>
      </c>
    </row>
    <row r="328" spans="1:14" x14ac:dyDescent="0.25">
      <c r="A328" s="18" t="s">
        <v>267</v>
      </c>
      <c r="B328" s="31" t="s">
        <v>12</v>
      </c>
      <c r="C328" s="31" t="s">
        <v>30</v>
      </c>
      <c r="D328" s="31">
        <v>5412818</v>
      </c>
      <c r="E328" s="18" t="s">
        <v>19</v>
      </c>
      <c r="F328" s="31" t="s">
        <v>19</v>
      </c>
      <c r="G328" s="31" t="s">
        <v>19</v>
      </c>
      <c r="H328" s="70" t="s">
        <v>19</v>
      </c>
      <c r="I328" s="73" t="s">
        <v>12</v>
      </c>
      <c r="J328" s="71" t="s">
        <v>17</v>
      </c>
      <c r="K328" s="71" t="s">
        <v>17</v>
      </c>
      <c r="L328" s="71" t="s">
        <v>17</v>
      </c>
      <c r="M328" s="71" t="s">
        <v>17</v>
      </c>
      <c r="N328" s="72" t="s">
        <v>17</v>
      </c>
    </row>
    <row r="329" spans="1:14" x14ac:dyDescent="0.25">
      <c r="A329" s="18" t="s">
        <v>1028</v>
      </c>
      <c r="B329" s="31" t="s">
        <v>12</v>
      </c>
      <c r="C329" s="31" t="s">
        <v>30</v>
      </c>
      <c r="D329" s="31">
        <v>5600245</v>
      </c>
      <c r="E329" s="18" t="s">
        <v>19</v>
      </c>
      <c r="F329" s="31" t="s">
        <v>19</v>
      </c>
      <c r="G329" s="31" t="s">
        <v>19</v>
      </c>
      <c r="H329" s="70" t="s">
        <v>19</v>
      </c>
      <c r="I329" s="73" t="s">
        <v>17</v>
      </c>
      <c r="J329" s="71" t="s">
        <v>17</v>
      </c>
      <c r="K329" s="71" t="s">
        <v>17</v>
      </c>
      <c r="L329" s="71" t="s">
        <v>17</v>
      </c>
      <c r="M329" s="71" t="s">
        <v>17</v>
      </c>
      <c r="N329" s="72" t="s">
        <v>17</v>
      </c>
    </row>
    <row r="330" spans="1:14" x14ac:dyDescent="0.25">
      <c r="A330" s="18" t="s">
        <v>1029</v>
      </c>
      <c r="B330" s="31" t="s">
        <v>12</v>
      </c>
      <c r="C330" s="31" t="s">
        <v>30</v>
      </c>
      <c r="D330" s="31">
        <v>5648773</v>
      </c>
      <c r="E330" s="18" t="s">
        <v>19</v>
      </c>
      <c r="F330" s="31" t="s">
        <v>19</v>
      </c>
      <c r="G330" s="31" t="s">
        <v>19</v>
      </c>
      <c r="H330" s="70" t="s">
        <v>19</v>
      </c>
      <c r="I330" s="73" t="s">
        <v>17</v>
      </c>
      <c r="J330" s="71" t="s">
        <v>17</v>
      </c>
      <c r="K330" s="71" t="s">
        <v>17</v>
      </c>
      <c r="L330" s="71" t="s">
        <v>17</v>
      </c>
      <c r="M330" s="71" t="s">
        <v>12</v>
      </c>
      <c r="N330" s="72" t="s">
        <v>17</v>
      </c>
    </row>
    <row r="331" spans="1:14" x14ac:dyDescent="0.25">
      <c r="A331" s="18" t="s">
        <v>149</v>
      </c>
      <c r="B331" s="31" t="s">
        <v>13</v>
      </c>
      <c r="C331" s="31" t="s">
        <v>30</v>
      </c>
      <c r="D331" s="31">
        <v>5650570</v>
      </c>
      <c r="E331" s="18" t="s">
        <v>19</v>
      </c>
      <c r="F331" s="31" t="s">
        <v>19</v>
      </c>
      <c r="G331" s="31" t="s">
        <v>19</v>
      </c>
      <c r="H331" s="70" t="s">
        <v>19</v>
      </c>
      <c r="I331" s="73" t="s">
        <v>17</v>
      </c>
      <c r="J331" s="71" t="s">
        <v>17</v>
      </c>
      <c r="K331" s="71" t="s">
        <v>17</v>
      </c>
      <c r="L331" s="71" t="s">
        <v>17</v>
      </c>
      <c r="M331" s="71" t="s">
        <v>17</v>
      </c>
      <c r="N331" s="72" t="s">
        <v>17</v>
      </c>
    </row>
    <row r="332" spans="1:14" x14ac:dyDescent="0.25">
      <c r="A332" s="18" t="s">
        <v>1030</v>
      </c>
      <c r="B332" s="31" t="s">
        <v>14</v>
      </c>
      <c r="C332" s="31" t="s">
        <v>30</v>
      </c>
      <c r="D332" s="31">
        <v>5675652</v>
      </c>
      <c r="E332" s="18" t="s">
        <v>19</v>
      </c>
      <c r="F332" s="31" t="s">
        <v>19</v>
      </c>
      <c r="G332" s="31" t="s">
        <v>19</v>
      </c>
      <c r="H332" s="70" t="s">
        <v>19</v>
      </c>
      <c r="I332" s="73" t="s">
        <v>17</v>
      </c>
      <c r="J332" s="71" t="s">
        <v>17</v>
      </c>
      <c r="K332" s="71" t="s">
        <v>17</v>
      </c>
      <c r="L332" s="71" t="s">
        <v>17</v>
      </c>
      <c r="M332" s="71" t="s">
        <v>17</v>
      </c>
      <c r="N332" s="72" t="s">
        <v>17</v>
      </c>
    </row>
    <row r="333" spans="1:14" x14ac:dyDescent="0.25">
      <c r="A333" s="18" t="s">
        <v>218</v>
      </c>
      <c r="B333" s="31" t="s">
        <v>14</v>
      </c>
      <c r="C333" s="31" t="s">
        <v>30</v>
      </c>
      <c r="D333" s="31">
        <v>5675806</v>
      </c>
      <c r="E333" s="18" t="s">
        <v>19</v>
      </c>
      <c r="F333" s="31" t="s">
        <v>19</v>
      </c>
      <c r="G333" s="31" t="s">
        <v>19</v>
      </c>
      <c r="H333" s="70" t="s">
        <v>19</v>
      </c>
      <c r="I333" s="73" t="s">
        <v>17</v>
      </c>
      <c r="J333" s="71" t="s">
        <v>17</v>
      </c>
      <c r="K333" s="71" t="s">
        <v>17</v>
      </c>
      <c r="L333" s="71" t="s">
        <v>17</v>
      </c>
      <c r="M333" s="71" t="s">
        <v>17</v>
      </c>
      <c r="N333" s="72" t="s">
        <v>17</v>
      </c>
    </row>
    <row r="334" spans="1:14" x14ac:dyDescent="0.25">
      <c r="A334" s="18" t="s">
        <v>1031</v>
      </c>
      <c r="B334" s="31" t="s">
        <v>12</v>
      </c>
      <c r="C334" s="31" t="s">
        <v>30</v>
      </c>
      <c r="D334" s="31">
        <v>6038686</v>
      </c>
      <c r="E334" s="18" t="s">
        <v>19</v>
      </c>
      <c r="F334" s="31" t="s">
        <v>19</v>
      </c>
      <c r="G334" s="31" t="s">
        <v>19</v>
      </c>
      <c r="H334" s="70" t="s">
        <v>19</v>
      </c>
      <c r="I334" s="73" t="s">
        <v>17</v>
      </c>
      <c r="J334" s="71" t="s">
        <v>17</v>
      </c>
      <c r="K334" s="71" t="s">
        <v>17</v>
      </c>
      <c r="L334" s="71" t="s">
        <v>12</v>
      </c>
      <c r="M334" s="71" t="s">
        <v>17</v>
      </c>
      <c r="N334" s="72" t="s">
        <v>17</v>
      </c>
    </row>
    <row r="335" spans="1:14" x14ac:dyDescent="0.25">
      <c r="A335" s="18" t="s">
        <v>1032</v>
      </c>
      <c r="B335" s="31" t="s">
        <v>16</v>
      </c>
      <c r="C335" s="31" t="s">
        <v>30</v>
      </c>
      <c r="D335" s="31">
        <v>6093700</v>
      </c>
      <c r="E335" s="18" t="s">
        <v>19</v>
      </c>
      <c r="F335" s="31" t="s">
        <v>19</v>
      </c>
      <c r="G335" s="31" t="s">
        <v>19</v>
      </c>
      <c r="H335" s="70" t="s">
        <v>19</v>
      </c>
      <c r="I335" s="73" t="s">
        <v>16</v>
      </c>
      <c r="J335" s="71" t="s">
        <v>17</v>
      </c>
      <c r="K335" s="71" t="s">
        <v>16</v>
      </c>
      <c r="L335" s="71" t="s">
        <v>17</v>
      </c>
      <c r="M335" s="71" t="s">
        <v>17</v>
      </c>
      <c r="N335" s="72" t="s">
        <v>17</v>
      </c>
    </row>
    <row r="336" spans="1:14" x14ac:dyDescent="0.25">
      <c r="A336" s="18" t="s">
        <v>232</v>
      </c>
      <c r="B336" s="31" t="s">
        <v>15</v>
      </c>
      <c r="C336" s="31" t="s">
        <v>30</v>
      </c>
      <c r="D336" s="31">
        <v>6188191</v>
      </c>
      <c r="E336" s="18" t="s">
        <v>19</v>
      </c>
      <c r="F336" s="31" t="s">
        <v>19</v>
      </c>
      <c r="G336" s="31" t="s">
        <v>19</v>
      </c>
      <c r="H336" s="70" t="s">
        <v>19</v>
      </c>
      <c r="I336" s="73" t="s">
        <v>17</v>
      </c>
      <c r="J336" s="71" t="s">
        <v>17</v>
      </c>
      <c r="K336" s="71" t="s">
        <v>17</v>
      </c>
      <c r="L336" s="71" t="s">
        <v>15</v>
      </c>
      <c r="M336" s="71" t="s">
        <v>17</v>
      </c>
      <c r="N336" s="72" t="s">
        <v>17</v>
      </c>
    </row>
    <row r="337" spans="1:14" x14ac:dyDescent="0.25">
      <c r="A337" s="18" t="s">
        <v>1033</v>
      </c>
      <c r="B337" s="31" t="s">
        <v>12</v>
      </c>
      <c r="C337" s="31" t="s">
        <v>30</v>
      </c>
      <c r="D337" s="31">
        <v>6468364</v>
      </c>
      <c r="E337" s="18" t="s">
        <v>19</v>
      </c>
      <c r="F337" s="31" t="s">
        <v>19</v>
      </c>
      <c r="G337" s="31" t="s">
        <v>19</v>
      </c>
      <c r="H337" s="70" t="s">
        <v>19</v>
      </c>
      <c r="I337" s="73" t="s">
        <v>12</v>
      </c>
      <c r="J337" s="71" t="s">
        <v>17</v>
      </c>
      <c r="K337" s="71" t="s">
        <v>17</v>
      </c>
      <c r="L337" s="71" t="s">
        <v>17</v>
      </c>
      <c r="M337" s="71" t="s">
        <v>17</v>
      </c>
      <c r="N337" s="72" t="s">
        <v>17</v>
      </c>
    </row>
    <row r="338" spans="1:14" ht="45" x14ac:dyDescent="0.25">
      <c r="A338" s="18" t="s">
        <v>1016</v>
      </c>
      <c r="B338" s="31" t="s">
        <v>15</v>
      </c>
      <c r="C338" s="31" t="s">
        <v>30</v>
      </c>
      <c r="D338" s="31">
        <v>653324</v>
      </c>
      <c r="E338" s="18" t="s">
        <v>783</v>
      </c>
      <c r="F338" s="31">
        <v>650135</v>
      </c>
      <c r="G338" s="31">
        <v>651920</v>
      </c>
      <c r="H338" s="70" t="s">
        <v>784</v>
      </c>
      <c r="I338" s="73" t="s">
        <v>17</v>
      </c>
      <c r="J338" s="71" t="s">
        <v>15</v>
      </c>
      <c r="K338" s="71" t="s">
        <v>17</v>
      </c>
      <c r="L338" s="71" t="s">
        <v>17</v>
      </c>
      <c r="M338" s="71" t="s">
        <v>17</v>
      </c>
      <c r="N338" s="72" t="s">
        <v>17</v>
      </c>
    </row>
    <row r="339" spans="1:14" x14ac:dyDescent="0.25">
      <c r="A339" s="18" t="s">
        <v>1034</v>
      </c>
      <c r="B339" s="31" t="s">
        <v>12</v>
      </c>
      <c r="C339" s="31" t="s">
        <v>30</v>
      </c>
      <c r="D339" s="31">
        <v>7138570</v>
      </c>
      <c r="E339" s="18" t="s">
        <v>19</v>
      </c>
      <c r="F339" s="31" t="s">
        <v>19</v>
      </c>
      <c r="G339" s="31" t="s">
        <v>19</v>
      </c>
      <c r="H339" s="70" t="s">
        <v>19</v>
      </c>
      <c r="I339" s="73" t="s">
        <v>17</v>
      </c>
      <c r="J339" s="71" t="s">
        <v>17</v>
      </c>
      <c r="K339" s="71" t="s">
        <v>17</v>
      </c>
      <c r="L339" s="71" t="s">
        <v>17</v>
      </c>
      <c r="M339" s="71" t="s">
        <v>17</v>
      </c>
      <c r="N339" s="72" t="s">
        <v>17</v>
      </c>
    </row>
    <row r="340" spans="1:14" x14ac:dyDescent="0.25">
      <c r="A340" s="18" t="s">
        <v>1035</v>
      </c>
      <c r="B340" s="31" t="s">
        <v>15</v>
      </c>
      <c r="C340" s="31" t="s">
        <v>30</v>
      </c>
      <c r="D340" s="31">
        <v>7366487</v>
      </c>
      <c r="E340" s="18" t="s">
        <v>19</v>
      </c>
      <c r="F340" s="31" t="s">
        <v>19</v>
      </c>
      <c r="G340" s="31" t="s">
        <v>19</v>
      </c>
      <c r="H340" s="70" t="s">
        <v>19</v>
      </c>
      <c r="I340" s="73" t="s">
        <v>17</v>
      </c>
      <c r="J340" s="71" t="s">
        <v>17</v>
      </c>
      <c r="K340" s="71" t="s">
        <v>17</v>
      </c>
      <c r="L340" s="71" t="s">
        <v>17</v>
      </c>
      <c r="M340" s="71" t="s">
        <v>17</v>
      </c>
      <c r="N340" s="72" t="s">
        <v>17</v>
      </c>
    </row>
    <row r="341" spans="1:14" x14ac:dyDescent="0.25">
      <c r="A341" s="18" t="s">
        <v>1036</v>
      </c>
      <c r="B341" s="31" t="s">
        <v>15</v>
      </c>
      <c r="C341" s="31" t="s">
        <v>30</v>
      </c>
      <c r="D341" s="31">
        <v>7476916</v>
      </c>
      <c r="E341" s="18" t="s">
        <v>786</v>
      </c>
      <c r="F341" s="31">
        <v>7475487</v>
      </c>
      <c r="G341" s="31">
        <v>7476467</v>
      </c>
      <c r="H341" s="70" t="s">
        <v>37</v>
      </c>
      <c r="I341" s="73" t="s">
        <v>17</v>
      </c>
      <c r="J341" s="71" t="s">
        <v>17</v>
      </c>
      <c r="K341" s="71" t="s">
        <v>17</v>
      </c>
      <c r="L341" s="71" t="s">
        <v>17</v>
      </c>
      <c r="M341" s="71" t="s">
        <v>15</v>
      </c>
      <c r="N341" s="72" t="s">
        <v>17</v>
      </c>
    </row>
    <row r="342" spans="1:14" x14ac:dyDescent="0.25">
      <c r="A342" s="18" t="s">
        <v>1037</v>
      </c>
      <c r="B342" s="31" t="s">
        <v>14</v>
      </c>
      <c r="C342" s="31" t="s">
        <v>30</v>
      </c>
      <c r="D342" s="31">
        <v>7925905</v>
      </c>
      <c r="E342" s="18" t="s">
        <v>19</v>
      </c>
      <c r="F342" s="31" t="s">
        <v>19</v>
      </c>
      <c r="G342" s="31" t="s">
        <v>19</v>
      </c>
      <c r="H342" s="70" t="s">
        <v>19</v>
      </c>
      <c r="I342" s="73" t="s">
        <v>17</v>
      </c>
      <c r="J342" s="71" t="s">
        <v>14</v>
      </c>
      <c r="K342" s="71" t="s">
        <v>17</v>
      </c>
      <c r="L342" s="71" t="s">
        <v>17</v>
      </c>
      <c r="M342" s="71" t="s">
        <v>17</v>
      </c>
      <c r="N342" s="72" t="s">
        <v>17</v>
      </c>
    </row>
    <row r="343" spans="1:14" x14ac:dyDescent="0.25">
      <c r="A343" s="18" t="s">
        <v>1017</v>
      </c>
      <c r="B343" s="31" t="s">
        <v>16</v>
      </c>
      <c r="C343" s="31" t="s">
        <v>30</v>
      </c>
      <c r="D343" s="31">
        <v>804669</v>
      </c>
      <c r="E343" s="18" t="s">
        <v>19</v>
      </c>
      <c r="F343" s="31" t="s">
        <v>19</v>
      </c>
      <c r="G343" s="31" t="s">
        <v>19</v>
      </c>
      <c r="H343" s="70" t="s">
        <v>19</v>
      </c>
      <c r="I343" s="73" t="s">
        <v>16</v>
      </c>
      <c r="J343" s="71" t="s">
        <v>17</v>
      </c>
      <c r="K343" s="71" t="s">
        <v>17</v>
      </c>
      <c r="L343" s="71" t="s">
        <v>16</v>
      </c>
      <c r="M343" s="71" t="s">
        <v>17</v>
      </c>
      <c r="N343" s="72" t="s">
        <v>17</v>
      </c>
    </row>
    <row r="344" spans="1:14" x14ac:dyDescent="0.25">
      <c r="A344" s="18" t="s">
        <v>1038</v>
      </c>
      <c r="B344" s="31" t="s">
        <v>13</v>
      </c>
      <c r="C344" s="31" t="s">
        <v>30</v>
      </c>
      <c r="D344" s="31">
        <v>8222204</v>
      </c>
      <c r="E344" s="18" t="s">
        <v>19</v>
      </c>
      <c r="F344" s="31" t="s">
        <v>19</v>
      </c>
      <c r="G344" s="31" t="s">
        <v>19</v>
      </c>
      <c r="H344" s="70" t="s">
        <v>19</v>
      </c>
      <c r="I344" s="73" t="s">
        <v>17</v>
      </c>
      <c r="J344" s="71" t="s">
        <v>17</v>
      </c>
      <c r="K344" s="71" t="s">
        <v>17</v>
      </c>
      <c r="L344" s="71" t="s">
        <v>13</v>
      </c>
      <c r="M344" s="71" t="s">
        <v>17</v>
      </c>
      <c r="N344" s="72" t="s">
        <v>17</v>
      </c>
    </row>
    <row r="345" spans="1:14" x14ac:dyDescent="0.25">
      <c r="A345" s="18" t="s">
        <v>1039</v>
      </c>
      <c r="B345" s="31" t="s">
        <v>15</v>
      </c>
      <c r="C345" s="31" t="s">
        <v>30</v>
      </c>
      <c r="D345" s="31">
        <v>9079898</v>
      </c>
      <c r="E345" s="18" t="s">
        <v>19</v>
      </c>
      <c r="F345" s="31" t="s">
        <v>19</v>
      </c>
      <c r="G345" s="31" t="s">
        <v>19</v>
      </c>
      <c r="H345" s="70" t="s">
        <v>19</v>
      </c>
      <c r="I345" s="73" t="s">
        <v>15</v>
      </c>
      <c r="J345" s="71" t="s">
        <v>17</v>
      </c>
      <c r="K345" s="71" t="s">
        <v>17</v>
      </c>
      <c r="L345" s="71" t="s">
        <v>17</v>
      </c>
      <c r="M345" s="71" t="s">
        <v>17</v>
      </c>
      <c r="N345" s="72" t="s">
        <v>17</v>
      </c>
    </row>
    <row r="346" spans="1:14" x14ac:dyDescent="0.25">
      <c r="A346" s="18" t="s">
        <v>1040</v>
      </c>
      <c r="B346" s="31" t="s">
        <v>15</v>
      </c>
      <c r="C346" s="31" t="s">
        <v>30</v>
      </c>
      <c r="D346" s="31">
        <v>9439061</v>
      </c>
      <c r="E346" s="18" t="s">
        <v>19</v>
      </c>
      <c r="F346" s="31" t="s">
        <v>19</v>
      </c>
      <c r="G346" s="31" t="s">
        <v>19</v>
      </c>
      <c r="H346" s="70" t="s">
        <v>19</v>
      </c>
      <c r="I346" s="73" t="s">
        <v>17</v>
      </c>
      <c r="J346" s="71" t="s">
        <v>17</v>
      </c>
      <c r="K346" s="71" t="s">
        <v>15</v>
      </c>
      <c r="L346" s="71" t="s">
        <v>17</v>
      </c>
      <c r="M346" s="71" t="s">
        <v>17</v>
      </c>
      <c r="N346" s="72" t="s">
        <v>17</v>
      </c>
    </row>
    <row r="347" spans="1:14" x14ac:dyDescent="0.25">
      <c r="A347" s="18" t="s">
        <v>1041</v>
      </c>
      <c r="B347" s="31" t="s">
        <v>15</v>
      </c>
      <c r="C347" s="31" t="s">
        <v>30</v>
      </c>
      <c r="D347" s="31">
        <v>9441022</v>
      </c>
      <c r="E347" s="18" t="s">
        <v>19</v>
      </c>
      <c r="F347" s="31" t="s">
        <v>19</v>
      </c>
      <c r="G347" s="31" t="s">
        <v>19</v>
      </c>
      <c r="H347" s="70" t="s">
        <v>19</v>
      </c>
      <c r="I347" s="73" t="s">
        <v>17</v>
      </c>
      <c r="J347" s="71" t="s">
        <v>17</v>
      </c>
      <c r="K347" s="71" t="s">
        <v>17</v>
      </c>
      <c r="L347" s="71" t="s">
        <v>15</v>
      </c>
      <c r="M347" s="71" t="s">
        <v>17</v>
      </c>
      <c r="N347" s="72" t="s">
        <v>17</v>
      </c>
    </row>
    <row r="348" spans="1:14" x14ac:dyDescent="0.25">
      <c r="A348" s="18" t="s">
        <v>268</v>
      </c>
      <c r="B348" s="31" t="s">
        <v>16</v>
      </c>
      <c r="C348" s="31" t="s">
        <v>30</v>
      </c>
      <c r="D348" s="31">
        <v>9592875</v>
      </c>
      <c r="E348" s="18" t="s">
        <v>19</v>
      </c>
      <c r="F348" s="31" t="s">
        <v>19</v>
      </c>
      <c r="G348" s="31" t="s">
        <v>19</v>
      </c>
      <c r="H348" s="70" t="s">
        <v>19</v>
      </c>
      <c r="I348" s="73" t="s">
        <v>16</v>
      </c>
      <c r="J348" s="71" t="s">
        <v>17</v>
      </c>
      <c r="K348" s="71" t="s">
        <v>17</v>
      </c>
      <c r="L348" s="71" t="s">
        <v>17</v>
      </c>
      <c r="M348" s="71" t="s">
        <v>17</v>
      </c>
      <c r="N348" s="72" t="s">
        <v>17</v>
      </c>
    </row>
    <row r="349" spans="1:14" x14ac:dyDescent="0.25">
      <c r="A349" s="18" t="s">
        <v>219</v>
      </c>
      <c r="B349" s="31" t="s">
        <v>14</v>
      </c>
      <c r="C349" s="31" t="s">
        <v>30</v>
      </c>
      <c r="D349" s="31">
        <v>9744750</v>
      </c>
      <c r="E349" s="18" t="s">
        <v>19</v>
      </c>
      <c r="F349" s="31" t="s">
        <v>19</v>
      </c>
      <c r="G349" s="31" t="s">
        <v>19</v>
      </c>
      <c r="H349" s="70" t="s">
        <v>19</v>
      </c>
      <c r="I349" s="73" t="s">
        <v>17</v>
      </c>
      <c r="J349" s="71" t="s">
        <v>17</v>
      </c>
      <c r="K349" s="71" t="s">
        <v>17</v>
      </c>
      <c r="L349" s="71" t="s">
        <v>14</v>
      </c>
      <c r="M349" s="71" t="s">
        <v>14</v>
      </c>
      <c r="N349" s="72" t="s">
        <v>17</v>
      </c>
    </row>
    <row r="350" spans="1:14" x14ac:dyDescent="0.25">
      <c r="A350" s="18" t="s">
        <v>1042</v>
      </c>
      <c r="B350" s="31" t="s">
        <v>13</v>
      </c>
      <c r="C350" s="31" t="s">
        <v>30</v>
      </c>
      <c r="D350" s="31">
        <v>9937688</v>
      </c>
      <c r="E350" s="18" t="s">
        <v>19</v>
      </c>
      <c r="F350" s="31" t="s">
        <v>19</v>
      </c>
      <c r="G350" s="31" t="s">
        <v>19</v>
      </c>
      <c r="H350" s="70" t="s">
        <v>19</v>
      </c>
      <c r="I350" s="73" t="s">
        <v>17</v>
      </c>
      <c r="J350" s="71" t="s">
        <v>17</v>
      </c>
      <c r="K350" s="71" t="s">
        <v>17</v>
      </c>
      <c r="L350" s="71" t="s">
        <v>17</v>
      </c>
      <c r="M350" s="71" t="s">
        <v>13</v>
      </c>
      <c r="N350" s="72" t="s">
        <v>17</v>
      </c>
    </row>
    <row r="351" spans="1:14" x14ac:dyDescent="0.25">
      <c r="A351" s="18" t="s">
        <v>1043</v>
      </c>
      <c r="B351" s="31" t="s">
        <v>14</v>
      </c>
      <c r="C351" s="31" t="s">
        <v>30</v>
      </c>
      <c r="D351" s="31">
        <v>9960187</v>
      </c>
      <c r="E351" s="18" t="s">
        <v>19</v>
      </c>
      <c r="F351" s="31" t="s">
        <v>19</v>
      </c>
      <c r="G351" s="31" t="s">
        <v>19</v>
      </c>
      <c r="H351" s="70" t="s">
        <v>19</v>
      </c>
      <c r="I351" s="73" t="s">
        <v>17</v>
      </c>
      <c r="J351" s="71" t="s">
        <v>17</v>
      </c>
      <c r="K351" s="71" t="s">
        <v>17</v>
      </c>
      <c r="L351" s="71" t="s">
        <v>17</v>
      </c>
      <c r="M351" s="71" t="s">
        <v>17</v>
      </c>
      <c r="N351" s="72" t="s">
        <v>14</v>
      </c>
    </row>
    <row r="352" spans="1:14" x14ac:dyDescent="0.25">
      <c r="A352" s="18" t="s">
        <v>85</v>
      </c>
      <c r="B352" s="31" t="s">
        <v>13</v>
      </c>
      <c r="C352" s="31" t="s">
        <v>24</v>
      </c>
      <c r="D352" s="31">
        <v>11771192</v>
      </c>
      <c r="E352" s="18" t="s">
        <v>19</v>
      </c>
      <c r="F352" s="31" t="s">
        <v>19</v>
      </c>
      <c r="G352" s="31" t="s">
        <v>19</v>
      </c>
      <c r="H352" s="70" t="s">
        <v>19</v>
      </c>
      <c r="I352" s="73" t="s">
        <v>13</v>
      </c>
      <c r="J352" s="71" t="s">
        <v>17</v>
      </c>
      <c r="K352" s="71" t="s">
        <v>17</v>
      </c>
      <c r="L352" s="71" t="s">
        <v>13</v>
      </c>
      <c r="M352" s="71" t="s">
        <v>17</v>
      </c>
      <c r="N352" s="72" t="s">
        <v>17</v>
      </c>
    </row>
    <row r="353" spans="1:14" ht="60" x14ac:dyDescent="0.25">
      <c r="A353" s="18" t="s">
        <v>1074</v>
      </c>
      <c r="B353" s="31" t="s">
        <v>15</v>
      </c>
      <c r="C353" s="31" t="s">
        <v>24</v>
      </c>
      <c r="D353" s="31">
        <v>12329917</v>
      </c>
      <c r="E353" s="18" t="s">
        <v>795</v>
      </c>
      <c r="F353" s="31">
        <v>12330607</v>
      </c>
      <c r="G353" s="31">
        <v>12332720</v>
      </c>
      <c r="H353" s="70" t="s">
        <v>796</v>
      </c>
      <c r="I353" s="73" t="s">
        <v>17</v>
      </c>
      <c r="J353" s="71" t="s">
        <v>17</v>
      </c>
      <c r="K353" s="71" t="s">
        <v>15</v>
      </c>
      <c r="L353" s="71" t="s">
        <v>17</v>
      </c>
      <c r="M353" s="71" t="s">
        <v>17</v>
      </c>
      <c r="N353" s="72" t="s">
        <v>17</v>
      </c>
    </row>
    <row r="354" spans="1:14" x14ac:dyDescent="0.25">
      <c r="A354" s="18" t="s">
        <v>1075</v>
      </c>
      <c r="B354" s="31" t="s">
        <v>12</v>
      </c>
      <c r="C354" s="31" t="s">
        <v>24</v>
      </c>
      <c r="D354" s="31">
        <v>13335110</v>
      </c>
      <c r="E354" s="18" t="s">
        <v>19</v>
      </c>
      <c r="F354" s="31" t="s">
        <v>19</v>
      </c>
      <c r="G354" s="31" t="s">
        <v>19</v>
      </c>
      <c r="H354" s="70" t="s">
        <v>19</v>
      </c>
      <c r="I354" s="73" t="s">
        <v>17</v>
      </c>
      <c r="J354" s="71" t="s">
        <v>17</v>
      </c>
      <c r="K354" s="71" t="s">
        <v>17</v>
      </c>
      <c r="L354" s="71" t="s">
        <v>17</v>
      </c>
      <c r="M354" s="71" t="s">
        <v>12</v>
      </c>
      <c r="N354" s="72" t="s">
        <v>17</v>
      </c>
    </row>
    <row r="355" spans="1:14" x14ac:dyDescent="0.25">
      <c r="A355" s="18" t="s">
        <v>1076</v>
      </c>
      <c r="B355" s="31" t="s">
        <v>12</v>
      </c>
      <c r="C355" s="31" t="s">
        <v>24</v>
      </c>
      <c r="D355" s="31">
        <v>13613858</v>
      </c>
      <c r="E355" s="18" t="s">
        <v>19</v>
      </c>
      <c r="F355" s="31" t="s">
        <v>19</v>
      </c>
      <c r="G355" s="31" t="s">
        <v>19</v>
      </c>
      <c r="H355" s="70" t="s">
        <v>19</v>
      </c>
      <c r="I355" s="73" t="s">
        <v>17</v>
      </c>
      <c r="J355" s="71" t="s">
        <v>17</v>
      </c>
      <c r="K355" s="71" t="s">
        <v>17</v>
      </c>
      <c r="L355" s="71" t="s">
        <v>12</v>
      </c>
      <c r="M355" s="71" t="s">
        <v>17</v>
      </c>
      <c r="N355" s="72" t="s">
        <v>17</v>
      </c>
    </row>
    <row r="356" spans="1:14" x14ac:dyDescent="0.25">
      <c r="A356" s="18" t="s">
        <v>220</v>
      </c>
      <c r="B356" s="31" t="s">
        <v>14</v>
      </c>
      <c r="C356" s="31" t="s">
        <v>24</v>
      </c>
      <c r="D356" s="31">
        <v>13771234</v>
      </c>
      <c r="E356" s="18" t="s">
        <v>19</v>
      </c>
      <c r="F356" s="31" t="s">
        <v>19</v>
      </c>
      <c r="G356" s="31" t="s">
        <v>19</v>
      </c>
      <c r="H356" s="70" t="s">
        <v>19</v>
      </c>
      <c r="I356" s="73" t="s">
        <v>17</v>
      </c>
      <c r="J356" s="71" t="s">
        <v>14</v>
      </c>
      <c r="K356" s="71" t="s">
        <v>17</v>
      </c>
      <c r="L356" s="71" t="s">
        <v>14</v>
      </c>
      <c r="M356" s="71" t="s">
        <v>17</v>
      </c>
      <c r="N356" s="72" t="s">
        <v>17</v>
      </c>
    </row>
    <row r="357" spans="1:14" x14ac:dyDescent="0.25">
      <c r="A357" s="18" t="s">
        <v>1077</v>
      </c>
      <c r="B357" s="31" t="s">
        <v>16</v>
      </c>
      <c r="C357" s="31" t="s">
        <v>24</v>
      </c>
      <c r="D357" s="31">
        <v>14105612</v>
      </c>
      <c r="E357" s="18" t="s">
        <v>19</v>
      </c>
      <c r="F357" s="31" t="s">
        <v>19</v>
      </c>
      <c r="G357" s="31" t="s">
        <v>19</v>
      </c>
      <c r="H357" s="70" t="s">
        <v>19</v>
      </c>
      <c r="I357" s="73" t="s">
        <v>17</v>
      </c>
      <c r="J357" s="71" t="s">
        <v>17</v>
      </c>
      <c r="K357" s="71" t="s">
        <v>17</v>
      </c>
      <c r="L357" s="71" t="s">
        <v>17</v>
      </c>
      <c r="M357" s="71" t="s">
        <v>17</v>
      </c>
      <c r="N357" s="72" t="s">
        <v>17</v>
      </c>
    </row>
    <row r="358" spans="1:14" x14ac:dyDescent="0.25">
      <c r="A358" s="18" t="s">
        <v>1078</v>
      </c>
      <c r="B358" s="31" t="s">
        <v>13</v>
      </c>
      <c r="C358" s="31" t="s">
        <v>24</v>
      </c>
      <c r="D358" s="31">
        <v>14177763</v>
      </c>
      <c r="E358" s="18" t="s">
        <v>19</v>
      </c>
      <c r="F358" s="31" t="s">
        <v>19</v>
      </c>
      <c r="G358" s="31" t="s">
        <v>19</v>
      </c>
      <c r="H358" s="70" t="s">
        <v>19</v>
      </c>
      <c r="I358" s="73" t="s">
        <v>17</v>
      </c>
      <c r="J358" s="71" t="s">
        <v>17</v>
      </c>
      <c r="K358" s="71" t="s">
        <v>17</v>
      </c>
      <c r="L358" s="71" t="s">
        <v>17</v>
      </c>
      <c r="M358" s="71" t="s">
        <v>13</v>
      </c>
      <c r="N358" s="72" t="s">
        <v>17</v>
      </c>
    </row>
    <row r="359" spans="1:14" x14ac:dyDescent="0.25">
      <c r="A359" s="18" t="s">
        <v>60</v>
      </c>
      <c r="B359" s="31" t="s">
        <v>13</v>
      </c>
      <c r="C359" s="31" t="s">
        <v>24</v>
      </c>
      <c r="D359" s="31">
        <v>14676803</v>
      </c>
      <c r="E359" s="18" t="s">
        <v>61</v>
      </c>
      <c r="F359" s="31">
        <v>14677622</v>
      </c>
      <c r="G359" s="31">
        <v>14679612</v>
      </c>
      <c r="H359" s="70" t="s">
        <v>62</v>
      </c>
      <c r="I359" s="73" t="s">
        <v>17</v>
      </c>
      <c r="J359" s="71" t="s">
        <v>13</v>
      </c>
      <c r="K359" s="71" t="s">
        <v>17</v>
      </c>
      <c r="L359" s="71" t="s">
        <v>17</v>
      </c>
      <c r="M359" s="71" t="s">
        <v>17</v>
      </c>
      <c r="N359" s="72" t="s">
        <v>17</v>
      </c>
    </row>
    <row r="360" spans="1:14" x14ac:dyDescent="0.25">
      <c r="A360" s="18" t="s">
        <v>1079</v>
      </c>
      <c r="B360" s="31" t="s">
        <v>16</v>
      </c>
      <c r="C360" s="31" t="s">
        <v>24</v>
      </c>
      <c r="D360" s="31">
        <v>14713244</v>
      </c>
      <c r="E360" s="18" t="s">
        <v>19</v>
      </c>
      <c r="F360" s="31" t="s">
        <v>19</v>
      </c>
      <c r="G360" s="31" t="s">
        <v>19</v>
      </c>
      <c r="H360" s="70" t="s">
        <v>19</v>
      </c>
      <c r="I360" s="73" t="s">
        <v>16</v>
      </c>
      <c r="J360" s="71" t="s">
        <v>17</v>
      </c>
      <c r="K360" s="71" t="s">
        <v>17</v>
      </c>
      <c r="L360" s="71" t="s">
        <v>17</v>
      </c>
      <c r="M360" s="71" t="s">
        <v>17</v>
      </c>
      <c r="N360" s="72" t="s">
        <v>17</v>
      </c>
    </row>
    <row r="361" spans="1:14" x14ac:dyDescent="0.25">
      <c r="A361" s="18" t="s">
        <v>269</v>
      </c>
      <c r="B361" s="31" t="s">
        <v>13</v>
      </c>
      <c r="C361" s="31" t="s">
        <v>24</v>
      </c>
      <c r="D361" s="31">
        <v>1497928</v>
      </c>
      <c r="E361" s="18" t="s">
        <v>19</v>
      </c>
      <c r="F361" s="31" t="s">
        <v>19</v>
      </c>
      <c r="G361" s="31" t="s">
        <v>19</v>
      </c>
      <c r="H361" s="70" t="s">
        <v>19</v>
      </c>
      <c r="I361" s="73" t="s">
        <v>17</v>
      </c>
      <c r="J361" s="71" t="s">
        <v>17</v>
      </c>
      <c r="K361" s="71" t="s">
        <v>17</v>
      </c>
      <c r="L361" s="71" t="s">
        <v>17</v>
      </c>
      <c r="M361" s="71" t="s">
        <v>17</v>
      </c>
      <c r="N361" s="72" t="s">
        <v>17</v>
      </c>
    </row>
    <row r="362" spans="1:14" x14ac:dyDescent="0.25">
      <c r="A362" s="18" t="s">
        <v>100</v>
      </c>
      <c r="B362" s="31" t="s">
        <v>14</v>
      </c>
      <c r="C362" s="31" t="s">
        <v>24</v>
      </c>
      <c r="D362" s="31">
        <v>1497929</v>
      </c>
      <c r="E362" s="18" t="s">
        <v>19</v>
      </c>
      <c r="F362" s="31" t="s">
        <v>19</v>
      </c>
      <c r="G362" s="31" t="s">
        <v>19</v>
      </c>
      <c r="H362" s="70" t="s">
        <v>19</v>
      </c>
      <c r="I362" s="73" t="s">
        <v>17</v>
      </c>
      <c r="J362" s="71" t="s">
        <v>17</v>
      </c>
      <c r="K362" s="71" t="s">
        <v>17</v>
      </c>
      <c r="L362" s="71" t="s">
        <v>17</v>
      </c>
      <c r="M362" s="71" t="s">
        <v>17</v>
      </c>
      <c r="N362" s="72" t="s">
        <v>17</v>
      </c>
    </row>
    <row r="363" spans="1:14" x14ac:dyDescent="0.25">
      <c r="A363" s="18" t="s">
        <v>74</v>
      </c>
      <c r="B363" s="31" t="s">
        <v>12</v>
      </c>
      <c r="C363" s="31" t="s">
        <v>24</v>
      </c>
      <c r="D363" s="31">
        <v>1497930</v>
      </c>
      <c r="E363" s="18" t="s">
        <v>19</v>
      </c>
      <c r="F363" s="31" t="s">
        <v>19</v>
      </c>
      <c r="G363" s="31" t="s">
        <v>19</v>
      </c>
      <c r="H363" s="70" t="s">
        <v>19</v>
      </c>
      <c r="I363" s="73" t="s">
        <v>17</v>
      </c>
      <c r="J363" s="71" t="s">
        <v>17</v>
      </c>
      <c r="K363" s="71" t="s">
        <v>17</v>
      </c>
      <c r="L363" s="71" t="s">
        <v>17</v>
      </c>
      <c r="M363" s="71" t="s">
        <v>17</v>
      </c>
      <c r="N363" s="72" t="s">
        <v>17</v>
      </c>
    </row>
    <row r="364" spans="1:14" x14ac:dyDescent="0.25">
      <c r="A364" s="18" t="s">
        <v>236</v>
      </c>
      <c r="B364" s="31" t="s">
        <v>13</v>
      </c>
      <c r="C364" s="31" t="s">
        <v>24</v>
      </c>
      <c r="D364" s="31">
        <v>15125726</v>
      </c>
      <c r="E364" s="18" t="s">
        <v>19</v>
      </c>
      <c r="F364" s="31" t="s">
        <v>19</v>
      </c>
      <c r="G364" s="31" t="s">
        <v>19</v>
      </c>
      <c r="H364" s="70" t="s">
        <v>19</v>
      </c>
      <c r="I364" s="73" t="s">
        <v>13</v>
      </c>
      <c r="J364" s="71" t="s">
        <v>17</v>
      </c>
      <c r="K364" s="71" t="s">
        <v>17</v>
      </c>
      <c r="L364" s="71" t="s">
        <v>17</v>
      </c>
      <c r="M364" s="71" t="s">
        <v>13</v>
      </c>
      <c r="N364" s="72" t="s">
        <v>17</v>
      </c>
    </row>
    <row r="365" spans="1:14" x14ac:dyDescent="0.25">
      <c r="A365" s="18" t="s">
        <v>1080</v>
      </c>
      <c r="B365" s="31" t="s">
        <v>12</v>
      </c>
      <c r="C365" s="31" t="s">
        <v>24</v>
      </c>
      <c r="D365" s="31">
        <v>15127208</v>
      </c>
      <c r="E365" s="18" t="s">
        <v>19</v>
      </c>
      <c r="F365" s="31" t="s">
        <v>19</v>
      </c>
      <c r="G365" s="31" t="s">
        <v>19</v>
      </c>
      <c r="H365" s="70" t="s">
        <v>19</v>
      </c>
      <c r="I365" s="73" t="s">
        <v>12</v>
      </c>
      <c r="J365" s="71" t="s">
        <v>17</v>
      </c>
      <c r="K365" s="71" t="s">
        <v>12</v>
      </c>
      <c r="L365" s="71" t="s">
        <v>17</v>
      </c>
      <c r="M365" s="71" t="s">
        <v>17</v>
      </c>
      <c r="N365" s="72" t="s">
        <v>17</v>
      </c>
    </row>
    <row r="366" spans="1:14" x14ac:dyDescent="0.25">
      <c r="A366" s="18" t="s">
        <v>1081</v>
      </c>
      <c r="B366" s="31" t="s">
        <v>12</v>
      </c>
      <c r="C366" s="31" t="s">
        <v>24</v>
      </c>
      <c r="D366" s="31">
        <v>15130967</v>
      </c>
      <c r="E366" s="18" t="s">
        <v>19</v>
      </c>
      <c r="F366" s="31" t="s">
        <v>19</v>
      </c>
      <c r="G366" s="31" t="s">
        <v>19</v>
      </c>
      <c r="H366" s="70" t="s">
        <v>19</v>
      </c>
      <c r="I366" s="73" t="s">
        <v>12</v>
      </c>
      <c r="J366" s="71" t="s">
        <v>17</v>
      </c>
      <c r="K366" s="71" t="s">
        <v>12</v>
      </c>
      <c r="L366" s="71" t="s">
        <v>17</v>
      </c>
      <c r="M366" s="71" t="s">
        <v>17</v>
      </c>
      <c r="N366" s="72" t="s">
        <v>17</v>
      </c>
    </row>
    <row r="367" spans="1:14" ht="45" x14ac:dyDescent="0.25">
      <c r="A367" s="18" t="s">
        <v>1050</v>
      </c>
      <c r="B367" s="31" t="s">
        <v>12</v>
      </c>
      <c r="C367" s="31" t="s">
        <v>24</v>
      </c>
      <c r="D367" s="31">
        <v>1513381</v>
      </c>
      <c r="E367" s="18" t="s">
        <v>788</v>
      </c>
      <c r="F367" s="31">
        <v>1511496</v>
      </c>
      <c r="G367" s="31">
        <v>1512271</v>
      </c>
      <c r="H367" s="70" t="s">
        <v>789</v>
      </c>
      <c r="I367" s="73" t="s">
        <v>17</v>
      </c>
      <c r="J367" s="71" t="s">
        <v>17</v>
      </c>
      <c r="K367" s="71" t="s">
        <v>17</v>
      </c>
      <c r="L367" s="71" t="s">
        <v>12</v>
      </c>
      <c r="M367" s="71" t="s">
        <v>17</v>
      </c>
      <c r="N367" s="72" t="s">
        <v>17</v>
      </c>
    </row>
    <row r="368" spans="1:14" x14ac:dyDescent="0.25">
      <c r="A368" s="18" t="s">
        <v>1082</v>
      </c>
      <c r="B368" s="31" t="s">
        <v>12</v>
      </c>
      <c r="C368" s="31" t="s">
        <v>24</v>
      </c>
      <c r="D368" s="31">
        <v>15133834</v>
      </c>
      <c r="E368" s="18" t="s">
        <v>19</v>
      </c>
      <c r="F368" s="31" t="s">
        <v>19</v>
      </c>
      <c r="G368" s="31" t="s">
        <v>19</v>
      </c>
      <c r="H368" s="70" t="s">
        <v>19</v>
      </c>
      <c r="I368" s="73" t="s">
        <v>17</v>
      </c>
      <c r="J368" s="71" t="s">
        <v>17</v>
      </c>
      <c r="K368" s="71" t="s">
        <v>17</v>
      </c>
      <c r="L368" s="71" t="s">
        <v>17</v>
      </c>
      <c r="M368" s="71" t="s">
        <v>17</v>
      </c>
      <c r="N368" s="72" t="s">
        <v>12</v>
      </c>
    </row>
    <row r="369" spans="1:14" x14ac:dyDescent="0.25">
      <c r="A369" s="18" t="s">
        <v>1083</v>
      </c>
      <c r="B369" s="31" t="s">
        <v>12</v>
      </c>
      <c r="C369" s="31" t="s">
        <v>24</v>
      </c>
      <c r="D369" s="31">
        <v>15134154</v>
      </c>
      <c r="E369" s="18" t="s">
        <v>19</v>
      </c>
      <c r="F369" s="31" t="s">
        <v>19</v>
      </c>
      <c r="G369" s="31" t="s">
        <v>19</v>
      </c>
      <c r="H369" s="70" t="s">
        <v>19</v>
      </c>
      <c r="I369" s="73" t="s">
        <v>17</v>
      </c>
      <c r="J369" s="71" t="s">
        <v>12</v>
      </c>
      <c r="K369" s="71" t="s">
        <v>17</v>
      </c>
      <c r="L369" s="71" t="s">
        <v>17</v>
      </c>
      <c r="M369" s="71" t="s">
        <v>17</v>
      </c>
      <c r="N369" s="72" t="s">
        <v>17</v>
      </c>
    </row>
    <row r="370" spans="1:14" x14ac:dyDescent="0.25">
      <c r="A370" s="18" t="s">
        <v>221</v>
      </c>
      <c r="B370" s="31" t="s">
        <v>14</v>
      </c>
      <c r="C370" s="31" t="s">
        <v>24</v>
      </c>
      <c r="D370" s="31">
        <v>15182744</v>
      </c>
      <c r="E370" s="18" t="s">
        <v>19</v>
      </c>
      <c r="F370" s="31" t="s">
        <v>19</v>
      </c>
      <c r="G370" s="31" t="s">
        <v>19</v>
      </c>
      <c r="H370" s="70" t="s">
        <v>19</v>
      </c>
      <c r="I370" s="73" t="s">
        <v>17</v>
      </c>
      <c r="J370" s="71" t="s">
        <v>17</v>
      </c>
      <c r="K370" s="71" t="s">
        <v>14</v>
      </c>
      <c r="L370" s="71" t="s">
        <v>17</v>
      </c>
      <c r="M370" s="71" t="s">
        <v>17</v>
      </c>
      <c r="N370" s="72" t="s">
        <v>17</v>
      </c>
    </row>
    <row r="371" spans="1:14" x14ac:dyDescent="0.25">
      <c r="A371" s="18" t="s">
        <v>279</v>
      </c>
      <c r="B371" s="31" t="s">
        <v>14</v>
      </c>
      <c r="C371" s="31" t="s">
        <v>24</v>
      </c>
      <c r="D371" s="31">
        <v>15196818</v>
      </c>
      <c r="E371" s="18" t="s">
        <v>19</v>
      </c>
      <c r="F371" s="31" t="s">
        <v>19</v>
      </c>
      <c r="G371" s="31" t="s">
        <v>19</v>
      </c>
      <c r="H371" s="70" t="s">
        <v>19</v>
      </c>
      <c r="I371" s="73" t="s">
        <v>17</v>
      </c>
      <c r="J371" s="71" t="s">
        <v>17</v>
      </c>
      <c r="K371" s="71" t="s">
        <v>17</v>
      </c>
      <c r="L371" s="71" t="s">
        <v>17</v>
      </c>
      <c r="M371" s="71" t="s">
        <v>14</v>
      </c>
      <c r="N371" s="72" t="s">
        <v>17</v>
      </c>
    </row>
    <row r="372" spans="1:14" x14ac:dyDescent="0.25">
      <c r="A372" s="18" t="s">
        <v>1084</v>
      </c>
      <c r="B372" s="31" t="s">
        <v>14</v>
      </c>
      <c r="C372" s="31" t="s">
        <v>24</v>
      </c>
      <c r="D372" s="31">
        <v>15244131</v>
      </c>
      <c r="E372" s="18" t="s">
        <v>19</v>
      </c>
      <c r="F372" s="31" t="s">
        <v>19</v>
      </c>
      <c r="G372" s="31" t="s">
        <v>19</v>
      </c>
      <c r="H372" s="70" t="s">
        <v>19</v>
      </c>
      <c r="I372" s="73" t="s">
        <v>17</v>
      </c>
      <c r="J372" s="71" t="s">
        <v>14</v>
      </c>
      <c r="K372" s="71" t="s">
        <v>17</v>
      </c>
      <c r="L372" s="71" t="s">
        <v>17</v>
      </c>
      <c r="M372" s="71" t="s">
        <v>17</v>
      </c>
      <c r="N372" s="72" t="s">
        <v>17</v>
      </c>
    </row>
    <row r="373" spans="1:14" x14ac:dyDescent="0.25">
      <c r="A373" s="18" t="s">
        <v>225</v>
      </c>
      <c r="B373" s="31" t="s">
        <v>14</v>
      </c>
      <c r="C373" s="31" t="s">
        <v>24</v>
      </c>
      <c r="D373" s="31">
        <v>15246121</v>
      </c>
      <c r="E373" s="18" t="s">
        <v>19</v>
      </c>
      <c r="F373" s="31" t="s">
        <v>19</v>
      </c>
      <c r="G373" s="31" t="s">
        <v>19</v>
      </c>
      <c r="H373" s="70" t="s">
        <v>19</v>
      </c>
      <c r="I373" s="73" t="s">
        <v>17</v>
      </c>
      <c r="J373" s="71" t="s">
        <v>17</v>
      </c>
      <c r="K373" s="71" t="s">
        <v>17</v>
      </c>
      <c r="L373" s="71" t="s">
        <v>17</v>
      </c>
      <c r="M373" s="71" t="s">
        <v>17</v>
      </c>
      <c r="N373" s="72" t="s">
        <v>17</v>
      </c>
    </row>
    <row r="374" spans="1:14" x14ac:dyDescent="0.25">
      <c r="A374" s="18" t="s">
        <v>237</v>
      </c>
      <c r="B374" s="31" t="s">
        <v>15</v>
      </c>
      <c r="C374" s="31" t="s">
        <v>24</v>
      </c>
      <c r="D374" s="31">
        <v>15246135</v>
      </c>
      <c r="E374" s="18" t="s">
        <v>19</v>
      </c>
      <c r="F374" s="31" t="s">
        <v>19</v>
      </c>
      <c r="G374" s="31" t="s">
        <v>19</v>
      </c>
      <c r="H374" s="70" t="s">
        <v>19</v>
      </c>
      <c r="I374" s="73" t="s">
        <v>17</v>
      </c>
      <c r="J374" s="71" t="s">
        <v>17</v>
      </c>
      <c r="K374" s="71" t="s">
        <v>17</v>
      </c>
      <c r="L374" s="71" t="s">
        <v>17</v>
      </c>
      <c r="M374" s="71" t="s">
        <v>17</v>
      </c>
      <c r="N374" s="72" t="s">
        <v>17</v>
      </c>
    </row>
    <row r="375" spans="1:14" x14ac:dyDescent="0.25">
      <c r="A375" s="18" t="s">
        <v>130</v>
      </c>
      <c r="B375" s="31" t="s">
        <v>15</v>
      </c>
      <c r="C375" s="31" t="s">
        <v>24</v>
      </c>
      <c r="D375" s="31">
        <v>15270637</v>
      </c>
      <c r="E375" s="18" t="s">
        <v>19</v>
      </c>
      <c r="F375" s="31" t="s">
        <v>19</v>
      </c>
      <c r="G375" s="31" t="s">
        <v>19</v>
      </c>
      <c r="H375" s="70" t="s">
        <v>19</v>
      </c>
      <c r="I375" s="73" t="s">
        <v>17</v>
      </c>
      <c r="J375" s="71" t="s">
        <v>17</v>
      </c>
      <c r="K375" s="71" t="s">
        <v>15</v>
      </c>
      <c r="L375" s="71" t="s">
        <v>17</v>
      </c>
      <c r="M375" s="71" t="s">
        <v>17</v>
      </c>
      <c r="N375" s="72" t="s">
        <v>17</v>
      </c>
    </row>
    <row r="376" spans="1:14" x14ac:dyDescent="0.25">
      <c r="A376" s="18" t="s">
        <v>75</v>
      </c>
      <c r="B376" s="31" t="s">
        <v>12</v>
      </c>
      <c r="C376" s="31" t="s">
        <v>24</v>
      </c>
      <c r="D376" s="31">
        <v>15279663</v>
      </c>
      <c r="E376" s="18" t="s">
        <v>19</v>
      </c>
      <c r="F376" s="31" t="s">
        <v>19</v>
      </c>
      <c r="G376" s="31" t="s">
        <v>19</v>
      </c>
      <c r="H376" s="70" t="s">
        <v>19</v>
      </c>
      <c r="I376" s="73" t="s">
        <v>17</v>
      </c>
      <c r="J376" s="71" t="s">
        <v>17</v>
      </c>
      <c r="K376" s="71" t="s">
        <v>17</v>
      </c>
      <c r="L376" s="71" t="s">
        <v>17</v>
      </c>
      <c r="M376" s="71" t="s">
        <v>17</v>
      </c>
      <c r="N376" s="72" t="s">
        <v>12</v>
      </c>
    </row>
    <row r="377" spans="1:14" x14ac:dyDescent="0.25">
      <c r="A377" s="18" t="s">
        <v>1085</v>
      </c>
      <c r="B377" s="31" t="s">
        <v>14</v>
      </c>
      <c r="C377" s="31" t="s">
        <v>24</v>
      </c>
      <c r="D377" s="31">
        <v>15330385</v>
      </c>
      <c r="E377" s="18" t="s">
        <v>19</v>
      </c>
      <c r="F377" s="31" t="s">
        <v>19</v>
      </c>
      <c r="G377" s="31" t="s">
        <v>19</v>
      </c>
      <c r="H377" s="70" t="s">
        <v>19</v>
      </c>
      <c r="I377" s="73" t="s">
        <v>17</v>
      </c>
      <c r="J377" s="71" t="s">
        <v>17</v>
      </c>
      <c r="K377" s="71" t="s">
        <v>17</v>
      </c>
      <c r="L377" s="71" t="s">
        <v>17</v>
      </c>
      <c r="M377" s="71" t="s">
        <v>17</v>
      </c>
      <c r="N377" s="72" t="s">
        <v>14</v>
      </c>
    </row>
    <row r="378" spans="1:14" x14ac:dyDescent="0.25">
      <c r="A378" s="18" t="s">
        <v>64</v>
      </c>
      <c r="B378" s="31" t="s">
        <v>14</v>
      </c>
      <c r="C378" s="31" t="s">
        <v>24</v>
      </c>
      <c r="D378" s="31">
        <v>15352783</v>
      </c>
      <c r="E378" s="18" t="s">
        <v>19</v>
      </c>
      <c r="F378" s="31" t="s">
        <v>19</v>
      </c>
      <c r="G378" s="31" t="s">
        <v>19</v>
      </c>
      <c r="H378" s="70" t="s">
        <v>19</v>
      </c>
      <c r="I378" s="73" t="s">
        <v>17</v>
      </c>
      <c r="J378" s="71" t="s">
        <v>17</v>
      </c>
      <c r="K378" s="71" t="s">
        <v>14</v>
      </c>
      <c r="L378" s="71" t="s">
        <v>14</v>
      </c>
      <c r="M378" s="71" t="s">
        <v>17</v>
      </c>
      <c r="N378" s="72" t="s">
        <v>17</v>
      </c>
    </row>
    <row r="379" spans="1:14" x14ac:dyDescent="0.25">
      <c r="A379" s="18" t="s">
        <v>1086</v>
      </c>
      <c r="B379" s="31" t="s">
        <v>13</v>
      </c>
      <c r="C379" s="31" t="s">
        <v>24</v>
      </c>
      <c r="D379" s="31">
        <v>15380307</v>
      </c>
      <c r="E379" s="18" t="s">
        <v>19</v>
      </c>
      <c r="F379" s="31" t="s">
        <v>19</v>
      </c>
      <c r="G379" s="31" t="s">
        <v>19</v>
      </c>
      <c r="H379" s="70" t="s">
        <v>19</v>
      </c>
      <c r="I379" s="73" t="s">
        <v>17</v>
      </c>
      <c r="J379" s="71" t="s">
        <v>13</v>
      </c>
      <c r="K379" s="71" t="s">
        <v>17</v>
      </c>
      <c r="L379" s="71" t="s">
        <v>17</v>
      </c>
      <c r="M379" s="71" t="s">
        <v>17</v>
      </c>
      <c r="N379" s="72" t="s">
        <v>17</v>
      </c>
    </row>
    <row r="380" spans="1:14" x14ac:dyDescent="0.25">
      <c r="A380" s="18" t="s">
        <v>40</v>
      </c>
      <c r="B380" s="31" t="s">
        <v>12</v>
      </c>
      <c r="C380" s="31" t="s">
        <v>24</v>
      </c>
      <c r="D380" s="31">
        <v>15380356</v>
      </c>
      <c r="E380" s="18" t="s">
        <v>19</v>
      </c>
      <c r="F380" s="31" t="s">
        <v>19</v>
      </c>
      <c r="G380" s="31" t="s">
        <v>19</v>
      </c>
      <c r="H380" s="70" t="s">
        <v>19</v>
      </c>
      <c r="I380" s="73" t="s">
        <v>17</v>
      </c>
      <c r="J380" s="71" t="s">
        <v>17</v>
      </c>
      <c r="K380" s="71" t="s">
        <v>17</v>
      </c>
      <c r="L380" s="71" t="s">
        <v>17</v>
      </c>
      <c r="M380" s="71" t="s">
        <v>12</v>
      </c>
      <c r="N380" s="72" t="s">
        <v>17</v>
      </c>
    </row>
    <row r="381" spans="1:14" x14ac:dyDescent="0.25">
      <c r="A381" s="18" t="s">
        <v>1087</v>
      </c>
      <c r="B381" s="31" t="s">
        <v>13</v>
      </c>
      <c r="C381" s="31" t="s">
        <v>24</v>
      </c>
      <c r="D381" s="31">
        <v>15913118</v>
      </c>
      <c r="E381" s="18" t="s">
        <v>19</v>
      </c>
      <c r="F381" s="31" t="s">
        <v>19</v>
      </c>
      <c r="G381" s="31" t="s">
        <v>19</v>
      </c>
      <c r="H381" s="70" t="s">
        <v>19</v>
      </c>
      <c r="I381" s="73" t="s">
        <v>17</v>
      </c>
      <c r="J381" s="71" t="s">
        <v>17</v>
      </c>
      <c r="K381" s="71" t="s">
        <v>17</v>
      </c>
      <c r="L381" s="71" t="s">
        <v>17</v>
      </c>
      <c r="M381" s="71" t="s">
        <v>17</v>
      </c>
      <c r="N381" s="72" t="s">
        <v>17</v>
      </c>
    </row>
    <row r="382" spans="1:14" x14ac:dyDescent="0.25">
      <c r="A382" s="18" t="s">
        <v>1088</v>
      </c>
      <c r="B382" s="31" t="s">
        <v>15</v>
      </c>
      <c r="C382" s="31" t="s">
        <v>24</v>
      </c>
      <c r="D382" s="31">
        <v>15913157</v>
      </c>
      <c r="E382" s="18" t="s">
        <v>19</v>
      </c>
      <c r="F382" s="31" t="s">
        <v>19</v>
      </c>
      <c r="G382" s="31" t="s">
        <v>19</v>
      </c>
      <c r="H382" s="70" t="s">
        <v>19</v>
      </c>
      <c r="I382" s="73" t="s">
        <v>17</v>
      </c>
      <c r="J382" s="71" t="s">
        <v>17</v>
      </c>
      <c r="K382" s="71" t="s">
        <v>17</v>
      </c>
      <c r="L382" s="71" t="s">
        <v>17</v>
      </c>
      <c r="M382" s="71" t="s">
        <v>17</v>
      </c>
      <c r="N382" s="72" t="s">
        <v>17</v>
      </c>
    </row>
    <row r="383" spans="1:14" x14ac:dyDescent="0.25">
      <c r="A383" s="18" t="s">
        <v>1089</v>
      </c>
      <c r="B383" s="31" t="s">
        <v>12</v>
      </c>
      <c r="C383" s="31" t="s">
        <v>24</v>
      </c>
      <c r="D383" s="31">
        <v>15916982</v>
      </c>
      <c r="E383" s="18" t="s">
        <v>19</v>
      </c>
      <c r="F383" s="31" t="s">
        <v>19</v>
      </c>
      <c r="G383" s="31" t="s">
        <v>19</v>
      </c>
      <c r="H383" s="70" t="s">
        <v>19</v>
      </c>
      <c r="I383" s="73" t="s">
        <v>17</v>
      </c>
      <c r="J383" s="71" t="s">
        <v>17</v>
      </c>
      <c r="K383" s="71" t="s">
        <v>17</v>
      </c>
      <c r="L383" s="71" t="s">
        <v>17</v>
      </c>
      <c r="M383" s="71" t="s">
        <v>12</v>
      </c>
      <c r="N383" s="72" t="s">
        <v>17</v>
      </c>
    </row>
    <row r="384" spans="1:14" x14ac:dyDescent="0.25">
      <c r="A384" s="18" t="s">
        <v>1090</v>
      </c>
      <c r="B384" s="31" t="s">
        <v>14</v>
      </c>
      <c r="C384" s="31" t="s">
        <v>24</v>
      </c>
      <c r="D384" s="31">
        <v>16015952</v>
      </c>
      <c r="E384" s="18" t="s">
        <v>19</v>
      </c>
      <c r="F384" s="31" t="s">
        <v>19</v>
      </c>
      <c r="G384" s="31" t="s">
        <v>19</v>
      </c>
      <c r="H384" s="70" t="s">
        <v>19</v>
      </c>
      <c r="I384" s="73" t="s">
        <v>17</v>
      </c>
      <c r="J384" s="71" t="s">
        <v>14</v>
      </c>
      <c r="K384" s="71" t="s">
        <v>17</v>
      </c>
      <c r="L384" s="71" t="s">
        <v>17</v>
      </c>
      <c r="M384" s="71" t="s">
        <v>17</v>
      </c>
      <c r="N384" s="72" t="s">
        <v>17</v>
      </c>
    </row>
    <row r="385" spans="1:14" x14ac:dyDescent="0.25">
      <c r="A385" s="18" t="s">
        <v>180</v>
      </c>
      <c r="B385" s="31" t="s">
        <v>12</v>
      </c>
      <c r="C385" s="31" t="s">
        <v>24</v>
      </c>
      <c r="D385" s="31">
        <v>1655625</v>
      </c>
      <c r="E385" s="18" t="s">
        <v>19</v>
      </c>
      <c r="F385" s="31" t="s">
        <v>19</v>
      </c>
      <c r="G385" s="31" t="s">
        <v>19</v>
      </c>
      <c r="H385" s="70" t="s">
        <v>19</v>
      </c>
      <c r="I385" s="73" t="s">
        <v>17</v>
      </c>
      <c r="J385" s="71" t="s">
        <v>17</v>
      </c>
      <c r="K385" s="71" t="s">
        <v>17</v>
      </c>
      <c r="L385" s="71" t="s">
        <v>17</v>
      </c>
      <c r="M385" s="71" t="s">
        <v>17</v>
      </c>
      <c r="N385" s="72" t="s">
        <v>12</v>
      </c>
    </row>
    <row r="386" spans="1:14" x14ac:dyDescent="0.25">
      <c r="A386" s="18" t="s">
        <v>1051</v>
      </c>
      <c r="B386" s="31" t="s">
        <v>14</v>
      </c>
      <c r="C386" s="31" t="s">
        <v>24</v>
      </c>
      <c r="D386" s="31">
        <v>1829420</v>
      </c>
      <c r="E386" s="18" t="s">
        <v>790</v>
      </c>
      <c r="F386" s="31">
        <v>1830477</v>
      </c>
      <c r="G386" s="31">
        <v>1830956</v>
      </c>
      <c r="H386" s="70" t="s">
        <v>48</v>
      </c>
      <c r="I386" s="73" t="s">
        <v>14</v>
      </c>
      <c r="J386" s="71" t="s">
        <v>14</v>
      </c>
      <c r="K386" s="71" t="s">
        <v>17</v>
      </c>
      <c r="L386" s="71" t="s">
        <v>17</v>
      </c>
      <c r="M386" s="71" t="s">
        <v>17</v>
      </c>
      <c r="N386" s="72" t="s">
        <v>17</v>
      </c>
    </row>
    <row r="387" spans="1:14" x14ac:dyDescent="0.25">
      <c r="A387" s="18" t="s">
        <v>1052</v>
      </c>
      <c r="B387" s="31" t="s">
        <v>12</v>
      </c>
      <c r="C387" s="31" t="s">
        <v>24</v>
      </c>
      <c r="D387" s="31">
        <v>2005837</v>
      </c>
      <c r="E387" s="18" t="s">
        <v>791</v>
      </c>
      <c r="F387" s="31">
        <v>2006473</v>
      </c>
      <c r="G387" s="31">
        <v>2007128</v>
      </c>
      <c r="H387" s="70" t="s">
        <v>36</v>
      </c>
      <c r="I387" s="73" t="s">
        <v>17</v>
      </c>
      <c r="J387" s="71" t="s">
        <v>17</v>
      </c>
      <c r="K387" s="71" t="s">
        <v>17</v>
      </c>
      <c r="L387" s="71" t="s">
        <v>17</v>
      </c>
      <c r="M387" s="71" t="s">
        <v>17</v>
      </c>
      <c r="N387" s="72" t="s">
        <v>17</v>
      </c>
    </row>
    <row r="388" spans="1:14" ht="45" x14ac:dyDescent="0.25">
      <c r="A388" s="18" t="s">
        <v>1053</v>
      </c>
      <c r="B388" s="31" t="s">
        <v>15</v>
      </c>
      <c r="C388" s="31" t="s">
        <v>24</v>
      </c>
      <c r="D388" s="31">
        <v>2987453</v>
      </c>
      <c r="E388" s="18" t="s">
        <v>792</v>
      </c>
      <c r="F388" s="31">
        <v>2987930</v>
      </c>
      <c r="G388" s="31">
        <v>2990578</v>
      </c>
      <c r="H388" s="70" t="s">
        <v>793</v>
      </c>
      <c r="I388" s="73" t="s">
        <v>17</v>
      </c>
      <c r="J388" s="71" t="s">
        <v>17</v>
      </c>
      <c r="K388" s="71" t="s">
        <v>17</v>
      </c>
      <c r="L388" s="71" t="s">
        <v>17</v>
      </c>
      <c r="M388" s="71" t="s">
        <v>17</v>
      </c>
      <c r="N388" s="72" t="s">
        <v>17</v>
      </c>
    </row>
    <row r="389" spans="1:14" x14ac:dyDescent="0.25">
      <c r="A389" s="18" t="s">
        <v>114</v>
      </c>
      <c r="B389" s="31" t="s">
        <v>13</v>
      </c>
      <c r="C389" s="31" t="s">
        <v>24</v>
      </c>
      <c r="D389" s="31">
        <v>3248739</v>
      </c>
      <c r="E389" s="18" t="s">
        <v>19</v>
      </c>
      <c r="F389" s="31" t="s">
        <v>19</v>
      </c>
      <c r="G389" s="31" t="s">
        <v>19</v>
      </c>
      <c r="H389" s="70" t="s">
        <v>19</v>
      </c>
      <c r="I389" s="73" t="s">
        <v>17</v>
      </c>
      <c r="J389" s="71" t="s">
        <v>17</v>
      </c>
      <c r="K389" s="71" t="s">
        <v>17</v>
      </c>
      <c r="L389" s="71" t="s">
        <v>13</v>
      </c>
      <c r="M389" s="71" t="s">
        <v>17</v>
      </c>
      <c r="N389" s="72" t="s">
        <v>17</v>
      </c>
    </row>
    <row r="390" spans="1:14" x14ac:dyDescent="0.25">
      <c r="A390" s="18" t="s">
        <v>1054</v>
      </c>
      <c r="B390" s="31" t="s">
        <v>15</v>
      </c>
      <c r="C390" s="31" t="s">
        <v>24</v>
      </c>
      <c r="D390" s="31">
        <v>3265610</v>
      </c>
      <c r="E390" s="18" t="s">
        <v>19</v>
      </c>
      <c r="F390" s="31" t="s">
        <v>19</v>
      </c>
      <c r="G390" s="31" t="s">
        <v>19</v>
      </c>
      <c r="H390" s="70" t="s">
        <v>19</v>
      </c>
      <c r="I390" s="73" t="s">
        <v>17</v>
      </c>
      <c r="J390" s="71" t="s">
        <v>17</v>
      </c>
      <c r="K390" s="71" t="s">
        <v>15</v>
      </c>
      <c r="L390" s="71" t="s">
        <v>17</v>
      </c>
      <c r="M390" s="71" t="s">
        <v>15</v>
      </c>
      <c r="N390" s="72" t="s">
        <v>17</v>
      </c>
    </row>
    <row r="391" spans="1:14" x14ac:dyDescent="0.25">
      <c r="A391" s="18" t="s">
        <v>1055</v>
      </c>
      <c r="B391" s="31" t="s">
        <v>12</v>
      </c>
      <c r="C391" s="31" t="s">
        <v>24</v>
      </c>
      <c r="D391" s="31">
        <v>3335121</v>
      </c>
      <c r="E391" s="18" t="s">
        <v>794</v>
      </c>
      <c r="F391" s="31">
        <v>3333474</v>
      </c>
      <c r="G391" s="31">
        <v>3333985</v>
      </c>
      <c r="H391" s="70" t="s">
        <v>25</v>
      </c>
      <c r="I391" s="73" t="s">
        <v>17</v>
      </c>
      <c r="J391" s="71" t="s">
        <v>12</v>
      </c>
      <c r="K391" s="71" t="s">
        <v>17</v>
      </c>
      <c r="L391" s="71" t="s">
        <v>17</v>
      </c>
      <c r="M391" s="71" t="s">
        <v>17</v>
      </c>
      <c r="N391" s="72" t="s">
        <v>17</v>
      </c>
    </row>
    <row r="392" spans="1:14" x14ac:dyDescent="0.25">
      <c r="A392" s="18" t="s">
        <v>1056</v>
      </c>
      <c r="B392" s="31" t="s">
        <v>15</v>
      </c>
      <c r="C392" s="31" t="s">
        <v>24</v>
      </c>
      <c r="D392" s="31">
        <v>3492830</v>
      </c>
      <c r="E392" s="18" t="s">
        <v>19</v>
      </c>
      <c r="F392" s="31" t="s">
        <v>19</v>
      </c>
      <c r="G392" s="31" t="s">
        <v>19</v>
      </c>
      <c r="H392" s="70" t="s">
        <v>19</v>
      </c>
      <c r="I392" s="73" t="s">
        <v>17</v>
      </c>
      <c r="J392" s="71" t="s">
        <v>17</v>
      </c>
      <c r="K392" s="71" t="s">
        <v>17</v>
      </c>
      <c r="L392" s="71" t="s">
        <v>17</v>
      </c>
      <c r="M392" s="71" t="s">
        <v>17</v>
      </c>
      <c r="N392" s="72" t="s">
        <v>17</v>
      </c>
    </row>
    <row r="393" spans="1:14" x14ac:dyDescent="0.25">
      <c r="A393" s="18" t="s">
        <v>1057</v>
      </c>
      <c r="B393" s="31" t="s">
        <v>13</v>
      </c>
      <c r="C393" s="31" t="s">
        <v>24</v>
      </c>
      <c r="D393" s="31">
        <v>3822318</v>
      </c>
      <c r="E393" s="18" t="s">
        <v>19</v>
      </c>
      <c r="F393" s="31" t="s">
        <v>19</v>
      </c>
      <c r="G393" s="31" t="s">
        <v>19</v>
      </c>
      <c r="H393" s="70" t="s">
        <v>19</v>
      </c>
      <c r="I393" s="73" t="s">
        <v>17</v>
      </c>
      <c r="J393" s="71" t="s">
        <v>17</v>
      </c>
      <c r="K393" s="71" t="s">
        <v>17</v>
      </c>
      <c r="L393" s="71" t="s">
        <v>17</v>
      </c>
      <c r="M393" s="71" t="s">
        <v>17</v>
      </c>
      <c r="N393" s="72" t="s">
        <v>13</v>
      </c>
    </row>
    <row r="394" spans="1:14" x14ac:dyDescent="0.25">
      <c r="A394" s="18" t="s">
        <v>270</v>
      </c>
      <c r="B394" s="31" t="s">
        <v>14</v>
      </c>
      <c r="C394" s="31" t="s">
        <v>24</v>
      </c>
      <c r="D394" s="31">
        <v>4069497</v>
      </c>
      <c r="E394" s="18" t="s">
        <v>19</v>
      </c>
      <c r="F394" s="31" t="s">
        <v>19</v>
      </c>
      <c r="G394" s="31" t="s">
        <v>19</v>
      </c>
      <c r="H394" s="70" t="s">
        <v>19</v>
      </c>
      <c r="I394" s="73" t="s">
        <v>17</v>
      </c>
      <c r="J394" s="71" t="s">
        <v>17</v>
      </c>
      <c r="K394" s="71" t="s">
        <v>17</v>
      </c>
      <c r="L394" s="71" t="s">
        <v>17</v>
      </c>
      <c r="M394" s="71" t="s">
        <v>17</v>
      </c>
      <c r="N394" s="72" t="s">
        <v>17</v>
      </c>
    </row>
    <row r="395" spans="1:14" x14ac:dyDescent="0.25">
      <c r="A395" s="18" t="s">
        <v>271</v>
      </c>
      <c r="B395" s="31" t="s">
        <v>14</v>
      </c>
      <c r="C395" s="31" t="s">
        <v>24</v>
      </c>
      <c r="D395" s="31">
        <v>4069509</v>
      </c>
      <c r="E395" s="18" t="s">
        <v>19</v>
      </c>
      <c r="F395" s="31" t="s">
        <v>19</v>
      </c>
      <c r="G395" s="31" t="s">
        <v>19</v>
      </c>
      <c r="H395" s="70" t="s">
        <v>19</v>
      </c>
      <c r="I395" s="73" t="s">
        <v>17</v>
      </c>
      <c r="J395" s="71" t="s">
        <v>17</v>
      </c>
      <c r="K395" s="71" t="s">
        <v>17</v>
      </c>
      <c r="L395" s="71" t="s">
        <v>17</v>
      </c>
      <c r="M395" s="71" t="s">
        <v>17</v>
      </c>
      <c r="N395" s="72" t="s">
        <v>17</v>
      </c>
    </row>
    <row r="396" spans="1:14" x14ac:dyDescent="0.25">
      <c r="A396" s="18" t="s">
        <v>1058</v>
      </c>
      <c r="B396" s="31" t="s">
        <v>16</v>
      </c>
      <c r="C396" s="31" t="s">
        <v>24</v>
      </c>
      <c r="D396" s="31">
        <v>4216700</v>
      </c>
      <c r="E396" s="18" t="s">
        <v>19</v>
      </c>
      <c r="F396" s="31" t="s">
        <v>19</v>
      </c>
      <c r="G396" s="31" t="s">
        <v>19</v>
      </c>
      <c r="H396" s="70" t="s">
        <v>19</v>
      </c>
      <c r="I396" s="73" t="s">
        <v>16</v>
      </c>
      <c r="J396" s="71" t="s">
        <v>17</v>
      </c>
      <c r="K396" s="71" t="s">
        <v>17</v>
      </c>
      <c r="L396" s="71" t="s">
        <v>17</v>
      </c>
      <c r="M396" s="71" t="s">
        <v>17</v>
      </c>
      <c r="N396" s="72" t="s">
        <v>17</v>
      </c>
    </row>
    <row r="397" spans="1:14" x14ac:dyDescent="0.25">
      <c r="A397" s="18" t="s">
        <v>1059</v>
      </c>
      <c r="B397" s="31" t="s">
        <v>13</v>
      </c>
      <c r="C397" s="31" t="s">
        <v>24</v>
      </c>
      <c r="D397" s="31">
        <v>4391184</v>
      </c>
      <c r="E397" s="18" t="s">
        <v>19</v>
      </c>
      <c r="F397" s="31" t="s">
        <v>19</v>
      </c>
      <c r="G397" s="31" t="s">
        <v>19</v>
      </c>
      <c r="H397" s="70" t="s">
        <v>19</v>
      </c>
      <c r="I397" s="73" t="s">
        <v>17</v>
      </c>
      <c r="J397" s="71" t="s">
        <v>17</v>
      </c>
      <c r="K397" s="71" t="s">
        <v>17</v>
      </c>
      <c r="L397" s="71" t="s">
        <v>17</v>
      </c>
      <c r="M397" s="71" t="s">
        <v>17</v>
      </c>
      <c r="N397" s="72" t="s">
        <v>17</v>
      </c>
    </row>
    <row r="398" spans="1:14" x14ac:dyDescent="0.25">
      <c r="A398" s="18" t="s">
        <v>1046</v>
      </c>
      <c r="B398" s="31" t="s">
        <v>12</v>
      </c>
      <c r="C398" s="31" t="s">
        <v>24</v>
      </c>
      <c r="D398" s="31">
        <v>441122</v>
      </c>
      <c r="E398" s="18" t="s">
        <v>787</v>
      </c>
      <c r="F398" s="31">
        <v>441393</v>
      </c>
      <c r="G398" s="31">
        <v>442902</v>
      </c>
      <c r="H398" s="70" t="s">
        <v>36</v>
      </c>
      <c r="I398" s="73" t="s">
        <v>17</v>
      </c>
      <c r="J398" s="71" t="s">
        <v>17</v>
      </c>
      <c r="K398" s="71" t="s">
        <v>17</v>
      </c>
      <c r="L398" s="71" t="s">
        <v>17</v>
      </c>
      <c r="M398" s="71" t="s">
        <v>12</v>
      </c>
      <c r="N398" s="72" t="s">
        <v>17</v>
      </c>
    </row>
    <row r="399" spans="1:14" x14ac:dyDescent="0.25">
      <c r="A399" s="18" t="s">
        <v>39</v>
      </c>
      <c r="B399" s="31" t="s">
        <v>16</v>
      </c>
      <c r="C399" s="31" t="s">
        <v>24</v>
      </c>
      <c r="D399" s="31">
        <v>4592439</v>
      </c>
      <c r="E399" s="18" t="s">
        <v>19</v>
      </c>
      <c r="F399" s="31" t="s">
        <v>19</v>
      </c>
      <c r="G399" s="31" t="s">
        <v>19</v>
      </c>
      <c r="H399" s="70" t="s">
        <v>19</v>
      </c>
      <c r="I399" s="73" t="s">
        <v>17</v>
      </c>
      <c r="J399" s="71" t="s">
        <v>17</v>
      </c>
      <c r="K399" s="71" t="s">
        <v>17</v>
      </c>
      <c r="L399" s="71" t="s">
        <v>17</v>
      </c>
      <c r="M399" s="71" t="s">
        <v>16</v>
      </c>
      <c r="N399" s="72" t="s">
        <v>17</v>
      </c>
    </row>
    <row r="400" spans="1:14" x14ac:dyDescent="0.25">
      <c r="A400" s="18" t="s">
        <v>23</v>
      </c>
      <c r="B400" s="31" t="s">
        <v>16</v>
      </c>
      <c r="C400" s="31" t="s">
        <v>24</v>
      </c>
      <c r="D400" s="31">
        <v>475965</v>
      </c>
      <c r="E400" s="18" t="s">
        <v>19</v>
      </c>
      <c r="F400" s="31" t="s">
        <v>19</v>
      </c>
      <c r="G400" s="31" t="s">
        <v>19</v>
      </c>
      <c r="H400" s="70" t="s">
        <v>19</v>
      </c>
      <c r="I400" s="73" t="s">
        <v>17</v>
      </c>
      <c r="J400" s="71" t="s">
        <v>17</v>
      </c>
      <c r="K400" s="71" t="s">
        <v>16</v>
      </c>
      <c r="L400" s="71" t="s">
        <v>17</v>
      </c>
      <c r="M400" s="71" t="s">
        <v>17</v>
      </c>
      <c r="N400" s="72" t="s">
        <v>17</v>
      </c>
    </row>
    <row r="401" spans="1:14" x14ac:dyDescent="0.25">
      <c r="A401" s="18" t="s">
        <v>194</v>
      </c>
      <c r="B401" s="31" t="s">
        <v>13</v>
      </c>
      <c r="C401" s="31" t="s">
        <v>24</v>
      </c>
      <c r="D401" s="31">
        <v>490730</v>
      </c>
      <c r="E401" s="18" t="s">
        <v>195</v>
      </c>
      <c r="F401" s="31">
        <v>490727</v>
      </c>
      <c r="G401" s="31">
        <v>491491</v>
      </c>
      <c r="H401" s="70" t="s">
        <v>36</v>
      </c>
      <c r="I401" s="73" t="s">
        <v>17</v>
      </c>
      <c r="J401" s="71" t="s">
        <v>17</v>
      </c>
      <c r="K401" s="71" t="s">
        <v>17</v>
      </c>
      <c r="L401" s="71" t="s">
        <v>13</v>
      </c>
      <c r="M401" s="71" t="s">
        <v>17</v>
      </c>
      <c r="N401" s="72" t="s">
        <v>17</v>
      </c>
    </row>
    <row r="402" spans="1:14" x14ac:dyDescent="0.25">
      <c r="A402" s="18" t="s">
        <v>1047</v>
      </c>
      <c r="B402" s="31" t="s">
        <v>15</v>
      </c>
      <c r="C402" s="31" t="s">
        <v>24</v>
      </c>
      <c r="D402" s="31">
        <v>511357</v>
      </c>
      <c r="E402" s="18" t="s">
        <v>19</v>
      </c>
      <c r="F402" s="31" t="s">
        <v>19</v>
      </c>
      <c r="G402" s="31" t="s">
        <v>19</v>
      </c>
      <c r="H402" s="70" t="s">
        <v>19</v>
      </c>
      <c r="I402" s="73" t="s">
        <v>15</v>
      </c>
      <c r="J402" s="71" t="s">
        <v>17</v>
      </c>
      <c r="K402" s="71" t="s">
        <v>17</v>
      </c>
      <c r="L402" s="71" t="s">
        <v>17</v>
      </c>
      <c r="M402" s="71" t="s">
        <v>17</v>
      </c>
      <c r="N402" s="72" t="s">
        <v>17</v>
      </c>
    </row>
    <row r="403" spans="1:14" x14ac:dyDescent="0.25">
      <c r="A403" s="18" t="s">
        <v>132</v>
      </c>
      <c r="B403" s="31" t="s">
        <v>16</v>
      </c>
      <c r="C403" s="31" t="s">
        <v>24</v>
      </c>
      <c r="D403" s="31">
        <v>5145179</v>
      </c>
      <c r="E403" s="18" t="s">
        <v>19</v>
      </c>
      <c r="F403" s="31" t="s">
        <v>19</v>
      </c>
      <c r="G403" s="31" t="s">
        <v>19</v>
      </c>
      <c r="H403" s="70" t="s">
        <v>19</v>
      </c>
      <c r="I403" s="73" t="s">
        <v>17</v>
      </c>
      <c r="J403" s="71" t="s">
        <v>16</v>
      </c>
      <c r="K403" s="71" t="s">
        <v>17</v>
      </c>
      <c r="L403" s="71" t="s">
        <v>17</v>
      </c>
      <c r="M403" s="71" t="s">
        <v>17</v>
      </c>
      <c r="N403" s="72" t="s">
        <v>17</v>
      </c>
    </row>
    <row r="404" spans="1:14" x14ac:dyDescent="0.25">
      <c r="A404" s="18" t="s">
        <v>144</v>
      </c>
      <c r="B404" s="31" t="s">
        <v>15</v>
      </c>
      <c r="C404" s="31" t="s">
        <v>24</v>
      </c>
      <c r="D404" s="31">
        <v>5150754</v>
      </c>
      <c r="E404" s="18" t="s">
        <v>19</v>
      </c>
      <c r="F404" s="31" t="s">
        <v>19</v>
      </c>
      <c r="G404" s="31" t="s">
        <v>19</v>
      </c>
      <c r="H404" s="70" t="s">
        <v>19</v>
      </c>
      <c r="I404" s="73" t="s">
        <v>15</v>
      </c>
      <c r="J404" s="71" t="s">
        <v>17</v>
      </c>
      <c r="K404" s="71" t="s">
        <v>17</v>
      </c>
      <c r="L404" s="71" t="s">
        <v>17</v>
      </c>
      <c r="M404" s="71" t="s">
        <v>17</v>
      </c>
      <c r="N404" s="72" t="s">
        <v>15</v>
      </c>
    </row>
    <row r="405" spans="1:14" x14ac:dyDescent="0.25">
      <c r="A405" s="18" t="s">
        <v>1060</v>
      </c>
      <c r="B405" s="31" t="s">
        <v>14</v>
      </c>
      <c r="C405" s="31" t="s">
        <v>24</v>
      </c>
      <c r="D405" s="31">
        <v>5186905</v>
      </c>
      <c r="E405" s="18" t="s">
        <v>19</v>
      </c>
      <c r="F405" s="31" t="s">
        <v>19</v>
      </c>
      <c r="G405" s="31" t="s">
        <v>19</v>
      </c>
      <c r="H405" s="70" t="s">
        <v>19</v>
      </c>
      <c r="I405" s="73" t="s">
        <v>17</v>
      </c>
      <c r="J405" s="71" t="s">
        <v>17</v>
      </c>
      <c r="K405" s="71" t="s">
        <v>17</v>
      </c>
      <c r="L405" s="71" t="s">
        <v>17</v>
      </c>
      <c r="M405" s="71" t="s">
        <v>14</v>
      </c>
      <c r="N405" s="72" t="s">
        <v>17</v>
      </c>
    </row>
    <row r="406" spans="1:14" x14ac:dyDescent="0.25">
      <c r="A406" s="18" t="s">
        <v>1061</v>
      </c>
      <c r="B406" s="31" t="s">
        <v>12</v>
      </c>
      <c r="C406" s="31" t="s">
        <v>24</v>
      </c>
      <c r="D406" s="31">
        <v>5298888</v>
      </c>
      <c r="E406" s="18" t="s">
        <v>19</v>
      </c>
      <c r="F406" s="31" t="s">
        <v>19</v>
      </c>
      <c r="G406" s="31" t="s">
        <v>19</v>
      </c>
      <c r="H406" s="70" t="s">
        <v>19</v>
      </c>
      <c r="I406" s="73" t="s">
        <v>17</v>
      </c>
      <c r="J406" s="71" t="s">
        <v>17</v>
      </c>
      <c r="K406" s="71" t="s">
        <v>17</v>
      </c>
      <c r="L406" s="71" t="s">
        <v>17</v>
      </c>
      <c r="M406" s="71" t="s">
        <v>17</v>
      </c>
      <c r="N406" s="72" t="s">
        <v>12</v>
      </c>
    </row>
    <row r="407" spans="1:14" x14ac:dyDescent="0.25">
      <c r="A407" s="18" t="s">
        <v>1062</v>
      </c>
      <c r="B407" s="31" t="s">
        <v>16</v>
      </c>
      <c r="C407" s="31" t="s">
        <v>24</v>
      </c>
      <c r="D407" s="31">
        <v>5365428</v>
      </c>
      <c r="E407" s="18" t="s">
        <v>19</v>
      </c>
      <c r="F407" s="31" t="s">
        <v>19</v>
      </c>
      <c r="G407" s="31" t="s">
        <v>19</v>
      </c>
      <c r="H407" s="70" t="s">
        <v>19</v>
      </c>
      <c r="I407" s="73" t="s">
        <v>16</v>
      </c>
      <c r="J407" s="71" t="s">
        <v>17</v>
      </c>
      <c r="K407" s="71" t="s">
        <v>17</v>
      </c>
      <c r="L407" s="71" t="s">
        <v>17</v>
      </c>
      <c r="M407" s="71" t="s">
        <v>17</v>
      </c>
      <c r="N407" s="72" t="s">
        <v>16</v>
      </c>
    </row>
    <row r="408" spans="1:14" x14ac:dyDescent="0.25">
      <c r="A408" s="18" t="s">
        <v>1063</v>
      </c>
      <c r="B408" s="31" t="s">
        <v>12</v>
      </c>
      <c r="C408" s="31" t="s">
        <v>24</v>
      </c>
      <c r="D408" s="31">
        <v>5416746</v>
      </c>
      <c r="E408" s="18" t="s">
        <v>19</v>
      </c>
      <c r="F408" s="31" t="s">
        <v>19</v>
      </c>
      <c r="G408" s="31" t="s">
        <v>19</v>
      </c>
      <c r="H408" s="70" t="s">
        <v>19</v>
      </c>
      <c r="I408" s="73" t="s">
        <v>17</v>
      </c>
      <c r="J408" s="71" t="s">
        <v>17</v>
      </c>
      <c r="K408" s="71" t="s">
        <v>17</v>
      </c>
      <c r="L408" s="71" t="s">
        <v>17</v>
      </c>
      <c r="M408" s="71" t="s">
        <v>17</v>
      </c>
      <c r="N408" s="72" t="s">
        <v>17</v>
      </c>
    </row>
    <row r="409" spans="1:14" x14ac:dyDescent="0.25">
      <c r="A409" s="18" t="s">
        <v>1048</v>
      </c>
      <c r="B409" s="31" t="s">
        <v>15</v>
      </c>
      <c r="C409" s="31" t="s">
        <v>24</v>
      </c>
      <c r="D409" s="31">
        <v>583058</v>
      </c>
      <c r="E409" s="18" t="s">
        <v>19</v>
      </c>
      <c r="F409" s="31" t="s">
        <v>19</v>
      </c>
      <c r="G409" s="31" t="s">
        <v>19</v>
      </c>
      <c r="H409" s="70" t="s">
        <v>19</v>
      </c>
      <c r="I409" s="73" t="s">
        <v>17</v>
      </c>
      <c r="J409" s="71" t="s">
        <v>17</v>
      </c>
      <c r="K409" s="71" t="s">
        <v>17</v>
      </c>
      <c r="L409" s="71" t="s">
        <v>15</v>
      </c>
      <c r="M409" s="71" t="s">
        <v>17</v>
      </c>
      <c r="N409" s="72" t="s">
        <v>17</v>
      </c>
    </row>
    <row r="410" spans="1:14" x14ac:dyDescent="0.25">
      <c r="A410" s="18" t="s">
        <v>161</v>
      </c>
      <c r="B410" s="31" t="s">
        <v>16</v>
      </c>
      <c r="C410" s="31" t="s">
        <v>24</v>
      </c>
      <c r="D410" s="31">
        <v>6055711</v>
      </c>
      <c r="E410" s="18" t="s">
        <v>19</v>
      </c>
      <c r="F410" s="31" t="s">
        <v>19</v>
      </c>
      <c r="G410" s="31" t="s">
        <v>19</v>
      </c>
      <c r="H410" s="70" t="s">
        <v>19</v>
      </c>
      <c r="I410" s="73" t="s">
        <v>17</v>
      </c>
      <c r="J410" s="71" t="s">
        <v>17</v>
      </c>
      <c r="K410" s="71" t="s">
        <v>17</v>
      </c>
      <c r="L410" s="71" t="s">
        <v>16</v>
      </c>
      <c r="M410" s="71" t="s">
        <v>17</v>
      </c>
      <c r="N410" s="72" t="s">
        <v>16</v>
      </c>
    </row>
    <row r="411" spans="1:14" x14ac:dyDescent="0.25">
      <c r="A411" s="18" t="s">
        <v>1064</v>
      </c>
      <c r="B411" s="31" t="s">
        <v>15</v>
      </c>
      <c r="C411" s="31" t="s">
        <v>24</v>
      </c>
      <c r="D411" s="31">
        <v>6098073</v>
      </c>
      <c r="E411" s="18" t="s">
        <v>19</v>
      </c>
      <c r="F411" s="31" t="s">
        <v>19</v>
      </c>
      <c r="G411" s="31" t="s">
        <v>19</v>
      </c>
      <c r="H411" s="70" t="s">
        <v>19</v>
      </c>
      <c r="I411" s="73" t="s">
        <v>17</v>
      </c>
      <c r="J411" s="71" t="s">
        <v>15</v>
      </c>
      <c r="K411" s="71" t="s">
        <v>17</v>
      </c>
      <c r="L411" s="71" t="s">
        <v>17</v>
      </c>
      <c r="M411" s="71" t="s">
        <v>17</v>
      </c>
      <c r="N411" s="72" t="s">
        <v>17</v>
      </c>
    </row>
    <row r="412" spans="1:14" x14ac:dyDescent="0.25">
      <c r="A412" s="18" t="s">
        <v>115</v>
      </c>
      <c r="B412" s="31" t="s">
        <v>13</v>
      </c>
      <c r="C412" s="31" t="s">
        <v>24</v>
      </c>
      <c r="D412" s="31">
        <v>6746730</v>
      </c>
      <c r="E412" s="18" t="s">
        <v>19</v>
      </c>
      <c r="F412" s="31" t="s">
        <v>19</v>
      </c>
      <c r="G412" s="31" t="s">
        <v>19</v>
      </c>
      <c r="H412" s="70" t="s">
        <v>19</v>
      </c>
      <c r="I412" s="73" t="s">
        <v>13</v>
      </c>
      <c r="J412" s="71" t="s">
        <v>17</v>
      </c>
      <c r="K412" s="71" t="s">
        <v>17</v>
      </c>
      <c r="L412" s="71" t="s">
        <v>17</v>
      </c>
      <c r="M412" s="71" t="s">
        <v>17</v>
      </c>
      <c r="N412" s="72" t="s">
        <v>17</v>
      </c>
    </row>
    <row r="413" spans="1:14" x14ac:dyDescent="0.25">
      <c r="A413" s="18" t="s">
        <v>272</v>
      </c>
      <c r="B413" s="31" t="s">
        <v>13</v>
      </c>
      <c r="C413" s="31" t="s">
        <v>24</v>
      </c>
      <c r="D413" s="31">
        <v>7255702</v>
      </c>
      <c r="E413" s="18" t="s">
        <v>19</v>
      </c>
      <c r="F413" s="31" t="s">
        <v>19</v>
      </c>
      <c r="G413" s="31" t="s">
        <v>19</v>
      </c>
      <c r="H413" s="70" t="s">
        <v>19</v>
      </c>
      <c r="I413" s="73" t="s">
        <v>17</v>
      </c>
      <c r="J413" s="71" t="s">
        <v>13</v>
      </c>
      <c r="K413" s="71" t="s">
        <v>17</v>
      </c>
      <c r="L413" s="71" t="s">
        <v>13</v>
      </c>
      <c r="M413" s="71" t="s">
        <v>17</v>
      </c>
      <c r="N413" s="72" t="s">
        <v>17</v>
      </c>
    </row>
    <row r="414" spans="1:14" x14ac:dyDescent="0.25">
      <c r="A414" s="18" t="s">
        <v>273</v>
      </c>
      <c r="B414" s="31" t="s">
        <v>13</v>
      </c>
      <c r="C414" s="31" t="s">
        <v>24</v>
      </c>
      <c r="D414" s="31">
        <v>7256427</v>
      </c>
      <c r="E414" s="18" t="s">
        <v>19</v>
      </c>
      <c r="F414" s="31" t="s">
        <v>19</v>
      </c>
      <c r="G414" s="31" t="s">
        <v>19</v>
      </c>
      <c r="H414" s="70" t="s">
        <v>19</v>
      </c>
      <c r="I414" s="73" t="s">
        <v>13</v>
      </c>
      <c r="J414" s="71" t="s">
        <v>17</v>
      </c>
      <c r="K414" s="71" t="s">
        <v>17</v>
      </c>
      <c r="L414" s="71" t="s">
        <v>17</v>
      </c>
      <c r="M414" s="71" t="s">
        <v>17</v>
      </c>
      <c r="N414" s="72" t="s">
        <v>17</v>
      </c>
    </row>
    <row r="415" spans="1:14" x14ac:dyDescent="0.25">
      <c r="A415" s="18" t="s">
        <v>1065</v>
      </c>
      <c r="B415" s="31" t="s">
        <v>13</v>
      </c>
      <c r="C415" s="31" t="s">
        <v>24</v>
      </c>
      <c r="D415" s="31">
        <v>7256434</v>
      </c>
      <c r="E415" s="18" t="s">
        <v>19</v>
      </c>
      <c r="F415" s="31" t="s">
        <v>19</v>
      </c>
      <c r="G415" s="31" t="s">
        <v>19</v>
      </c>
      <c r="H415" s="70" t="s">
        <v>19</v>
      </c>
      <c r="I415" s="73" t="s">
        <v>13</v>
      </c>
      <c r="J415" s="71" t="s">
        <v>17</v>
      </c>
      <c r="K415" s="71" t="s">
        <v>17</v>
      </c>
      <c r="L415" s="71" t="s">
        <v>17</v>
      </c>
      <c r="M415" s="71" t="s">
        <v>17</v>
      </c>
      <c r="N415" s="72" t="s">
        <v>17</v>
      </c>
    </row>
    <row r="416" spans="1:14" x14ac:dyDescent="0.25">
      <c r="A416" s="18" t="s">
        <v>116</v>
      </c>
      <c r="B416" s="31" t="s">
        <v>16</v>
      </c>
      <c r="C416" s="31" t="s">
        <v>24</v>
      </c>
      <c r="D416" s="31">
        <v>7256448</v>
      </c>
      <c r="E416" s="18" t="s">
        <v>19</v>
      </c>
      <c r="F416" s="31" t="s">
        <v>19</v>
      </c>
      <c r="G416" s="31" t="s">
        <v>19</v>
      </c>
      <c r="H416" s="70" t="s">
        <v>19</v>
      </c>
      <c r="I416" s="73" t="s">
        <v>16</v>
      </c>
      <c r="J416" s="71" t="s">
        <v>17</v>
      </c>
      <c r="K416" s="71" t="s">
        <v>17</v>
      </c>
      <c r="L416" s="71" t="s">
        <v>17</v>
      </c>
      <c r="M416" s="71" t="s">
        <v>17</v>
      </c>
      <c r="N416" s="72" t="s">
        <v>17</v>
      </c>
    </row>
    <row r="417" spans="1:14" x14ac:dyDescent="0.25">
      <c r="A417" s="18" t="s">
        <v>1049</v>
      </c>
      <c r="B417" s="31" t="s">
        <v>12</v>
      </c>
      <c r="C417" s="31" t="s">
        <v>24</v>
      </c>
      <c r="D417" s="31">
        <v>726939</v>
      </c>
      <c r="E417" s="18" t="s">
        <v>19</v>
      </c>
      <c r="F417" s="31" t="s">
        <v>19</v>
      </c>
      <c r="G417" s="31" t="s">
        <v>19</v>
      </c>
      <c r="H417" s="70" t="s">
        <v>19</v>
      </c>
      <c r="I417" s="73" t="s">
        <v>17</v>
      </c>
      <c r="J417" s="71" t="s">
        <v>17</v>
      </c>
      <c r="K417" s="71" t="s">
        <v>17</v>
      </c>
      <c r="L417" s="71" t="s">
        <v>17</v>
      </c>
      <c r="M417" s="71" t="s">
        <v>12</v>
      </c>
      <c r="N417" s="72" t="s">
        <v>17</v>
      </c>
    </row>
    <row r="418" spans="1:14" x14ac:dyDescent="0.25">
      <c r="A418" s="18" t="s">
        <v>1066</v>
      </c>
      <c r="B418" s="31" t="s">
        <v>16</v>
      </c>
      <c r="C418" s="31" t="s">
        <v>24</v>
      </c>
      <c r="D418" s="31">
        <v>7486627</v>
      </c>
      <c r="E418" s="18" t="s">
        <v>19</v>
      </c>
      <c r="F418" s="31" t="s">
        <v>19</v>
      </c>
      <c r="G418" s="31" t="s">
        <v>19</v>
      </c>
      <c r="H418" s="70" t="s">
        <v>19</v>
      </c>
      <c r="I418" s="73" t="s">
        <v>17</v>
      </c>
      <c r="J418" s="71" t="s">
        <v>17</v>
      </c>
      <c r="K418" s="71" t="s">
        <v>17</v>
      </c>
      <c r="L418" s="71" t="s">
        <v>17</v>
      </c>
      <c r="M418" s="71" t="s">
        <v>17</v>
      </c>
      <c r="N418" s="72" t="s">
        <v>17</v>
      </c>
    </row>
    <row r="419" spans="1:14" x14ac:dyDescent="0.25">
      <c r="A419" s="18" t="s">
        <v>1067</v>
      </c>
      <c r="B419" s="31" t="s">
        <v>16</v>
      </c>
      <c r="C419" s="31" t="s">
        <v>24</v>
      </c>
      <c r="D419" s="31">
        <v>7495669</v>
      </c>
      <c r="E419" s="18" t="s">
        <v>19</v>
      </c>
      <c r="F419" s="31" t="s">
        <v>19</v>
      </c>
      <c r="G419" s="31" t="s">
        <v>19</v>
      </c>
      <c r="H419" s="70" t="s">
        <v>19</v>
      </c>
      <c r="I419" s="73" t="s">
        <v>17</v>
      </c>
      <c r="J419" s="71" t="s">
        <v>17</v>
      </c>
      <c r="K419" s="71" t="s">
        <v>17</v>
      </c>
      <c r="L419" s="71" t="s">
        <v>17</v>
      </c>
      <c r="M419" s="71" t="s">
        <v>17</v>
      </c>
      <c r="N419" s="72" t="s">
        <v>16</v>
      </c>
    </row>
    <row r="420" spans="1:14" x14ac:dyDescent="0.25">
      <c r="A420" s="18" t="s">
        <v>274</v>
      </c>
      <c r="B420" s="31" t="s">
        <v>16</v>
      </c>
      <c r="C420" s="31" t="s">
        <v>24</v>
      </c>
      <c r="D420" s="31">
        <v>7575133</v>
      </c>
      <c r="E420" s="18" t="s">
        <v>19</v>
      </c>
      <c r="F420" s="31" t="s">
        <v>19</v>
      </c>
      <c r="G420" s="31" t="s">
        <v>19</v>
      </c>
      <c r="H420" s="70" t="s">
        <v>19</v>
      </c>
      <c r="I420" s="73" t="s">
        <v>16</v>
      </c>
      <c r="J420" s="71" t="s">
        <v>17</v>
      </c>
      <c r="K420" s="71" t="s">
        <v>17</v>
      </c>
      <c r="L420" s="71" t="s">
        <v>17</v>
      </c>
      <c r="M420" s="71" t="s">
        <v>17</v>
      </c>
      <c r="N420" s="72" t="s">
        <v>17</v>
      </c>
    </row>
    <row r="421" spans="1:14" x14ac:dyDescent="0.25">
      <c r="A421" s="18" t="s">
        <v>1068</v>
      </c>
      <c r="B421" s="31" t="s">
        <v>16</v>
      </c>
      <c r="C421" s="31" t="s">
        <v>24</v>
      </c>
      <c r="D421" s="31">
        <v>8068194</v>
      </c>
      <c r="E421" s="18" t="s">
        <v>275</v>
      </c>
      <c r="F421" s="31">
        <v>8068321</v>
      </c>
      <c r="G421" s="31">
        <v>8068724</v>
      </c>
      <c r="H421" s="70" t="s">
        <v>36</v>
      </c>
      <c r="I421" s="73" t="s">
        <v>17</v>
      </c>
      <c r="J421" s="71" t="s">
        <v>16</v>
      </c>
      <c r="K421" s="71" t="s">
        <v>17</v>
      </c>
      <c r="L421" s="71" t="s">
        <v>17</v>
      </c>
      <c r="M421" s="71" t="s">
        <v>17</v>
      </c>
      <c r="N421" s="72" t="s">
        <v>17</v>
      </c>
    </row>
    <row r="422" spans="1:14" x14ac:dyDescent="0.25">
      <c r="A422" s="18" t="s">
        <v>1069</v>
      </c>
      <c r="B422" s="31" t="s">
        <v>15</v>
      </c>
      <c r="C422" s="31" t="s">
        <v>24</v>
      </c>
      <c r="D422" s="31">
        <v>8777514</v>
      </c>
      <c r="E422" s="18" t="s">
        <v>19</v>
      </c>
      <c r="F422" s="31" t="s">
        <v>19</v>
      </c>
      <c r="G422" s="31" t="s">
        <v>19</v>
      </c>
      <c r="H422" s="70" t="s">
        <v>19</v>
      </c>
      <c r="I422" s="73" t="s">
        <v>17</v>
      </c>
      <c r="J422" s="71" t="s">
        <v>17</v>
      </c>
      <c r="K422" s="71" t="s">
        <v>17</v>
      </c>
      <c r="L422" s="71" t="s">
        <v>17</v>
      </c>
      <c r="M422" s="71" t="s">
        <v>15</v>
      </c>
      <c r="N422" s="72" t="s">
        <v>17</v>
      </c>
    </row>
    <row r="423" spans="1:14" x14ac:dyDescent="0.25">
      <c r="A423" s="18" t="s">
        <v>1070</v>
      </c>
      <c r="B423" s="31" t="s">
        <v>15</v>
      </c>
      <c r="C423" s="31" t="s">
        <v>24</v>
      </c>
      <c r="D423" s="31">
        <v>8926086</v>
      </c>
      <c r="E423" s="18" t="s">
        <v>19</v>
      </c>
      <c r="F423" s="31" t="s">
        <v>19</v>
      </c>
      <c r="G423" s="31" t="s">
        <v>19</v>
      </c>
      <c r="H423" s="70" t="s">
        <v>19</v>
      </c>
      <c r="I423" s="73" t="s">
        <v>17</v>
      </c>
      <c r="J423" s="71" t="s">
        <v>15</v>
      </c>
      <c r="K423" s="71" t="s">
        <v>17</v>
      </c>
      <c r="L423" s="71" t="s">
        <v>17</v>
      </c>
      <c r="M423" s="71" t="s">
        <v>17</v>
      </c>
      <c r="N423" s="72" t="s">
        <v>17</v>
      </c>
    </row>
    <row r="424" spans="1:14" x14ac:dyDescent="0.25">
      <c r="A424" s="18" t="s">
        <v>276</v>
      </c>
      <c r="B424" s="31" t="s">
        <v>15</v>
      </c>
      <c r="C424" s="31" t="s">
        <v>24</v>
      </c>
      <c r="D424" s="31">
        <v>9048002</v>
      </c>
      <c r="E424" s="18" t="s">
        <v>19</v>
      </c>
      <c r="F424" s="31" t="s">
        <v>19</v>
      </c>
      <c r="G424" s="31" t="s">
        <v>19</v>
      </c>
      <c r="H424" s="70" t="s">
        <v>19</v>
      </c>
      <c r="I424" s="73" t="s">
        <v>17</v>
      </c>
      <c r="J424" s="71" t="s">
        <v>17</v>
      </c>
      <c r="K424" s="71" t="s">
        <v>17</v>
      </c>
      <c r="L424" s="71" t="s">
        <v>17</v>
      </c>
      <c r="M424" s="71" t="s">
        <v>17</v>
      </c>
      <c r="N424" s="72" t="s">
        <v>17</v>
      </c>
    </row>
    <row r="425" spans="1:14" x14ac:dyDescent="0.25">
      <c r="A425" s="18" t="s">
        <v>1071</v>
      </c>
      <c r="B425" s="31" t="s">
        <v>12</v>
      </c>
      <c r="C425" s="31" t="s">
        <v>24</v>
      </c>
      <c r="D425" s="31">
        <v>9344653</v>
      </c>
      <c r="E425" s="18" t="s">
        <v>277</v>
      </c>
      <c r="F425" s="31">
        <v>9344316</v>
      </c>
      <c r="G425" s="31">
        <v>9347192</v>
      </c>
      <c r="H425" s="70" t="s">
        <v>36</v>
      </c>
      <c r="I425" s="73" t="s">
        <v>17</v>
      </c>
      <c r="J425" s="71" t="s">
        <v>12</v>
      </c>
      <c r="K425" s="71" t="s">
        <v>17</v>
      </c>
      <c r="L425" s="71" t="s">
        <v>17</v>
      </c>
      <c r="M425" s="71" t="s">
        <v>17</v>
      </c>
      <c r="N425" s="72" t="s">
        <v>17</v>
      </c>
    </row>
    <row r="426" spans="1:14" x14ac:dyDescent="0.25">
      <c r="A426" s="18" t="s">
        <v>278</v>
      </c>
      <c r="B426" s="31" t="s">
        <v>14</v>
      </c>
      <c r="C426" s="31" t="s">
        <v>24</v>
      </c>
      <c r="D426" s="31">
        <v>9689931</v>
      </c>
      <c r="E426" s="18" t="s">
        <v>19</v>
      </c>
      <c r="F426" s="31" t="s">
        <v>19</v>
      </c>
      <c r="G426" s="31" t="s">
        <v>19</v>
      </c>
      <c r="H426" s="70" t="s">
        <v>19</v>
      </c>
      <c r="I426" s="73" t="s">
        <v>17</v>
      </c>
      <c r="J426" s="71" t="s">
        <v>17</v>
      </c>
      <c r="K426" s="71" t="s">
        <v>17</v>
      </c>
      <c r="L426" s="71" t="s">
        <v>17</v>
      </c>
      <c r="M426" s="71" t="s">
        <v>17</v>
      </c>
      <c r="N426" s="72" t="s">
        <v>17</v>
      </c>
    </row>
    <row r="427" spans="1:14" x14ac:dyDescent="0.25">
      <c r="A427" s="18" t="s">
        <v>1072</v>
      </c>
      <c r="B427" s="31" t="s">
        <v>16</v>
      </c>
      <c r="C427" s="31" t="s">
        <v>24</v>
      </c>
      <c r="D427" s="31">
        <v>9704141</v>
      </c>
      <c r="E427" s="18" t="s">
        <v>19</v>
      </c>
      <c r="F427" s="31" t="s">
        <v>19</v>
      </c>
      <c r="G427" s="31" t="s">
        <v>19</v>
      </c>
      <c r="H427" s="70" t="s">
        <v>19</v>
      </c>
      <c r="I427" s="73" t="s">
        <v>17</v>
      </c>
      <c r="J427" s="71" t="s">
        <v>17</v>
      </c>
      <c r="K427" s="71" t="s">
        <v>17</v>
      </c>
      <c r="L427" s="71" t="s">
        <v>17</v>
      </c>
      <c r="M427" s="71" t="s">
        <v>16</v>
      </c>
      <c r="N427" s="72" t="s">
        <v>17</v>
      </c>
    </row>
    <row r="428" spans="1:14" x14ac:dyDescent="0.25">
      <c r="A428" s="18" t="s">
        <v>1073</v>
      </c>
      <c r="B428" s="31" t="s">
        <v>15</v>
      </c>
      <c r="C428" s="31" t="s">
        <v>24</v>
      </c>
      <c r="D428" s="31">
        <v>9885152</v>
      </c>
      <c r="E428" s="18" t="s">
        <v>19</v>
      </c>
      <c r="F428" s="31" t="s">
        <v>19</v>
      </c>
      <c r="G428" s="31" t="s">
        <v>19</v>
      </c>
      <c r="H428" s="70" t="s">
        <v>19</v>
      </c>
      <c r="I428" s="73" t="s">
        <v>17</v>
      </c>
      <c r="J428" s="71" t="s">
        <v>17</v>
      </c>
      <c r="K428" s="71" t="s">
        <v>17</v>
      </c>
      <c r="L428" s="71" t="s">
        <v>17</v>
      </c>
      <c r="M428" s="71" t="s">
        <v>17</v>
      </c>
      <c r="N428" s="72" t="s">
        <v>17</v>
      </c>
    </row>
    <row r="429" spans="1:14" x14ac:dyDescent="0.25">
      <c r="A429" s="18" t="s">
        <v>162</v>
      </c>
      <c r="B429" s="31" t="s">
        <v>16</v>
      </c>
      <c r="C429" s="31" t="s">
        <v>24</v>
      </c>
      <c r="D429" s="31">
        <v>9911545</v>
      </c>
      <c r="E429" s="18" t="s">
        <v>19</v>
      </c>
      <c r="F429" s="31" t="s">
        <v>19</v>
      </c>
      <c r="G429" s="31" t="s">
        <v>19</v>
      </c>
      <c r="H429" s="70" t="s">
        <v>19</v>
      </c>
      <c r="I429" s="73" t="s">
        <v>17</v>
      </c>
      <c r="J429" s="71" t="s">
        <v>17</v>
      </c>
      <c r="K429" s="71" t="s">
        <v>17</v>
      </c>
      <c r="L429" s="71" t="s">
        <v>17</v>
      </c>
      <c r="M429" s="71" t="s">
        <v>17</v>
      </c>
      <c r="N429" s="72" t="s">
        <v>17</v>
      </c>
    </row>
    <row r="430" spans="1:14" x14ac:dyDescent="0.25">
      <c r="A430" s="18" t="s">
        <v>163</v>
      </c>
      <c r="B430" s="31" t="s">
        <v>16</v>
      </c>
      <c r="C430" s="31" t="s">
        <v>31</v>
      </c>
      <c r="D430" s="31">
        <v>10329832</v>
      </c>
      <c r="E430" s="18" t="s">
        <v>19</v>
      </c>
      <c r="F430" s="31" t="s">
        <v>19</v>
      </c>
      <c r="G430" s="31" t="s">
        <v>19</v>
      </c>
      <c r="H430" s="70" t="s">
        <v>19</v>
      </c>
      <c r="I430" s="73" t="s">
        <v>16</v>
      </c>
      <c r="J430" s="71" t="s">
        <v>17</v>
      </c>
      <c r="K430" s="71" t="s">
        <v>17</v>
      </c>
      <c r="L430" s="71" t="s">
        <v>17</v>
      </c>
      <c r="M430" s="71" t="s">
        <v>17</v>
      </c>
      <c r="N430" s="72" t="s">
        <v>17</v>
      </c>
    </row>
    <row r="431" spans="1:14" x14ac:dyDescent="0.25">
      <c r="A431" s="18" t="s">
        <v>66</v>
      </c>
      <c r="B431" s="31" t="s">
        <v>15</v>
      </c>
      <c r="C431" s="31" t="s">
        <v>31</v>
      </c>
      <c r="D431" s="31">
        <v>10392055</v>
      </c>
      <c r="E431" s="18" t="s">
        <v>19</v>
      </c>
      <c r="F431" s="31" t="s">
        <v>19</v>
      </c>
      <c r="G431" s="31" t="s">
        <v>19</v>
      </c>
      <c r="H431" s="70" t="s">
        <v>19</v>
      </c>
      <c r="I431" s="73" t="s">
        <v>17</v>
      </c>
      <c r="J431" s="71" t="s">
        <v>17</v>
      </c>
      <c r="K431" s="71" t="s">
        <v>15</v>
      </c>
      <c r="L431" s="71" t="s">
        <v>15</v>
      </c>
      <c r="M431" s="71" t="s">
        <v>17</v>
      </c>
      <c r="N431" s="72" t="s">
        <v>17</v>
      </c>
    </row>
    <row r="432" spans="1:14" x14ac:dyDescent="0.25">
      <c r="A432" s="18" t="s">
        <v>1115</v>
      </c>
      <c r="B432" s="31" t="s">
        <v>14</v>
      </c>
      <c r="C432" s="31" t="s">
        <v>31</v>
      </c>
      <c r="D432" s="31">
        <v>10395323</v>
      </c>
      <c r="E432" s="18" t="s">
        <v>19</v>
      </c>
      <c r="F432" s="31" t="s">
        <v>19</v>
      </c>
      <c r="G432" s="31" t="s">
        <v>19</v>
      </c>
      <c r="H432" s="70" t="s">
        <v>19</v>
      </c>
      <c r="I432" s="73" t="s">
        <v>17</v>
      </c>
      <c r="J432" s="71" t="s">
        <v>17</v>
      </c>
      <c r="K432" s="71" t="s">
        <v>17</v>
      </c>
      <c r="L432" s="71" t="s">
        <v>17</v>
      </c>
      <c r="M432" s="71" t="s">
        <v>17</v>
      </c>
      <c r="N432" s="72" t="s">
        <v>17</v>
      </c>
    </row>
    <row r="433" spans="1:14" x14ac:dyDescent="0.25">
      <c r="A433" s="18" t="s">
        <v>51</v>
      </c>
      <c r="B433" s="31" t="s">
        <v>12</v>
      </c>
      <c r="C433" s="31" t="s">
        <v>31</v>
      </c>
      <c r="D433" s="31">
        <v>10397491</v>
      </c>
      <c r="E433" s="18" t="s">
        <v>19</v>
      </c>
      <c r="F433" s="31" t="s">
        <v>19</v>
      </c>
      <c r="G433" s="31" t="s">
        <v>19</v>
      </c>
      <c r="H433" s="70" t="s">
        <v>19</v>
      </c>
      <c r="I433" s="73" t="s">
        <v>17</v>
      </c>
      <c r="J433" s="71" t="s">
        <v>17</v>
      </c>
      <c r="K433" s="71" t="s">
        <v>12</v>
      </c>
      <c r="L433" s="71" t="s">
        <v>17</v>
      </c>
      <c r="M433" s="71" t="s">
        <v>17</v>
      </c>
      <c r="N433" s="72" t="s">
        <v>17</v>
      </c>
    </row>
    <row r="434" spans="1:14" x14ac:dyDescent="0.25">
      <c r="A434" s="18" t="s">
        <v>52</v>
      </c>
      <c r="B434" s="31" t="s">
        <v>12</v>
      </c>
      <c r="C434" s="31" t="s">
        <v>31</v>
      </c>
      <c r="D434" s="31">
        <v>10397575</v>
      </c>
      <c r="E434" s="18" t="s">
        <v>19</v>
      </c>
      <c r="F434" s="31" t="s">
        <v>19</v>
      </c>
      <c r="G434" s="31" t="s">
        <v>19</v>
      </c>
      <c r="H434" s="70" t="s">
        <v>19</v>
      </c>
      <c r="I434" s="73" t="s">
        <v>17</v>
      </c>
      <c r="J434" s="71" t="s">
        <v>17</v>
      </c>
      <c r="K434" s="71" t="s">
        <v>12</v>
      </c>
      <c r="L434" s="71" t="s">
        <v>17</v>
      </c>
      <c r="M434" s="71" t="s">
        <v>17</v>
      </c>
      <c r="N434" s="72" t="s">
        <v>17</v>
      </c>
    </row>
    <row r="435" spans="1:14" x14ac:dyDescent="0.25">
      <c r="A435" s="18" t="s">
        <v>1116</v>
      </c>
      <c r="B435" s="31" t="s">
        <v>14</v>
      </c>
      <c r="C435" s="31" t="s">
        <v>31</v>
      </c>
      <c r="D435" s="31">
        <v>10451716</v>
      </c>
      <c r="E435" s="18" t="s">
        <v>19</v>
      </c>
      <c r="F435" s="31" t="s">
        <v>19</v>
      </c>
      <c r="G435" s="31" t="s">
        <v>19</v>
      </c>
      <c r="H435" s="70" t="s">
        <v>19</v>
      </c>
      <c r="I435" s="73" t="s">
        <v>17</v>
      </c>
      <c r="J435" s="71" t="s">
        <v>17</v>
      </c>
      <c r="K435" s="71" t="s">
        <v>17</v>
      </c>
      <c r="L435" s="71" t="s">
        <v>17</v>
      </c>
      <c r="M435" s="71" t="s">
        <v>17</v>
      </c>
      <c r="N435" s="72" t="s">
        <v>14</v>
      </c>
    </row>
    <row r="436" spans="1:14" x14ac:dyDescent="0.25">
      <c r="A436" s="18" t="s">
        <v>1117</v>
      </c>
      <c r="B436" s="31" t="s">
        <v>15</v>
      </c>
      <c r="C436" s="31" t="s">
        <v>31</v>
      </c>
      <c r="D436" s="31">
        <v>10451827</v>
      </c>
      <c r="E436" s="18" t="s">
        <v>19</v>
      </c>
      <c r="F436" s="31" t="s">
        <v>19</v>
      </c>
      <c r="G436" s="31" t="s">
        <v>19</v>
      </c>
      <c r="H436" s="70" t="s">
        <v>19</v>
      </c>
      <c r="I436" s="73" t="s">
        <v>17</v>
      </c>
      <c r="J436" s="71" t="s">
        <v>17</v>
      </c>
      <c r="K436" s="71" t="s">
        <v>17</v>
      </c>
      <c r="L436" s="71" t="s">
        <v>17</v>
      </c>
      <c r="M436" s="71" t="s">
        <v>17</v>
      </c>
      <c r="N436" s="72" t="s">
        <v>15</v>
      </c>
    </row>
    <row r="437" spans="1:14" x14ac:dyDescent="0.25">
      <c r="A437" s="18" t="s">
        <v>1118</v>
      </c>
      <c r="B437" s="31" t="s">
        <v>14</v>
      </c>
      <c r="C437" s="31" t="s">
        <v>31</v>
      </c>
      <c r="D437" s="31">
        <v>10453914</v>
      </c>
      <c r="E437" s="18" t="s">
        <v>19</v>
      </c>
      <c r="F437" s="31" t="s">
        <v>19</v>
      </c>
      <c r="G437" s="31" t="s">
        <v>19</v>
      </c>
      <c r="H437" s="70" t="s">
        <v>19</v>
      </c>
      <c r="I437" s="73" t="s">
        <v>17</v>
      </c>
      <c r="J437" s="71" t="s">
        <v>17</v>
      </c>
      <c r="K437" s="71" t="s">
        <v>17</v>
      </c>
      <c r="L437" s="71" t="s">
        <v>17</v>
      </c>
      <c r="M437" s="71" t="s">
        <v>17</v>
      </c>
      <c r="N437" s="72" t="s">
        <v>17</v>
      </c>
    </row>
    <row r="438" spans="1:14" x14ac:dyDescent="0.25">
      <c r="A438" s="18" t="s">
        <v>1119</v>
      </c>
      <c r="B438" s="31" t="s">
        <v>12</v>
      </c>
      <c r="C438" s="31" t="s">
        <v>31</v>
      </c>
      <c r="D438" s="31">
        <v>10494290</v>
      </c>
      <c r="E438" s="18" t="s">
        <v>19</v>
      </c>
      <c r="F438" s="31" t="s">
        <v>19</v>
      </c>
      <c r="G438" s="31" t="s">
        <v>19</v>
      </c>
      <c r="H438" s="70" t="s">
        <v>19</v>
      </c>
      <c r="I438" s="73" t="s">
        <v>17</v>
      </c>
      <c r="J438" s="71" t="s">
        <v>12</v>
      </c>
      <c r="K438" s="71" t="s">
        <v>17</v>
      </c>
      <c r="L438" s="71" t="s">
        <v>17</v>
      </c>
      <c r="M438" s="71" t="s">
        <v>17</v>
      </c>
      <c r="N438" s="72" t="s">
        <v>17</v>
      </c>
    </row>
    <row r="439" spans="1:14" x14ac:dyDescent="0.25">
      <c r="A439" s="18" t="s">
        <v>1120</v>
      </c>
      <c r="B439" s="31" t="s">
        <v>14</v>
      </c>
      <c r="C439" s="31" t="s">
        <v>31</v>
      </c>
      <c r="D439" s="31">
        <v>10558386</v>
      </c>
      <c r="E439" s="18" t="s">
        <v>19</v>
      </c>
      <c r="F439" s="31" t="s">
        <v>19</v>
      </c>
      <c r="G439" s="31" t="s">
        <v>19</v>
      </c>
      <c r="H439" s="70" t="s">
        <v>19</v>
      </c>
      <c r="I439" s="73" t="s">
        <v>17</v>
      </c>
      <c r="J439" s="71" t="s">
        <v>17</v>
      </c>
      <c r="K439" s="71" t="s">
        <v>17</v>
      </c>
      <c r="L439" s="71" t="s">
        <v>17</v>
      </c>
      <c r="M439" s="71" t="s">
        <v>17</v>
      </c>
      <c r="N439" s="72" t="s">
        <v>17</v>
      </c>
    </row>
    <row r="440" spans="1:14" x14ac:dyDescent="0.25">
      <c r="A440" s="18" t="s">
        <v>1121</v>
      </c>
      <c r="B440" s="31" t="s">
        <v>15</v>
      </c>
      <c r="C440" s="31" t="s">
        <v>31</v>
      </c>
      <c r="D440" s="31">
        <v>10624714</v>
      </c>
      <c r="E440" s="18" t="s">
        <v>19</v>
      </c>
      <c r="F440" s="31" t="s">
        <v>19</v>
      </c>
      <c r="G440" s="31" t="s">
        <v>19</v>
      </c>
      <c r="H440" s="70" t="s">
        <v>19</v>
      </c>
      <c r="I440" s="73" t="s">
        <v>17</v>
      </c>
      <c r="J440" s="71" t="s">
        <v>15</v>
      </c>
      <c r="K440" s="71" t="s">
        <v>17</v>
      </c>
      <c r="L440" s="71" t="s">
        <v>17</v>
      </c>
      <c r="M440" s="71" t="s">
        <v>17</v>
      </c>
      <c r="N440" s="72" t="s">
        <v>17</v>
      </c>
    </row>
    <row r="441" spans="1:14" x14ac:dyDescent="0.25">
      <c r="A441" s="18" t="s">
        <v>1122</v>
      </c>
      <c r="B441" s="31" t="s">
        <v>15</v>
      </c>
      <c r="C441" s="31" t="s">
        <v>31</v>
      </c>
      <c r="D441" s="31">
        <v>10688807</v>
      </c>
      <c r="E441" s="18" t="s">
        <v>19</v>
      </c>
      <c r="F441" s="31" t="s">
        <v>19</v>
      </c>
      <c r="G441" s="31" t="s">
        <v>19</v>
      </c>
      <c r="H441" s="70" t="s">
        <v>19</v>
      </c>
      <c r="I441" s="73" t="s">
        <v>17</v>
      </c>
      <c r="J441" s="71" t="s">
        <v>15</v>
      </c>
      <c r="K441" s="71" t="s">
        <v>17</v>
      </c>
      <c r="L441" s="71" t="s">
        <v>17</v>
      </c>
      <c r="M441" s="71" t="s">
        <v>17</v>
      </c>
      <c r="N441" s="72" t="s">
        <v>17</v>
      </c>
    </row>
    <row r="442" spans="1:14" x14ac:dyDescent="0.25">
      <c r="A442" s="18" t="s">
        <v>1123</v>
      </c>
      <c r="B442" s="31" t="s">
        <v>14</v>
      </c>
      <c r="C442" s="31" t="s">
        <v>31</v>
      </c>
      <c r="D442" s="31">
        <v>10713523</v>
      </c>
      <c r="E442" s="18" t="s">
        <v>19</v>
      </c>
      <c r="F442" s="31" t="s">
        <v>19</v>
      </c>
      <c r="G442" s="31" t="s">
        <v>19</v>
      </c>
      <c r="H442" s="70" t="s">
        <v>19</v>
      </c>
      <c r="I442" s="73" t="s">
        <v>17</v>
      </c>
      <c r="J442" s="71" t="s">
        <v>14</v>
      </c>
      <c r="K442" s="71" t="s">
        <v>17</v>
      </c>
      <c r="L442" s="71" t="s">
        <v>17</v>
      </c>
      <c r="M442" s="71" t="s">
        <v>17</v>
      </c>
      <c r="N442" s="72" t="s">
        <v>17</v>
      </c>
    </row>
    <row r="443" spans="1:14" x14ac:dyDescent="0.25">
      <c r="A443" s="18" t="s">
        <v>1124</v>
      </c>
      <c r="B443" s="31" t="s">
        <v>15</v>
      </c>
      <c r="C443" s="31" t="s">
        <v>31</v>
      </c>
      <c r="D443" s="31">
        <v>10819929</v>
      </c>
      <c r="E443" s="18" t="s">
        <v>19</v>
      </c>
      <c r="F443" s="31" t="s">
        <v>19</v>
      </c>
      <c r="G443" s="31" t="s">
        <v>19</v>
      </c>
      <c r="H443" s="70" t="s">
        <v>19</v>
      </c>
      <c r="I443" s="73" t="s">
        <v>17</v>
      </c>
      <c r="J443" s="71" t="s">
        <v>15</v>
      </c>
      <c r="K443" s="71" t="s">
        <v>17</v>
      </c>
      <c r="L443" s="71" t="s">
        <v>17</v>
      </c>
      <c r="M443" s="71" t="s">
        <v>17</v>
      </c>
      <c r="N443" s="72" t="s">
        <v>17</v>
      </c>
    </row>
    <row r="444" spans="1:14" x14ac:dyDescent="0.25">
      <c r="A444" s="18" t="s">
        <v>164</v>
      </c>
      <c r="B444" s="31" t="s">
        <v>16</v>
      </c>
      <c r="C444" s="31" t="s">
        <v>31</v>
      </c>
      <c r="D444" s="31">
        <v>10945756</v>
      </c>
      <c r="E444" s="18" t="s">
        <v>165</v>
      </c>
      <c r="F444" s="31">
        <v>10944397</v>
      </c>
      <c r="G444" s="31">
        <v>10944783</v>
      </c>
      <c r="H444" s="70" t="s">
        <v>166</v>
      </c>
      <c r="I444" s="73" t="s">
        <v>16</v>
      </c>
      <c r="J444" s="71" t="s">
        <v>16</v>
      </c>
      <c r="K444" s="71" t="s">
        <v>17</v>
      </c>
      <c r="L444" s="71" t="s">
        <v>17</v>
      </c>
      <c r="M444" s="71" t="s">
        <v>17</v>
      </c>
      <c r="N444" s="72" t="s">
        <v>17</v>
      </c>
    </row>
    <row r="445" spans="1:14" x14ac:dyDescent="0.25">
      <c r="A445" s="18" t="s">
        <v>1125</v>
      </c>
      <c r="B445" s="31" t="s">
        <v>13</v>
      </c>
      <c r="C445" s="31" t="s">
        <v>31</v>
      </c>
      <c r="D445" s="31">
        <v>11372898</v>
      </c>
      <c r="E445" s="18" t="s">
        <v>19</v>
      </c>
      <c r="F445" s="31" t="s">
        <v>19</v>
      </c>
      <c r="G445" s="31" t="s">
        <v>19</v>
      </c>
      <c r="H445" s="70" t="s">
        <v>19</v>
      </c>
      <c r="I445" s="73" t="s">
        <v>13</v>
      </c>
      <c r="J445" s="71" t="s">
        <v>17</v>
      </c>
      <c r="K445" s="71" t="s">
        <v>17</v>
      </c>
      <c r="L445" s="71" t="s">
        <v>13</v>
      </c>
      <c r="M445" s="71" t="s">
        <v>17</v>
      </c>
      <c r="N445" s="72" t="s">
        <v>17</v>
      </c>
    </row>
    <row r="446" spans="1:14" x14ac:dyDescent="0.25">
      <c r="A446" s="18" t="s">
        <v>1126</v>
      </c>
      <c r="B446" s="31" t="s">
        <v>12</v>
      </c>
      <c r="C446" s="31" t="s">
        <v>31</v>
      </c>
      <c r="D446" s="31">
        <v>11726925</v>
      </c>
      <c r="E446" s="18" t="s">
        <v>19</v>
      </c>
      <c r="F446" s="31" t="s">
        <v>19</v>
      </c>
      <c r="G446" s="31" t="s">
        <v>19</v>
      </c>
      <c r="H446" s="70" t="s">
        <v>19</v>
      </c>
      <c r="I446" s="73" t="s">
        <v>17</v>
      </c>
      <c r="J446" s="71" t="s">
        <v>17</v>
      </c>
      <c r="K446" s="71" t="s">
        <v>17</v>
      </c>
      <c r="L446" s="71" t="s">
        <v>17</v>
      </c>
      <c r="M446" s="71" t="s">
        <v>12</v>
      </c>
      <c r="N446" s="72" t="s">
        <v>17</v>
      </c>
    </row>
    <row r="447" spans="1:14" x14ac:dyDescent="0.25">
      <c r="A447" s="18" t="s">
        <v>70</v>
      </c>
      <c r="B447" s="31" t="s">
        <v>16</v>
      </c>
      <c r="C447" s="31" t="s">
        <v>31</v>
      </c>
      <c r="D447" s="31">
        <v>1310529</v>
      </c>
      <c r="E447" s="18" t="s">
        <v>19</v>
      </c>
      <c r="F447" s="31" t="s">
        <v>19</v>
      </c>
      <c r="G447" s="31" t="s">
        <v>19</v>
      </c>
      <c r="H447" s="70" t="s">
        <v>19</v>
      </c>
      <c r="I447" s="73" t="s">
        <v>17</v>
      </c>
      <c r="J447" s="71" t="s">
        <v>17</v>
      </c>
      <c r="K447" s="71" t="s">
        <v>17</v>
      </c>
      <c r="L447" s="71" t="s">
        <v>17</v>
      </c>
      <c r="M447" s="71" t="s">
        <v>17</v>
      </c>
      <c r="N447" s="72" t="s">
        <v>17</v>
      </c>
    </row>
    <row r="448" spans="1:14" x14ac:dyDescent="0.25">
      <c r="A448" s="18" t="s">
        <v>117</v>
      </c>
      <c r="B448" s="31" t="s">
        <v>13</v>
      </c>
      <c r="C448" s="31" t="s">
        <v>31</v>
      </c>
      <c r="D448" s="31">
        <v>1312463</v>
      </c>
      <c r="E448" s="18" t="s">
        <v>19</v>
      </c>
      <c r="F448" s="31" t="s">
        <v>19</v>
      </c>
      <c r="G448" s="31" t="s">
        <v>19</v>
      </c>
      <c r="H448" s="70" t="s">
        <v>19</v>
      </c>
      <c r="I448" s="73" t="s">
        <v>13</v>
      </c>
      <c r="J448" s="71" t="s">
        <v>17</v>
      </c>
      <c r="K448" s="71" t="s">
        <v>17</v>
      </c>
      <c r="L448" s="71" t="s">
        <v>17</v>
      </c>
      <c r="M448" s="71" t="s">
        <v>17</v>
      </c>
      <c r="N448" s="72" t="s">
        <v>17</v>
      </c>
    </row>
    <row r="449" spans="1:14" x14ac:dyDescent="0.25">
      <c r="A449" s="18" t="s">
        <v>1094</v>
      </c>
      <c r="B449" s="31" t="s">
        <v>15</v>
      </c>
      <c r="C449" s="31" t="s">
        <v>31</v>
      </c>
      <c r="D449" s="31">
        <v>1531946</v>
      </c>
      <c r="E449" s="18" t="s">
        <v>797</v>
      </c>
      <c r="F449" s="31">
        <v>1531941</v>
      </c>
      <c r="G449" s="31">
        <v>1533322</v>
      </c>
      <c r="H449" s="70" t="s">
        <v>36</v>
      </c>
      <c r="I449" s="73" t="s">
        <v>17</v>
      </c>
      <c r="J449" s="71" t="s">
        <v>17</v>
      </c>
      <c r="K449" s="71" t="s">
        <v>17</v>
      </c>
      <c r="L449" s="71" t="s">
        <v>17</v>
      </c>
      <c r="M449" s="71" t="s">
        <v>15</v>
      </c>
      <c r="N449" s="72" t="s">
        <v>17</v>
      </c>
    </row>
    <row r="450" spans="1:14" x14ac:dyDescent="0.25">
      <c r="A450" s="18" t="s">
        <v>1095</v>
      </c>
      <c r="B450" s="31" t="s">
        <v>16</v>
      </c>
      <c r="C450" s="31" t="s">
        <v>31</v>
      </c>
      <c r="D450" s="31">
        <v>1580662</v>
      </c>
      <c r="E450" s="18" t="s">
        <v>19</v>
      </c>
      <c r="F450" s="31" t="s">
        <v>19</v>
      </c>
      <c r="G450" s="31" t="s">
        <v>19</v>
      </c>
      <c r="H450" s="70" t="s">
        <v>19</v>
      </c>
      <c r="I450" s="73" t="s">
        <v>17</v>
      </c>
      <c r="J450" s="71" t="s">
        <v>17</v>
      </c>
      <c r="K450" s="71" t="s">
        <v>17</v>
      </c>
      <c r="L450" s="71" t="s">
        <v>16</v>
      </c>
      <c r="M450" s="71" t="s">
        <v>17</v>
      </c>
      <c r="N450" s="72" t="s">
        <v>17</v>
      </c>
    </row>
    <row r="451" spans="1:14" x14ac:dyDescent="0.25">
      <c r="A451" s="18" t="s">
        <v>196</v>
      </c>
      <c r="B451" s="31" t="s">
        <v>13</v>
      </c>
      <c r="C451" s="31" t="s">
        <v>31</v>
      </c>
      <c r="D451" s="31">
        <v>2021279</v>
      </c>
      <c r="E451" s="18" t="s">
        <v>19</v>
      </c>
      <c r="F451" s="31" t="s">
        <v>19</v>
      </c>
      <c r="G451" s="31" t="s">
        <v>19</v>
      </c>
      <c r="H451" s="70" t="s">
        <v>19</v>
      </c>
      <c r="I451" s="73" t="s">
        <v>17</v>
      </c>
      <c r="J451" s="71" t="s">
        <v>17</v>
      </c>
      <c r="K451" s="71" t="s">
        <v>17</v>
      </c>
      <c r="L451" s="71" t="s">
        <v>13</v>
      </c>
      <c r="M451" s="71" t="s">
        <v>17</v>
      </c>
      <c r="N451" s="72" t="s">
        <v>17</v>
      </c>
    </row>
    <row r="452" spans="1:14" x14ac:dyDescent="0.25">
      <c r="A452" s="18" t="s">
        <v>1091</v>
      </c>
      <c r="B452" s="31" t="s">
        <v>15</v>
      </c>
      <c r="C452" s="31" t="s">
        <v>31</v>
      </c>
      <c r="D452" s="31">
        <v>213102</v>
      </c>
      <c r="E452" s="18" t="s">
        <v>19</v>
      </c>
      <c r="F452" s="31" t="s">
        <v>19</v>
      </c>
      <c r="G452" s="31" t="s">
        <v>19</v>
      </c>
      <c r="H452" s="70" t="s">
        <v>19</v>
      </c>
      <c r="I452" s="73" t="s">
        <v>17</v>
      </c>
      <c r="J452" s="71" t="s">
        <v>17</v>
      </c>
      <c r="K452" s="71" t="s">
        <v>17</v>
      </c>
      <c r="L452" s="71" t="s">
        <v>17</v>
      </c>
      <c r="M452" s="71" t="s">
        <v>15</v>
      </c>
      <c r="N452" s="72" t="s">
        <v>17</v>
      </c>
    </row>
    <row r="453" spans="1:14" ht="75" x14ac:dyDescent="0.25">
      <c r="A453" s="18" t="s">
        <v>1096</v>
      </c>
      <c r="B453" s="31" t="s">
        <v>12</v>
      </c>
      <c r="C453" s="31" t="s">
        <v>31</v>
      </c>
      <c r="D453" s="31">
        <v>2259515</v>
      </c>
      <c r="E453" s="18" t="s">
        <v>798</v>
      </c>
      <c r="F453" s="31">
        <v>2258737</v>
      </c>
      <c r="G453" s="31">
        <v>2260247</v>
      </c>
      <c r="H453" s="70" t="s">
        <v>799</v>
      </c>
      <c r="I453" s="73" t="s">
        <v>17</v>
      </c>
      <c r="J453" s="71" t="s">
        <v>17</v>
      </c>
      <c r="K453" s="71" t="s">
        <v>17</v>
      </c>
      <c r="L453" s="71" t="s">
        <v>17</v>
      </c>
      <c r="M453" s="71" t="s">
        <v>17</v>
      </c>
      <c r="N453" s="72" t="s">
        <v>17</v>
      </c>
    </row>
    <row r="454" spans="1:14" x14ac:dyDescent="0.25">
      <c r="A454" s="18" t="s">
        <v>1097</v>
      </c>
      <c r="B454" s="31" t="s">
        <v>12</v>
      </c>
      <c r="C454" s="31" t="s">
        <v>31</v>
      </c>
      <c r="D454" s="31">
        <v>2523750</v>
      </c>
      <c r="E454" s="18" t="s">
        <v>19</v>
      </c>
      <c r="F454" s="31" t="s">
        <v>19</v>
      </c>
      <c r="G454" s="31" t="s">
        <v>19</v>
      </c>
      <c r="H454" s="70" t="s">
        <v>19</v>
      </c>
      <c r="I454" s="73" t="s">
        <v>12</v>
      </c>
      <c r="J454" s="71" t="s">
        <v>17</v>
      </c>
      <c r="K454" s="71" t="s">
        <v>17</v>
      </c>
      <c r="L454" s="71" t="s">
        <v>17</v>
      </c>
      <c r="M454" s="71" t="s">
        <v>17</v>
      </c>
      <c r="N454" s="72" t="s">
        <v>17</v>
      </c>
    </row>
    <row r="455" spans="1:14" x14ac:dyDescent="0.25">
      <c r="A455" s="18" t="s">
        <v>1098</v>
      </c>
      <c r="B455" s="31" t="s">
        <v>12</v>
      </c>
      <c r="C455" s="31" t="s">
        <v>31</v>
      </c>
      <c r="D455" s="31">
        <v>2574297</v>
      </c>
      <c r="E455" s="18" t="s">
        <v>19</v>
      </c>
      <c r="F455" s="31" t="s">
        <v>19</v>
      </c>
      <c r="G455" s="31" t="s">
        <v>19</v>
      </c>
      <c r="H455" s="70" t="s">
        <v>19</v>
      </c>
      <c r="I455" s="73" t="s">
        <v>17</v>
      </c>
      <c r="J455" s="71" t="s">
        <v>17</v>
      </c>
      <c r="K455" s="71" t="s">
        <v>17</v>
      </c>
      <c r="L455" s="71" t="s">
        <v>17</v>
      </c>
      <c r="M455" s="71" t="s">
        <v>12</v>
      </c>
      <c r="N455" s="72" t="s">
        <v>17</v>
      </c>
    </row>
    <row r="456" spans="1:14" ht="45" x14ac:dyDescent="0.25">
      <c r="A456" s="18" t="s">
        <v>1099</v>
      </c>
      <c r="B456" s="31" t="s">
        <v>15</v>
      </c>
      <c r="C456" s="31" t="s">
        <v>31</v>
      </c>
      <c r="D456" s="31">
        <v>3847481</v>
      </c>
      <c r="E456" s="18" t="s">
        <v>800</v>
      </c>
      <c r="F456" s="31">
        <v>3845791</v>
      </c>
      <c r="G456" s="31">
        <v>3846954</v>
      </c>
      <c r="H456" s="70" t="s">
        <v>801</v>
      </c>
      <c r="I456" s="73" t="s">
        <v>17</v>
      </c>
      <c r="J456" s="71" t="s">
        <v>17</v>
      </c>
      <c r="K456" s="71" t="s">
        <v>17</v>
      </c>
      <c r="L456" s="71" t="s">
        <v>17</v>
      </c>
      <c r="M456" s="71" t="s">
        <v>17</v>
      </c>
      <c r="N456" s="72" t="s">
        <v>17</v>
      </c>
    </row>
    <row r="457" spans="1:14" ht="90" x14ac:dyDescent="0.25">
      <c r="A457" s="18" t="s">
        <v>1100</v>
      </c>
      <c r="B457" s="31" t="s">
        <v>12</v>
      </c>
      <c r="C457" s="31" t="s">
        <v>31</v>
      </c>
      <c r="D457" s="31">
        <v>4582632</v>
      </c>
      <c r="E457" s="18" t="s">
        <v>802</v>
      </c>
      <c r="F457" s="31">
        <v>4580033</v>
      </c>
      <c r="G457" s="31">
        <v>4581868</v>
      </c>
      <c r="H457" s="70" t="s">
        <v>110</v>
      </c>
      <c r="I457" s="73" t="s">
        <v>17</v>
      </c>
      <c r="J457" s="71" t="s">
        <v>17</v>
      </c>
      <c r="K457" s="71" t="s">
        <v>12</v>
      </c>
      <c r="L457" s="71" t="s">
        <v>17</v>
      </c>
      <c r="M457" s="71" t="s">
        <v>17</v>
      </c>
      <c r="N457" s="72" t="s">
        <v>17</v>
      </c>
    </row>
    <row r="458" spans="1:14" x14ac:dyDescent="0.25">
      <c r="A458" s="18" t="s">
        <v>1101</v>
      </c>
      <c r="B458" s="31" t="s">
        <v>15</v>
      </c>
      <c r="C458" s="31" t="s">
        <v>31</v>
      </c>
      <c r="D458" s="31">
        <v>4657492</v>
      </c>
      <c r="E458" s="18" t="s">
        <v>19</v>
      </c>
      <c r="F458" s="31" t="s">
        <v>19</v>
      </c>
      <c r="G458" s="31" t="s">
        <v>19</v>
      </c>
      <c r="H458" s="70" t="s">
        <v>19</v>
      </c>
      <c r="I458" s="73" t="s">
        <v>17</v>
      </c>
      <c r="J458" s="71" t="s">
        <v>17</v>
      </c>
      <c r="K458" s="71" t="s">
        <v>17</v>
      </c>
      <c r="L458" s="71" t="s">
        <v>17</v>
      </c>
      <c r="M458" s="71" t="s">
        <v>17</v>
      </c>
      <c r="N458" s="72" t="s">
        <v>17</v>
      </c>
    </row>
    <row r="459" spans="1:14" ht="45" x14ac:dyDescent="0.25">
      <c r="A459" s="18" t="s">
        <v>197</v>
      </c>
      <c r="B459" s="31" t="s">
        <v>13</v>
      </c>
      <c r="C459" s="31" t="s">
        <v>31</v>
      </c>
      <c r="D459" s="31">
        <v>4832119</v>
      </c>
      <c r="E459" s="18" t="s">
        <v>198</v>
      </c>
      <c r="F459" s="31">
        <v>4829290</v>
      </c>
      <c r="G459" s="31">
        <v>4830962</v>
      </c>
      <c r="H459" s="70" t="s">
        <v>199</v>
      </c>
      <c r="I459" s="73" t="s">
        <v>13</v>
      </c>
      <c r="J459" s="71" t="s">
        <v>17</v>
      </c>
      <c r="K459" s="71" t="s">
        <v>17</v>
      </c>
      <c r="L459" s="71" t="s">
        <v>13</v>
      </c>
      <c r="M459" s="71" t="s">
        <v>17</v>
      </c>
      <c r="N459" s="72" t="s">
        <v>17</v>
      </c>
    </row>
    <row r="460" spans="1:14" x14ac:dyDescent="0.25">
      <c r="A460" s="18" t="s">
        <v>280</v>
      </c>
      <c r="B460" s="31" t="s">
        <v>16</v>
      </c>
      <c r="C460" s="31" t="s">
        <v>31</v>
      </c>
      <c r="D460" s="31">
        <v>5205665</v>
      </c>
      <c r="E460" s="18" t="s">
        <v>281</v>
      </c>
      <c r="F460" s="31">
        <v>5205069</v>
      </c>
      <c r="G460" s="31">
        <v>5205236</v>
      </c>
      <c r="H460" s="70" t="s">
        <v>36</v>
      </c>
      <c r="I460" s="73" t="s">
        <v>17</v>
      </c>
      <c r="J460" s="71" t="s">
        <v>16</v>
      </c>
      <c r="K460" s="71" t="s">
        <v>16</v>
      </c>
      <c r="L460" s="71" t="s">
        <v>17</v>
      </c>
      <c r="M460" s="71" t="s">
        <v>17</v>
      </c>
      <c r="N460" s="72" t="s">
        <v>17</v>
      </c>
    </row>
    <row r="461" spans="1:14" x14ac:dyDescent="0.25">
      <c r="A461" s="18" t="s">
        <v>1092</v>
      </c>
      <c r="B461" s="31" t="s">
        <v>13</v>
      </c>
      <c r="C461" s="31" t="s">
        <v>31</v>
      </c>
      <c r="D461" s="31">
        <v>525932</v>
      </c>
      <c r="E461" s="18" t="s">
        <v>19</v>
      </c>
      <c r="F461" s="31" t="s">
        <v>19</v>
      </c>
      <c r="G461" s="31" t="s">
        <v>19</v>
      </c>
      <c r="H461" s="70" t="s">
        <v>19</v>
      </c>
      <c r="I461" s="73" t="s">
        <v>13</v>
      </c>
      <c r="J461" s="71" t="s">
        <v>17</v>
      </c>
      <c r="K461" s="71" t="s">
        <v>17</v>
      </c>
      <c r="L461" s="71" t="s">
        <v>17</v>
      </c>
      <c r="M461" s="71" t="s">
        <v>17</v>
      </c>
      <c r="N461" s="72" t="s">
        <v>17</v>
      </c>
    </row>
    <row r="462" spans="1:14" x14ac:dyDescent="0.25">
      <c r="A462" s="18" t="s">
        <v>1102</v>
      </c>
      <c r="B462" s="31" t="s">
        <v>12</v>
      </c>
      <c r="C462" s="31" t="s">
        <v>31</v>
      </c>
      <c r="D462" s="31">
        <v>5426162</v>
      </c>
      <c r="E462" s="18" t="s">
        <v>803</v>
      </c>
      <c r="F462" s="31">
        <v>5423301</v>
      </c>
      <c r="G462" s="31">
        <v>5426141</v>
      </c>
      <c r="H462" s="70" t="s">
        <v>36</v>
      </c>
      <c r="I462" s="73" t="s">
        <v>17</v>
      </c>
      <c r="J462" s="71" t="s">
        <v>17</v>
      </c>
      <c r="K462" s="71" t="s">
        <v>12</v>
      </c>
      <c r="L462" s="71" t="s">
        <v>17</v>
      </c>
      <c r="M462" s="71" t="s">
        <v>17</v>
      </c>
      <c r="N462" s="72" t="s">
        <v>17</v>
      </c>
    </row>
    <row r="463" spans="1:14" x14ac:dyDescent="0.25">
      <c r="A463" s="18" t="s">
        <v>1103</v>
      </c>
      <c r="B463" s="31" t="s">
        <v>14</v>
      </c>
      <c r="C463" s="31" t="s">
        <v>31</v>
      </c>
      <c r="D463" s="31">
        <v>5476422</v>
      </c>
      <c r="E463" s="18" t="s">
        <v>19</v>
      </c>
      <c r="F463" s="31" t="s">
        <v>19</v>
      </c>
      <c r="G463" s="31" t="s">
        <v>19</v>
      </c>
      <c r="H463" s="70" t="s">
        <v>19</v>
      </c>
      <c r="I463" s="73" t="s">
        <v>17</v>
      </c>
      <c r="J463" s="71" t="s">
        <v>14</v>
      </c>
      <c r="K463" s="71" t="s">
        <v>17</v>
      </c>
      <c r="L463" s="71" t="s">
        <v>17</v>
      </c>
      <c r="M463" s="71" t="s">
        <v>17</v>
      </c>
      <c r="N463" s="72" t="s">
        <v>17</v>
      </c>
    </row>
    <row r="464" spans="1:14" x14ac:dyDescent="0.25">
      <c r="A464" s="18" t="s">
        <v>1104</v>
      </c>
      <c r="B464" s="31" t="s">
        <v>14</v>
      </c>
      <c r="C464" s="31" t="s">
        <v>31</v>
      </c>
      <c r="D464" s="31">
        <v>5476609</v>
      </c>
      <c r="E464" s="18" t="s">
        <v>19</v>
      </c>
      <c r="F464" s="31" t="s">
        <v>19</v>
      </c>
      <c r="G464" s="31" t="s">
        <v>19</v>
      </c>
      <c r="H464" s="70" t="s">
        <v>19</v>
      </c>
      <c r="I464" s="73" t="s">
        <v>17</v>
      </c>
      <c r="J464" s="71" t="s">
        <v>14</v>
      </c>
      <c r="K464" s="71" t="s">
        <v>17</v>
      </c>
      <c r="L464" s="71" t="s">
        <v>17</v>
      </c>
      <c r="M464" s="71" t="s">
        <v>17</v>
      </c>
      <c r="N464" s="72" t="s">
        <v>17</v>
      </c>
    </row>
    <row r="465" spans="1:14" x14ac:dyDescent="0.25">
      <c r="A465" s="18" t="s">
        <v>1105</v>
      </c>
      <c r="B465" s="31" t="s">
        <v>12</v>
      </c>
      <c r="C465" s="31" t="s">
        <v>31</v>
      </c>
      <c r="D465" s="31">
        <v>5623270</v>
      </c>
      <c r="E465" s="18" t="s">
        <v>19</v>
      </c>
      <c r="F465" s="31" t="s">
        <v>19</v>
      </c>
      <c r="G465" s="31" t="s">
        <v>19</v>
      </c>
      <c r="H465" s="70" t="s">
        <v>19</v>
      </c>
      <c r="I465" s="73" t="s">
        <v>17</v>
      </c>
      <c r="J465" s="71" t="s">
        <v>17</v>
      </c>
      <c r="K465" s="71" t="s">
        <v>17</v>
      </c>
      <c r="L465" s="71" t="s">
        <v>17</v>
      </c>
      <c r="M465" s="71" t="s">
        <v>17</v>
      </c>
      <c r="N465" s="72" t="s">
        <v>17</v>
      </c>
    </row>
    <row r="466" spans="1:14" x14ac:dyDescent="0.25">
      <c r="A466" s="18" t="s">
        <v>282</v>
      </c>
      <c r="B466" s="31" t="s">
        <v>16</v>
      </c>
      <c r="C466" s="31" t="s">
        <v>31</v>
      </c>
      <c r="D466" s="31">
        <v>5625408</v>
      </c>
      <c r="E466" s="18" t="s">
        <v>19</v>
      </c>
      <c r="F466" s="31" t="s">
        <v>19</v>
      </c>
      <c r="G466" s="31" t="s">
        <v>19</v>
      </c>
      <c r="H466" s="70" t="s">
        <v>19</v>
      </c>
      <c r="I466" s="73" t="s">
        <v>16</v>
      </c>
      <c r="J466" s="71" t="s">
        <v>17</v>
      </c>
      <c r="K466" s="71" t="s">
        <v>17</v>
      </c>
      <c r="L466" s="71" t="s">
        <v>17</v>
      </c>
      <c r="M466" s="71" t="s">
        <v>17</v>
      </c>
      <c r="N466" s="72" t="s">
        <v>17</v>
      </c>
    </row>
    <row r="467" spans="1:14" x14ac:dyDescent="0.25">
      <c r="A467" s="18" t="s">
        <v>1106</v>
      </c>
      <c r="B467" s="31" t="s">
        <v>12</v>
      </c>
      <c r="C467" s="31" t="s">
        <v>31</v>
      </c>
      <c r="D467" s="31">
        <v>6036860</v>
      </c>
      <c r="E467" s="18" t="s">
        <v>804</v>
      </c>
      <c r="F467" s="31">
        <v>6035662</v>
      </c>
      <c r="G467" s="31">
        <v>6036159</v>
      </c>
      <c r="H467" s="70" t="s">
        <v>36</v>
      </c>
      <c r="I467" s="73" t="s">
        <v>17</v>
      </c>
      <c r="J467" s="71" t="s">
        <v>12</v>
      </c>
      <c r="K467" s="71" t="s">
        <v>17</v>
      </c>
      <c r="L467" s="71" t="s">
        <v>17</v>
      </c>
      <c r="M467" s="71" t="s">
        <v>17</v>
      </c>
      <c r="N467" s="72" t="s">
        <v>17</v>
      </c>
    </row>
    <row r="468" spans="1:14" x14ac:dyDescent="0.25">
      <c r="A468" s="18" t="s">
        <v>150</v>
      </c>
      <c r="B468" s="31" t="s">
        <v>14</v>
      </c>
      <c r="C468" s="31" t="s">
        <v>31</v>
      </c>
      <c r="D468" s="31">
        <v>6104532</v>
      </c>
      <c r="E468" s="18" t="s">
        <v>19</v>
      </c>
      <c r="F468" s="31" t="s">
        <v>19</v>
      </c>
      <c r="G468" s="31" t="s">
        <v>19</v>
      </c>
      <c r="H468" s="70" t="s">
        <v>19</v>
      </c>
      <c r="I468" s="73" t="s">
        <v>14</v>
      </c>
      <c r="J468" s="71" t="s">
        <v>17</v>
      </c>
      <c r="K468" s="71" t="s">
        <v>17</v>
      </c>
      <c r="L468" s="71" t="s">
        <v>17</v>
      </c>
      <c r="M468" s="71" t="s">
        <v>17</v>
      </c>
      <c r="N468" s="72" t="s">
        <v>17</v>
      </c>
    </row>
    <row r="469" spans="1:14" x14ac:dyDescent="0.25">
      <c r="A469" s="18" t="s">
        <v>1107</v>
      </c>
      <c r="B469" s="31" t="s">
        <v>15</v>
      </c>
      <c r="C469" s="31" t="s">
        <v>31</v>
      </c>
      <c r="D469" s="31">
        <v>6403045</v>
      </c>
      <c r="E469" s="18" t="s">
        <v>19</v>
      </c>
      <c r="F469" s="31" t="s">
        <v>19</v>
      </c>
      <c r="G469" s="31" t="s">
        <v>19</v>
      </c>
      <c r="H469" s="70" t="s">
        <v>19</v>
      </c>
      <c r="I469" s="73" t="s">
        <v>17</v>
      </c>
      <c r="J469" s="71" t="s">
        <v>15</v>
      </c>
      <c r="K469" s="71" t="s">
        <v>17</v>
      </c>
      <c r="L469" s="71" t="s">
        <v>17</v>
      </c>
      <c r="M469" s="71" t="s">
        <v>17</v>
      </c>
      <c r="N469" s="72" t="s">
        <v>17</v>
      </c>
    </row>
    <row r="470" spans="1:14" x14ac:dyDescent="0.25">
      <c r="A470" s="18" t="s">
        <v>1108</v>
      </c>
      <c r="B470" s="31" t="s">
        <v>12</v>
      </c>
      <c r="C470" s="31" t="s">
        <v>31</v>
      </c>
      <c r="D470" s="31">
        <v>6652874</v>
      </c>
      <c r="E470" s="18" t="s">
        <v>19</v>
      </c>
      <c r="F470" s="31" t="s">
        <v>19</v>
      </c>
      <c r="G470" s="31" t="s">
        <v>19</v>
      </c>
      <c r="H470" s="70" t="s">
        <v>19</v>
      </c>
      <c r="I470" s="73" t="s">
        <v>17</v>
      </c>
      <c r="J470" s="71" t="s">
        <v>17</v>
      </c>
      <c r="K470" s="71" t="s">
        <v>17</v>
      </c>
      <c r="L470" s="71" t="s">
        <v>12</v>
      </c>
      <c r="M470" s="71" t="s">
        <v>17</v>
      </c>
      <c r="N470" s="72" t="s">
        <v>17</v>
      </c>
    </row>
    <row r="471" spans="1:14" x14ac:dyDescent="0.25">
      <c r="A471" s="18" t="s">
        <v>1109</v>
      </c>
      <c r="B471" s="31" t="s">
        <v>15</v>
      </c>
      <c r="C471" s="31" t="s">
        <v>31</v>
      </c>
      <c r="D471" s="31">
        <v>7063265</v>
      </c>
      <c r="E471" s="18" t="s">
        <v>19</v>
      </c>
      <c r="F471" s="31" t="s">
        <v>19</v>
      </c>
      <c r="G471" s="31" t="s">
        <v>19</v>
      </c>
      <c r="H471" s="70" t="s">
        <v>19</v>
      </c>
      <c r="I471" s="73" t="s">
        <v>17</v>
      </c>
      <c r="J471" s="71" t="s">
        <v>17</v>
      </c>
      <c r="K471" s="71" t="s">
        <v>17</v>
      </c>
      <c r="L471" s="71" t="s">
        <v>17</v>
      </c>
      <c r="M471" s="71" t="s">
        <v>15</v>
      </c>
      <c r="N471" s="72" t="s">
        <v>17</v>
      </c>
    </row>
    <row r="472" spans="1:14" x14ac:dyDescent="0.25">
      <c r="A472" s="18" t="s">
        <v>1110</v>
      </c>
      <c r="B472" s="31" t="s">
        <v>12</v>
      </c>
      <c r="C472" s="31" t="s">
        <v>31</v>
      </c>
      <c r="D472" s="31">
        <v>7558561</v>
      </c>
      <c r="E472" s="18" t="s">
        <v>19</v>
      </c>
      <c r="F472" s="31" t="s">
        <v>19</v>
      </c>
      <c r="G472" s="31" t="s">
        <v>19</v>
      </c>
      <c r="H472" s="70" t="s">
        <v>19</v>
      </c>
      <c r="I472" s="73" t="s">
        <v>17</v>
      </c>
      <c r="J472" s="71" t="s">
        <v>17</v>
      </c>
      <c r="K472" s="71" t="s">
        <v>12</v>
      </c>
      <c r="L472" s="71" t="s">
        <v>17</v>
      </c>
      <c r="M472" s="71" t="s">
        <v>17</v>
      </c>
      <c r="N472" s="72" t="s">
        <v>17</v>
      </c>
    </row>
    <row r="473" spans="1:14" x14ac:dyDescent="0.25">
      <c r="A473" s="18" t="s">
        <v>118</v>
      </c>
      <c r="B473" s="31" t="s">
        <v>16</v>
      </c>
      <c r="C473" s="31" t="s">
        <v>31</v>
      </c>
      <c r="D473" s="31">
        <v>7675895</v>
      </c>
      <c r="E473" s="18" t="s">
        <v>19</v>
      </c>
      <c r="F473" s="31" t="s">
        <v>19</v>
      </c>
      <c r="G473" s="31" t="s">
        <v>19</v>
      </c>
      <c r="H473" s="70" t="s">
        <v>19</v>
      </c>
      <c r="I473" s="73" t="s">
        <v>17</v>
      </c>
      <c r="J473" s="71" t="s">
        <v>17</v>
      </c>
      <c r="K473" s="71" t="s">
        <v>17</v>
      </c>
      <c r="L473" s="71" t="s">
        <v>17</v>
      </c>
      <c r="M473" s="71" t="s">
        <v>17</v>
      </c>
      <c r="N473" s="72" t="s">
        <v>17</v>
      </c>
    </row>
    <row r="474" spans="1:14" x14ac:dyDescent="0.25">
      <c r="A474" s="18" t="s">
        <v>1111</v>
      </c>
      <c r="B474" s="31" t="s">
        <v>13</v>
      </c>
      <c r="C474" s="31" t="s">
        <v>31</v>
      </c>
      <c r="D474" s="31">
        <v>8236307</v>
      </c>
      <c r="E474" s="18" t="s">
        <v>805</v>
      </c>
      <c r="F474" s="31">
        <v>8237677</v>
      </c>
      <c r="G474" s="31">
        <v>8238441</v>
      </c>
      <c r="H474" s="70" t="s">
        <v>36</v>
      </c>
      <c r="I474" s="73" t="s">
        <v>17</v>
      </c>
      <c r="J474" s="71" t="s">
        <v>17</v>
      </c>
      <c r="K474" s="71" t="s">
        <v>17</v>
      </c>
      <c r="L474" s="71" t="s">
        <v>17</v>
      </c>
      <c r="M474" s="71" t="s">
        <v>17</v>
      </c>
      <c r="N474" s="72" t="s">
        <v>17</v>
      </c>
    </row>
    <row r="475" spans="1:14" x14ac:dyDescent="0.25">
      <c r="A475" s="18" t="s">
        <v>41</v>
      </c>
      <c r="B475" s="31" t="s">
        <v>13</v>
      </c>
      <c r="C475" s="31" t="s">
        <v>31</v>
      </c>
      <c r="D475" s="31">
        <v>8534782</v>
      </c>
      <c r="E475" s="18" t="s">
        <v>19</v>
      </c>
      <c r="F475" s="31" t="s">
        <v>19</v>
      </c>
      <c r="G475" s="31" t="s">
        <v>19</v>
      </c>
      <c r="H475" s="70" t="s">
        <v>19</v>
      </c>
      <c r="I475" s="73" t="s">
        <v>17</v>
      </c>
      <c r="J475" s="71" t="s">
        <v>17</v>
      </c>
      <c r="K475" s="71" t="s">
        <v>13</v>
      </c>
      <c r="L475" s="71" t="s">
        <v>17</v>
      </c>
      <c r="M475" s="71" t="s">
        <v>17</v>
      </c>
      <c r="N475" s="72" t="s">
        <v>17</v>
      </c>
    </row>
    <row r="476" spans="1:14" x14ac:dyDescent="0.25">
      <c r="A476" s="18" t="s">
        <v>1112</v>
      </c>
      <c r="B476" s="31" t="s">
        <v>15</v>
      </c>
      <c r="C476" s="31" t="s">
        <v>31</v>
      </c>
      <c r="D476" s="31">
        <v>8550092</v>
      </c>
      <c r="E476" s="18" t="s">
        <v>19</v>
      </c>
      <c r="F476" s="31" t="s">
        <v>19</v>
      </c>
      <c r="G476" s="31" t="s">
        <v>19</v>
      </c>
      <c r="H476" s="70" t="s">
        <v>19</v>
      </c>
      <c r="I476" s="73" t="s">
        <v>17</v>
      </c>
      <c r="J476" s="71" t="s">
        <v>17</v>
      </c>
      <c r="K476" s="71" t="s">
        <v>17</v>
      </c>
      <c r="L476" s="71" t="s">
        <v>17</v>
      </c>
      <c r="M476" s="71" t="s">
        <v>17</v>
      </c>
      <c r="N476" s="72" t="s">
        <v>15</v>
      </c>
    </row>
    <row r="477" spans="1:14" x14ac:dyDescent="0.25">
      <c r="A477" s="18" t="s">
        <v>200</v>
      </c>
      <c r="B477" s="31" t="s">
        <v>13</v>
      </c>
      <c r="C477" s="31" t="s">
        <v>31</v>
      </c>
      <c r="D477" s="31">
        <v>8584019</v>
      </c>
      <c r="E477" s="18" t="s">
        <v>19</v>
      </c>
      <c r="F477" s="31" t="s">
        <v>19</v>
      </c>
      <c r="G477" s="31" t="s">
        <v>19</v>
      </c>
      <c r="H477" s="70" t="s">
        <v>19</v>
      </c>
      <c r="I477" s="73" t="s">
        <v>17</v>
      </c>
      <c r="J477" s="71" t="s">
        <v>17</v>
      </c>
      <c r="K477" s="71" t="s">
        <v>17</v>
      </c>
      <c r="L477" s="71" t="s">
        <v>13</v>
      </c>
      <c r="M477" s="71" t="s">
        <v>17</v>
      </c>
      <c r="N477" s="72" t="s">
        <v>17</v>
      </c>
    </row>
    <row r="478" spans="1:14" x14ac:dyDescent="0.25">
      <c r="A478" s="18" t="s">
        <v>283</v>
      </c>
      <c r="B478" s="31" t="s">
        <v>14</v>
      </c>
      <c r="C478" s="31" t="s">
        <v>31</v>
      </c>
      <c r="D478" s="31">
        <v>8593755</v>
      </c>
      <c r="E478" s="18" t="s">
        <v>19</v>
      </c>
      <c r="F478" s="31" t="s">
        <v>19</v>
      </c>
      <c r="G478" s="31" t="s">
        <v>19</v>
      </c>
      <c r="H478" s="70" t="s">
        <v>19</v>
      </c>
      <c r="I478" s="73" t="s">
        <v>17</v>
      </c>
      <c r="J478" s="71" t="s">
        <v>17</v>
      </c>
      <c r="K478" s="71" t="s">
        <v>17</v>
      </c>
      <c r="L478" s="71" t="s">
        <v>17</v>
      </c>
      <c r="M478" s="71" t="s">
        <v>14</v>
      </c>
      <c r="N478" s="72" t="s">
        <v>17</v>
      </c>
    </row>
    <row r="479" spans="1:14" x14ac:dyDescent="0.25">
      <c r="A479" s="18" t="s">
        <v>1113</v>
      </c>
      <c r="B479" s="31" t="s">
        <v>12</v>
      </c>
      <c r="C479" s="31" t="s">
        <v>31</v>
      </c>
      <c r="D479" s="31">
        <v>8863186</v>
      </c>
      <c r="E479" s="18" t="s">
        <v>19</v>
      </c>
      <c r="F479" s="31" t="s">
        <v>19</v>
      </c>
      <c r="G479" s="31" t="s">
        <v>19</v>
      </c>
      <c r="H479" s="70" t="s">
        <v>19</v>
      </c>
      <c r="I479" s="73" t="s">
        <v>17</v>
      </c>
      <c r="J479" s="71" t="s">
        <v>12</v>
      </c>
      <c r="K479" s="71" t="s">
        <v>17</v>
      </c>
      <c r="L479" s="71" t="s">
        <v>17</v>
      </c>
      <c r="M479" s="71" t="s">
        <v>17</v>
      </c>
      <c r="N479" s="72" t="s">
        <v>17</v>
      </c>
    </row>
    <row r="480" spans="1:14" x14ac:dyDescent="0.25">
      <c r="A480" s="18" t="s">
        <v>1093</v>
      </c>
      <c r="B480" s="31" t="s">
        <v>16</v>
      </c>
      <c r="C480" s="31" t="s">
        <v>31</v>
      </c>
      <c r="D480" s="31">
        <v>899569</v>
      </c>
      <c r="E480" s="18" t="s">
        <v>19</v>
      </c>
      <c r="F480" s="31" t="s">
        <v>19</v>
      </c>
      <c r="G480" s="31" t="s">
        <v>19</v>
      </c>
      <c r="H480" s="70" t="s">
        <v>19</v>
      </c>
      <c r="I480" s="73" t="s">
        <v>17</v>
      </c>
      <c r="J480" s="71" t="s">
        <v>17</v>
      </c>
      <c r="K480" s="71" t="s">
        <v>17</v>
      </c>
      <c r="L480" s="71" t="s">
        <v>17</v>
      </c>
      <c r="M480" s="71" t="s">
        <v>16</v>
      </c>
      <c r="N480" s="72" t="s">
        <v>17</v>
      </c>
    </row>
    <row r="481" spans="1:14" x14ac:dyDescent="0.25">
      <c r="A481" s="18" t="s">
        <v>284</v>
      </c>
      <c r="B481" s="31" t="s">
        <v>15</v>
      </c>
      <c r="C481" s="31" t="s">
        <v>31</v>
      </c>
      <c r="D481" s="31">
        <v>9073394</v>
      </c>
      <c r="E481" s="18" t="s">
        <v>19</v>
      </c>
      <c r="F481" s="31" t="s">
        <v>19</v>
      </c>
      <c r="G481" s="31" t="s">
        <v>19</v>
      </c>
      <c r="H481" s="70" t="s">
        <v>19</v>
      </c>
      <c r="I481" s="73" t="s">
        <v>17</v>
      </c>
      <c r="J481" s="71" t="s">
        <v>17</v>
      </c>
      <c r="K481" s="71" t="s">
        <v>17</v>
      </c>
      <c r="L481" s="71" t="s">
        <v>17</v>
      </c>
      <c r="M481" s="71" t="s">
        <v>17</v>
      </c>
      <c r="N481" s="72" t="s">
        <v>15</v>
      </c>
    </row>
    <row r="482" spans="1:14" x14ac:dyDescent="0.25">
      <c r="A482" s="18" t="s">
        <v>1114</v>
      </c>
      <c r="B482" s="31" t="s">
        <v>13</v>
      </c>
      <c r="C482" s="31" t="s">
        <v>31</v>
      </c>
      <c r="D482" s="31">
        <v>9759333</v>
      </c>
      <c r="E482" s="18" t="s">
        <v>19</v>
      </c>
      <c r="F482" s="31" t="s">
        <v>19</v>
      </c>
      <c r="G482" s="31" t="s">
        <v>19</v>
      </c>
      <c r="H482" s="70" t="s">
        <v>19</v>
      </c>
      <c r="I482" s="73" t="s">
        <v>13</v>
      </c>
      <c r="J482" s="71" t="s">
        <v>17</v>
      </c>
      <c r="K482" s="71" t="s">
        <v>17</v>
      </c>
      <c r="L482" s="71" t="s">
        <v>17</v>
      </c>
      <c r="M482" s="71" t="s">
        <v>17</v>
      </c>
      <c r="N482" s="72" t="s">
        <v>17</v>
      </c>
    </row>
    <row r="483" spans="1:14" x14ac:dyDescent="0.25">
      <c r="A483" s="18" t="s">
        <v>1130</v>
      </c>
      <c r="B483" s="31" t="s">
        <v>16</v>
      </c>
      <c r="C483" s="31" t="s">
        <v>32</v>
      </c>
      <c r="D483" s="31">
        <v>1041186</v>
      </c>
      <c r="E483" s="18" t="s">
        <v>19</v>
      </c>
      <c r="F483" s="31" t="s">
        <v>19</v>
      </c>
      <c r="G483" s="31" t="s">
        <v>19</v>
      </c>
      <c r="H483" s="70" t="s">
        <v>19</v>
      </c>
      <c r="I483" s="73" t="s">
        <v>16</v>
      </c>
      <c r="J483" s="71" t="s">
        <v>17</v>
      </c>
      <c r="K483" s="71" t="s">
        <v>17</v>
      </c>
      <c r="L483" s="71" t="s">
        <v>17</v>
      </c>
      <c r="M483" s="71" t="s">
        <v>17</v>
      </c>
      <c r="N483" s="72" t="s">
        <v>17</v>
      </c>
    </row>
    <row r="484" spans="1:14" x14ac:dyDescent="0.25">
      <c r="A484" s="18" t="s">
        <v>89</v>
      </c>
      <c r="B484" s="31" t="s">
        <v>13</v>
      </c>
      <c r="C484" s="31" t="s">
        <v>32</v>
      </c>
      <c r="D484" s="31">
        <v>11249459</v>
      </c>
      <c r="E484" s="18" t="s">
        <v>19</v>
      </c>
      <c r="F484" s="31" t="s">
        <v>19</v>
      </c>
      <c r="G484" s="31" t="s">
        <v>19</v>
      </c>
      <c r="H484" s="17" t="s">
        <v>19</v>
      </c>
      <c r="I484" s="73" t="s">
        <v>17</v>
      </c>
      <c r="J484" s="71" t="s">
        <v>17</v>
      </c>
      <c r="K484" s="71" t="s">
        <v>13</v>
      </c>
      <c r="L484" s="71" t="s">
        <v>17</v>
      </c>
      <c r="M484" s="71" t="s">
        <v>17</v>
      </c>
      <c r="N484" s="72" t="s">
        <v>17</v>
      </c>
    </row>
    <row r="485" spans="1:14" x14ac:dyDescent="0.25">
      <c r="A485" s="18" t="s">
        <v>121</v>
      </c>
      <c r="B485" s="31" t="s">
        <v>13</v>
      </c>
      <c r="C485" s="31" t="s">
        <v>32</v>
      </c>
      <c r="D485" s="31">
        <v>11249460</v>
      </c>
      <c r="E485" s="18" t="s">
        <v>19</v>
      </c>
      <c r="F485" s="31" t="s">
        <v>19</v>
      </c>
      <c r="G485" s="31" t="s">
        <v>19</v>
      </c>
      <c r="H485" s="17" t="s">
        <v>19</v>
      </c>
      <c r="I485" s="73" t="s">
        <v>17</v>
      </c>
      <c r="J485" s="71" t="s">
        <v>17</v>
      </c>
      <c r="K485" s="71" t="s">
        <v>17</v>
      </c>
      <c r="L485" s="71" t="s">
        <v>13</v>
      </c>
      <c r="M485" s="71" t="s">
        <v>17</v>
      </c>
      <c r="N485" s="72" t="s">
        <v>17</v>
      </c>
    </row>
    <row r="486" spans="1:14" x14ac:dyDescent="0.25">
      <c r="A486" s="18" t="s">
        <v>1158</v>
      </c>
      <c r="B486" s="31" t="s">
        <v>15</v>
      </c>
      <c r="C486" s="31" t="s">
        <v>32</v>
      </c>
      <c r="D486" s="31">
        <v>11608893</v>
      </c>
      <c r="E486" s="18" t="s">
        <v>19</v>
      </c>
      <c r="F486" s="31" t="s">
        <v>19</v>
      </c>
      <c r="G486" s="31" t="s">
        <v>19</v>
      </c>
      <c r="H486" s="17" t="s">
        <v>19</v>
      </c>
      <c r="I486" s="73" t="s">
        <v>17</v>
      </c>
      <c r="J486" s="71" t="s">
        <v>17</v>
      </c>
      <c r="K486" s="71" t="s">
        <v>17</v>
      </c>
      <c r="L486" s="71" t="s">
        <v>15</v>
      </c>
      <c r="M486" s="71" t="s">
        <v>17</v>
      </c>
      <c r="N486" s="72" t="s">
        <v>17</v>
      </c>
    </row>
    <row r="487" spans="1:14" x14ac:dyDescent="0.25">
      <c r="A487" s="18" t="s">
        <v>122</v>
      </c>
      <c r="B487" s="31" t="s">
        <v>13</v>
      </c>
      <c r="C487" s="31" t="s">
        <v>32</v>
      </c>
      <c r="D487" s="31">
        <v>12082414</v>
      </c>
      <c r="E487" s="18" t="s">
        <v>19</v>
      </c>
      <c r="F487" s="31" t="s">
        <v>19</v>
      </c>
      <c r="G487" s="31" t="s">
        <v>19</v>
      </c>
      <c r="H487" s="17" t="s">
        <v>19</v>
      </c>
      <c r="I487" s="73" t="s">
        <v>17</v>
      </c>
      <c r="J487" s="71" t="s">
        <v>17</v>
      </c>
      <c r="K487" s="71" t="s">
        <v>17</v>
      </c>
      <c r="L487" s="71" t="s">
        <v>17</v>
      </c>
      <c r="M487" s="71" t="s">
        <v>13</v>
      </c>
      <c r="N487" s="72" t="s">
        <v>17</v>
      </c>
    </row>
    <row r="488" spans="1:14" x14ac:dyDescent="0.25">
      <c r="A488" s="18" t="s">
        <v>1159</v>
      </c>
      <c r="B488" s="31" t="s">
        <v>12</v>
      </c>
      <c r="C488" s="31" t="s">
        <v>32</v>
      </c>
      <c r="D488" s="31">
        <v>12711686</v>
      </c>
      <c r="E488" s="18" t="s">
        <v>19</v>
      </c>
      <c r="F488" s="31" t="s">
        <v>19</v>
      </c>
      <c r="G488" s="31" t="s">
        <v>19</v>
      </c>
      <c r="H488" s="17" t="s">
        <v>19</v>
      </c>
      <c r="I488" s="73" t="s">
        <v>12</v>
      </c>
      <c r="J488" s="71" t="s">
        <v>17</v>
      </c>
      <c r="K488" s="71" t="s">
        <v>17</v>
      </c>
      <c r="L488" s="71" t="s">
        <v>17</v>
      </c>
      <c r="M488" s="71" t="s">
        <v>17</v>
      </c>
      <c r="N488" s="72" t="s">
        <v>17</v>
      </c>
    </row>
    <row r="489" spans="1:14" x14ac:dyDescent="0.25">
      <c r="A489" s="18" t="s">
        <v>1160</v>
      </c>
      <c r="B489" s="31" t="s">
        <v>12</v>
      </c>
      <c r="C489" s="31" t="s">
        <v>32</v>
      </c>
      <c r="D489" s="31">
        <v>12865533</v>
      </c>
      <c r="E489" s="18" t="s">
        <v>808</v>
      </c>
      <c r="F489" s="31">
        <v>12866049</v>
      </c>
      <c r="G489" s="31">
        <v>12870966</v>
      </c>
      <c r="H489" s="17" t="s">
        <v>809</v>
      </c>
      <c r="I489" s="73" t="s">
        <v>17</v>
      </c>
      <c r="J489" s="71" t="s">
        <v>12</v>
      </c>
      <c r="K489" s="71" t="s">
        <v>17</v>
      </c>
      <c r="L489" s="71" t="s">
        <v>17</v>
      </c>
      <c r="M489" s="71" t="s">
        <v>17</v>
      </c>
      <c r="N489" s="72" t="s">
        <v>17</v>
      </c>
    </row>
    <row r="490" spans="1:14" x14ac:dyDescent="0.25">
      <c r="A490" s="18" t="s">
        <v>1161</v>
      </c>
      <c r="B490" s="31" t="s">
        <v>13</v>
      </c>
      <c r="C490" s="31" t="s">
        <v>32</v>
      </c>
      <c r="D490" s="31">
        <v>13621917</v>
      </c>
      <c r="E490" s="18" t="s">
        <v>19</v>
      </c>
      <c r="F490" s="31" t="s">
        <v>19</v>
      </c>
      <c r="G490" s="31" t="s">
        <v>19</v>
      </c>
      <c r="H490" s="17" t="s">
        <v>19</v>
      </c>
      <c r="I490" s="73" t="s">
        <v>17</v>
      </c>
      <c r="J490" s="71" t="s">
        <v>13</v>
      </c>
      <c r="K490" s="71" t="s">
        <v>17</v>
      </c>
      <c r="L490" s="71" t="s">
        <v>17</v>
      </c>
      <c r="M490" s="71" t="s">
        <v>17</v>
      </c>
      <c r="N490" s="72" t="s">
        <v>17</v>
      </c>
    </row>
    <row r="491" spans="1:14" x14ac:dyDescent="0.25">
      <c r="A491" s="18" t="s">
        <v>1162</v>
      </c>
      <c r="B491" s="31" t="s">
        <v>15</v>
      </c>
      <c r="C491" s="31" t="s">
        <v>32</v>
      </c>
      <c r="D491" s="31">
        <v>15008589</v>
      </c>
      <c r="E491" s="18" t="s">
        <v>19</v>
      </c>
      <c r="F491" s="31" t="s">
        <v>19</v>
      </c>
      <c r="G491" s="31" t="s">
        <v>19</v>
      </c>
      <c r="H491" s="17" t="s">
        <v>19</v>
      </c>
      <c r="I491" s="73" t="s">
        <v>17</v>
      </c>
      <c r="J491" s="71" t="s">
        <v>17</v>
      </c>
      <c r="K491" s="71" t="s">
        <v>17</v>
      </c>
      <c r="L491" s="71" t="s">
        <v>17</v>
      </c>
      <c r="M491" s="71" t="s">
        <v>17</v>
      </c>
      <c r="N491" s="72" t="s">
        <v>15</v>
      </c>
    </row>
    <row r="492" spans="1:14" x14ac:dyDescent="0.25">
      <c r="A492" s="18" t="s">
        <v>1163</v>
      </c>
      <c r="B492" s="31" t="s">
        <v>14</v>
      </c>
      <c r="C492" s="31" t="s">
        <v>32</v>
      </c>
      <c r="D492" s="31">
        <v>15182800</v>
      </c>
      <c r="E492" s="18" t="s">
        <v>810</v>
      </c>
      <c r="F492" s="31">
        <v>15183998</v>
      </c>
      <c r="G492" s="31">
        <v>15184673</v>
      </c>
      <c r="H492" s="17" t="s">
        <v>811</v>
      </c>
      <c r="I492" s="73" t="s">
        <v>17</v>
      </c>
      <c r="J492" s="71" t="s">
        <v>17</v>
      </c>
      <c r="K492" s="71" t="s">
        <v>17</v>
      </c>
      <c r="L492" s="71" t="s">
        <v>14</v>
      </c>
      <c r="M492" s="71" t="s">
        <v>17</v>
      </c>
      <c r="N492" s="72" t="s">
        <v>17</v>
      </c>
    </row>
    <row r="493" spans="1:14" x14ac:dyDescent="0.25">
      <c r="A493" s="18" t="s">
        <v>1164</v>
      </c>
      <c r="B493" s="31" t="s">
        <v>15</v>
      </c>
      <c r="C493" s="31" t="s">
        <v>32</v>
      </c>
      <c r="D493" s="31">
        <v>15190020</v>
      </c>
      <c r="E493" s="18" t="s">
        <v>19</v>
      </c>
      <c r="F493" s="31" t="s">
        <v>19</v>
      </c>
      <c r="G493" s="31" t="s">
        <v>19</v>
      </c>
      <c r="H493" s="17" t="s">
        <v>19</v>
      </c>
      <c r="I493" s="73" t="s">
        <v>17</v>
      </c>
      <c r="J493" s="71" t="s">
        <v>17</v>
      </c>
      <c r="K493" s="71" t="s">
        <v>17</v>
      </c>
      <c r="L493" s="71" t="s">
        <v>17</v>
      </c>
      <c r="M493" s="71" t="s">
        <v>15</v>
      </c>
      <c r="N493" s="72" t="s">
        <v>17</v>
      </c>
    </row>
    <row r="494" spans="1:14" x14ac:dyDescent="0.25">
      <c r="A494" s="18" t="s">
        <v>33</v>
      </c>
      <c r="B494" s="31" t="s">
        <v>12</v>
      </c>
      <c r="C494" s="31" t="s">
        <v>32</v>
      </c>
      <c r="D494" s="31">
        <v>15250317</v>
      </c>
      <c r="E494" s="18" t="s">
        <v>19</v>
      </c>
      <c r="F494" s="31" t="s">
        <v>19</v>
      </c>
      <c r="G494" s="31" t="s">
        <v>19</v>
      </c>
      <c r="H494" s="17" t="s">
        <v>19</v>
      </c>
      <c r="I494" s="73" t="s">
        <v>17</v>
      </c>
      <c r="J494" s="71" t="s">
        <v>17</v>
      </c>
      <c r="K494" s="71" t="s">
        <v>17</v>
      </c>
      <c r="L494" s="71" t="s">
        <v>17</v>
      </c>
      <c r="M494" s="71" t="s">
        <v>17</v>
      </c>
      <c r="N494" s="72" t="s">
        <v>12</v>
      </c>
    </row>
    <row r="495" spans="1:14" x14ac:dyDescent="0.25">
      <c r="A495" s="18" t="s">
        <v>1165</v>
      </c>
      <c r="B495" s="31" t="s">
        <v>14</v>
      </c>
      <c r="C495" s="31" t="s">
        <v>32</v>
      </c>
      <c r="D495" s="31">
        <v>15275138</v>
      </c>
      <c r="E495" s="18" t="s">
        <v>19</v>
      </c>
      <c r="F495" s="31" t="s">
        <v>19</v>
      </c>
      <c r="G495" s="31" t="s">
        <v>19</v>
      </c>
      <c r="H495" s="17" t="s">
        <v>19</v>
      </c>
      <c r="I495" s="73" t="s">
        <v>17</v>
      </c>
      <c r="J495" s="71" t="s">
        <v>17</v>
      </c>
      <c r="K495" s="71" t="s">
        <v>17</v>
      </c>
      <c r="L495" s="71" t="s">
        <v>17</v>
      </c>
      <c r="M495" s="71" t="s">
        <v>17</v>
      </c>
      <c r="N495" s="72" t="s">
        <v>17</v>
      </c>
    </row>
    <row r="496" spans="1:14" x14ac:dyDescent="0.25">
      <c r="A496" s="18" t="s">
        <v>1131</v>
      </c>
      <c r="B496" s="31" t="s">
        <v>15</v>
      </c>
      <c r="C496" s="31" t="s">
        <v>32</v>
      </c>
      <c r="D496" s="31">
        <v>1539220</v>
      </c>
      <c r="E496" s="18" t="s">
        <v>19</v>
      </c>
      <c r="F496" s="31" t="s">
        <v>19</v>
      </c>
      <c r="G496" s="31" t="s">
        <v>19</v>
      </c>
      <c r="H496" s="70" t="s">
        <v>19</v>
      </c>
      <c r="I496" s="73" t="s">
        <v>17</v>
      </c>
      <c r="J496" s="71" t="s">
        <v>17</v>
      </c>
      <c r="K496" s="71" t="s">
        <v>17</v>
      </c>
      <c r="L496" s="71" t="s">
        <v>17</v>
      </c>
      <c r="M496" s="71" t="s">
        <v>17</v>
      </c>
      <c r="N496" s="72" t="s">
        <v>17</v>
      </c>
    </row>
    <row r="497" spans="1:14" x14ac:dyDescent="0.25">
      <c r="A497" s="18" t="s">
        <v>123</v>
      </c>
      <c r="B497" s="31" t="s">
        <v>16</v>
      </c>
      <c r="C497" s="31" t="s">
        <v>32</v>
      </c>
      <c r="D497" s="31">
        <v>15535666</v>
      </c>
      <c r="E497" s="18" t="s">
        <v>19</v>
      </c>
      <c r="F497" s="31" t="s">
        <v>19</v>
      </c>
      <c r="G497" s="31" t="s">
        <v>19</v>
      </c>
      <c r="H497" s="17" t="s">
        <v>19</v>
      </c>
      <c r="I497" s="73" t="s">
        <v>17</v>
      </c>
      <c r="J497" s="71" t="s">
        <v>17</v>
      </c>
      <c r="K497" s="71" t="s">
        <v>17</v>
      </c>
      <c r="L497" s="71" t="s">
        <v>16</v>
      </c>
      <c r="M497" s="71" t="s">
        <v>16</v>
      </c>
      <c r="N497" s="72" t="s">
        <v>17</v>
      </c>
    </row>
    <row r="498" spans="1:14" x14ac:dyDescent="0.25">
      <c r="A498" s="18" t="s">
        <v>169</v>
      </c>
      <c r="B498" s="31" t="s">
        <v>16</v>
      </c>
      <c r="C498" s="31" t="s">
        <v>32</v>
      </c>
      <c r="D498" s="31">
        <v>15982526</v>
      </c>
      <c r="E498" s="18" t="s">
        <v>19</v>
      </c>
      <c r="F498" s="31" t="s">
        <v>19</v>
      </c>
      <c r="G498" s="31" t="s">
        <v>19</v>
      </c>
      <c r="H498" s="17" t="s">
        <v>19</v>
      </c>
      <c r="I498" s="73" t="s">
        <v>16</v>
      </c>
      <c r="J498" s="71" t="s">
        <v>16</v>
      </c>
      <c r="K498" s="71" t="s">
        <v>17</v>
      </c>
      <c r="L498" s="71" t="s">
        <v>17</v>
      </c>
      <c r="M498" s="71" t="s">
        <v>17</v>
      </c>
      <c r="N498" s="72" t="s">
        <v>17</v>
      </c>
    </row>
    <row r="499" spans="1:14" x14ac:dyDescent="0.25">
      <c r="A499" s="18" t="s">
        <v>1166</v>
      </c>
      <c r="B499" s="31" t="s">
        <v>15</v>
      </c>
      <c r="C499" s="31" t="s">
        <v>32</v>
      </c>
      <c r="D499" s="31">
        <v>16096349</v>
      </c>
      <c r="E499" s="18" t="s">
        <v>19</v>
      </c>
      <c r="F499" s="31" t="s">
        <v>19</v>
      </c>
      <c r="G499" s="31" t="s">
        <v>19</v>
      </c>
      <c r="H499" s="17" t="s">
        <v>19</v>
      </c>
      <c r="I499" s="73" t="s">
        <v>17</v>
      </c>
      <c r="J499" s="71" t="s">
        <v>17</v>
      </c>
      <c r="K499" s="71" t="s">
        <v>17</v>
      </c>
      <c r="L499" s="71" t="s">
        <v>17</v>
      </c>
      <c r="M499" s="71" t="s">
        <v>15</v>
      </c>
      <c r="N499" s="72" t="s">
        <v>17</v>
      </c>
    </row>
    <row r="500" spans="1:14" x14ac:dyDescent="0.25">
      <c r="A500" s="18" t="s">
        <v>203</v>
      </c>
      <c r="B500" s="31" t="s">
        <v>13</v>
      </c>
      <c r="C500" s="31" t="s">
        <v>32</v>
      </c>
      <c r="D500" s="31">
        <v>16196748</v>
      </c>
      <c r="E500" s="18" t="s">
        <v>19</v>
      </c>
      <c r="F500" s="31" t="s">
        <v>19</v>
      </c>
      <c r="G500" s="31" t="s">
        <v>19</v>
      </c>
      <c r="H500" s="17" t="s">
        <v>19</v>
      </c>
      <c r="I500" s="73" t="s">
        <v>13</v>
      </c>
      <c r="J500" s="71" t="s">
        <v>17</v>
      </c>
      <c r="K500" s="71" t="s">
        <v>17</v>
      </c>
      <c r="L500" s="71" t="s">
        <v>17</v>
      </c>
      <c r="M500" s="71" t="s">
        <v>17</v>
      </c>
      <c r="N500" s="72" t="s">
        <v>17</v>
      </c>
    </row>
    <row r="501" spans="1:14" x14ac:dyDescent="0.25">
      <c r="A501" s="18" t="s">
        <v>1167</v>
      </c>
      <c r="B501" s="31" t="s">
        <v>12</v>
      </c>
      <c r="C501" s="31" t="s">
        <v>32</v>
      </c>
      <c r="D501" s="31">
        <v>16286165</v>
      </c>
      <c r="E501" s="18" t="s">
        <v>19</v>
      </c>
      <c r="F501" s="31" t="s">
        <v>19</v>
      </c>
      <c r="G501" s="31" t="s">
        <v>19</v>
      </c>
      <c r="H501" s="17" t="s">
        <v>19</v>
      </c>
      <c r="I501" s="73" t="s">
        <v>17</v>
      </c>
      <c r="J501" s="71" t="s">
        <v>12</v>
      </c>
      <c r="K501" s="71" t="s">
        <v>17</v>
      </c>
      <c r="L501" s="71" t="s">
        <v>17</v>
      </c>
      <c r="M501" s="71" t="s">
        <v>17</v>
      </c>
      <c r="N501" s="72" t="s">
        <v>17</v>
      </c>
    </row>
    <row r="502" spans="1:14" x14ac:dyDescent="0.25">
      <c r="A502" s="18" t="s">
        <v>1168</v>
      </c>
      <c r="B502" s="31" t="s">
        <v>16</v>
      </c>
      <c r="C502" s="31" t="s">
        <v>32</v>
      </c>
      <c r="D502" s="31">
        <v>17312111</v>
      </c>
      <c r="E502" s="18" t="s">
        <v>19</v>
      </c>
      <c r="F502" s="31" t="s">
        <v>19</v>
      </c>
      <c r="G502" s="31" t="s">
        <v>19</v>
      </c>
      <c r="H502" s="17" t="s">
        <v>19</v>
      </c>
      <c r="I502" s="73" t="s">
        <v>17</v>
      </c>
      <c r="J502" s="71" t="s">
        <v>17</v>
      </c>
      <c r="K502" s="71" t="s">
        <v>17</v>
      </c>
      <c r="L502" s="71" t="s">
        <v>17</v>
      </c>
      <c r="M502" s="71" t="s">
        <v>17</v>
      </c>
      <c r="N502" s="72" t="s">
        <v>16</v>
      </c>
    </row>
    <row r="503" spans="1:14" x14ac:dyDescent="0.25">
      <c r="A503" s="18" t="s">
        <v>1128</v>
      </c>
      <c r="B503" s="31" t="s">
        <v>15</v>
      </c>
      <c r="C503" s="31" t="s">
        <v>32</v>
      </c>
      <c r="D503" s="31">
        <v>180414</v>
      </c>
      <c r="E503" s="18" t="s">
        <v>167</v>
      </c>
      <c r="F503" s="31">
        <v>178656</v>
      </c>
      <c r="G503" s="31">
        <v>179047</v>
      </c>
      <c r="H503" s="70" t="s">
        <v>168</v>
      </c>
      <c r="I503" s="73" t="s">
        <v>17</v>
      </c>
      <c r="J503" s="71" t="s">
        <v>17</v>
      </c>
      <c r="K503" s="71" t="s">
        <v>17</v>
      </c>
      <c r="L503" s="71" t="s">
        <v>15</v>
      </c>
      <c r="M503" s="71" t="s">
        <v>17</v>
      </c>
      <c r="N503" s="72" t="s">
        <v>17</v>
      </c>
    </row>
    <row r="504" spans="1:14" x14ac:dyDescent="0.25">
      <c r="A504" s="18" t="s">
        <v>1169</v>
      </c>
      <c r="B504" s="31" t="s">
        <v>13</v>
      </c>
      <c r="C504" s="31" t="s">
        <v>32</v>
      </c>
      <c r="D504" s="31">
        <v>18645152</v>
      </c>
      <c r="E504" s="18" t="s">
        <v>19</v>
      </c>
      <c r="F504" s="31" t="s">
        <v>19</v>
      </c>
      <c r="G504" s="31" t="s">
        <v>19</v>
      </c>
      <c r="H504" s="17" t="s">
        <v>19</v>
      </c>
      <c r="I504" s="73" t="s">
        <v>17</v>
      </c>
      <c r="J504" s="71" t="s">
        <v>17</v>
      </c>
      <c r="K504" s="71" t="s">
        <v>13</v>
      </c>
      <c r="L504" s="71" t="s">
        <v>17</v>
      </c>
      <c r="M504" s="71" t="s">
        <v>17</v>
      </c>
      <c r="N504" s="72" t="s">
        <v>17</v>
      </c>
    </row>
    <row r="505" spans="1:14" x14ac:dyDescent="0.25">
      <c r="A505" s="18" t="s">
        <v>1170</v>
      </c>
      <c r="B505" s="31" t="s">
        <v>12</v>
      </c>
      <c r="C505" s="31" t="s">
        <v>32</v>
      </c>
      <c r="D505" s="31">
        <v>18682296</v>
      </c>
      <c r="E505" s="18" t="s">
        <v>19</v>
      </c>
      <c r="F505" s="31" t="s">
        <v>19</v>
      </c>
      <c r="G505" s="31" t="s">
        <v>19</v>
      </c>
      <c r="H505" s="17" t="s">
        <v>19</v>
      </c>
      <c r="I505" s="73" t="s">
        <v>17</v>
      </c>
      <c r="J505" s="71" t="s">
        <v>17</v>
      </c>
      <c r="K505" s="71" t="s">
        <v>17</v>
      </c>
      <c r="L505" s="71" t="s">
        <v>17</v>
      </c>
      <c r="M505" s="71" t="s">
        <v>12</v>
      </c>
      <c r="N505" s="72" t="s">
        <v>17</v>
      </c>
    </row>
    <row r="506" spans="1:14" x14ac:dyDescent="0.25">
      <c r="A506" s="18" t="s">
        <v>1171</v>
      </c>
      <c r="B506" s="31" t="s">
        <v>13</v>
      </c>
      <c r="C506" s="31" t="s">
        <v>32</v>
      </c>
      <c r="D506" s="31">
        <v>18682311</v>
      </c>
      <c r="E506" s="18" t="s">
        <v>19</v>
      </c>
      <c r="F506" s="31" t="s">
        <v>19</v>
      </c>
      <c r="G506" s="31" t="s">
        <v>19</v>
      </c>
      <c r="H506" s="17" t="s">
        <v>19</v>
      </c>
      <c r="I506" s="73" t="s">
        <v>17</v>
      </c>
      <c r="J506" s="71" t="s">
        <v>17</v>
      </c>
      <c r="K506" s="71" t="s">
        <v>17</v>
      </c>
      <c r="L506" s="71" t="s">
        <v>17</v>
      </c>
      <c r="M506" s="71" t="s">
        <v>13</v>
      </c>
      <c r="N506" s="72" t="s">
        <v>17</v>
      </c>
    </row>
    <row r="507" spans="1:14" x14ac:dyDescent="0.25">
      <c r="A507" s="18" t="s">
        <v>131</v>
      </c>
      <c r="B507" s="31" t="s">
        <v>15</v>
      </c>
      <c r="C507" s="31" t="s">
        <v>32</v>
      </c>
      <c r="D507" s="31">
        <v>18689176</v>
      </c>
      <c r="E507" s="18" t="s">
        <v>19</v>
      </c>
      <c r="F507" s="31" t="s">
        <v>19</v>
      </c>
      <c r="G507" s="31" t="s">
        <v>19</v>
      </c>
      <c r="H507" s="17" t="s">
        <v>19</v>
      </c>
      <c r="I507" s="73" t="s">
        <v>17</v>
      </c>
      <c r="J507" s="71" t="s">
        <v>17</v>
      </c>
      <c r="K507" s="71" t="s">
        <v>17</v>
      </c>
      <c r="L507" s="71" t="s">
        <v>17</v>
      </c>
      <c r="M507" s="71" t="s">
        <v>17</v>
      </c>
      <c r="N507" s="72" t="s">
        <v>17</v>
      </c>
    </row>
    <row r="508" spans="1:14" x14ac:dyDescent="0.25">
      <c r="A508" s="18" t="s">
        <v>1132</v>
      </c>
      <c r="B508" s="31" t="s">
        <v>14</v>
      </c>
      <c r="C508" s="31" t="s">
        <v>32</v>
      </c>
      <c r="D508" s="31">
        <v>1915290</v>
      </c>
      <c r="E508" s="18" t="s">
        <v>19</v>
      </c>
      <c r="F508" s="31" t="s">
        <v>19</v>
      </c>
      <c r="G508" s="31" t="s">
        <v>19</v>
      </c>
      <c r="H508" s="70" t="s">
        <v>19</v>
      </c>
      <c r="I508" s="73" t="s">
        <v>17</v>
      </c>
      <c r="J508" s="71" t="s">
        <v>17</v>
      </c>
      <c r="K508" s="71" t="s">
        <v>17</v>
      </c>
      <c r="L508" s="71" t="s">
        <v>17</v>
      </c>
      <c r="M508" s="71" t="s">
        <v>14</v>
      </c>
      <c r="N508" s="72" t="s">
        <v>17</v>
      </c>
    </row>
    <row r="509" spans="1:14" x14ac:dyDescent="0.25">
      <c r="A509" s="18" t="s">
        <v>1133</v>
      </c>
      <c r="B509" s="31" t="s">
        <v>15</v>
      </c>
      <c r="C509" s="31" t="s">
        <v>32</v>
      </c>
      <c r="D509" s="31">
        <v>1915295</v>
      </c>
      <c r="E509" s="18" t="s">
        <v>19</v>
      </c>
      <c r="F509" s="31" t="s">
        <v>19</v>
      </c>
      <c r="G509" s="31" t="s">
        <v>19</v>
      </c>
      <c r="H509" s="70" t="s">
        <v>19</v>
      </c>
      <c r="I509" s="73" t="s">
        <v>17</v>
      </c>
      <c r="J509" s="71" t="s">
        <v>17</v>
      </c>
      <c r="K509" s="71" t="s">
        <v>17</v>
      </c>
      <c r="L509" s="71" t="s">
        <v>17</v>
      </c>
      <c r="M509" s="71" t="s">
        <v>15</v>
      </c>
      <c r="N509" s="72" t="s">
        <v>17</v>
      </c>
    </row>
    <row r="510" spans="1:14" x14ac:dyDescent="0.25">
      <c r="A510" s="18" t="s">
        <v>1134</v>
      </c>
      <c r="B510" s="31" t="s">
        <v>12</v>
      </c>
      <c r="C510" s="31" t="s">
        <v>32</v>
      </c>
      <c r="D510" s="31">
        <v>1915306</v>
      </c>
      <c r="E510" s="18" t="s">
        <v>19</v>
      </c>
      <c r="F510" s="31" t="s">
        <v>19</v>
      </c>
      <c r="G510" s="31" t="s">
        <v>19</v>
      </c>
      <c r="H510" s="70" t="s">
        <v>19</v>
      </c>
      <c r="I510" s="73" t="s">
        <v>17</v>
      </c>
      <c r="J510" s="71" t="s">
        <v>17</v>
      </c>
      <c r="K510" s="71" t="s">
        <v>17</v>
      </c>
      <c r="L510" s="71" t="s">
        <v>17</v>
      </c>
      <c r="M510" s="71" t="s">
        <v>12</v>
      </c>
      <c r="N510" s="72" t="s">
        <v>17</v>
      </c>
    </row>
    <row r="511" spans="1:14" x14ac:dyDescent="0.25">
      <c r="A511" s="18" t="s">
        <v>1172</v>
      </c>
      <c r="B511" s="31" t="s">
        <v>15</v>
      </c>
      <c r="C511" s="31" t="s">
        <v>32</v>
      </c>
      <c r="D511" s="31">
        <v>19309209</v>
      </c>
      <c r="E511" s="18" t="s">
        <v>19</v>
      </c>
      <c r="F511" s="31" t="s">
        <v>19</v>
      </c>
      <c r="G511" s="31" t="s">
        <v>19</v>
      </c>
      <c r="H511" s="17" t="s">
        <v>19</v>
      </c>
      <c r="I511" s="73" t="s">
        <v>17</v>
      </c>
      <c r="J511" s="71" t="s">
        <v>17</v>
      </c>
      <c r="K511" s="71" t="s">
        <v>17</v>
      </c>
      <c r="L511" s="71" t="s">
        <v>15</v>
      </c>
      <c r="M511" s="71" t="s">
        <v>17</v>
      </c>
      <c r="N511" s="72" t="s">
        <v>17</v>
      </c>
    </row>
    <row r="512" spans="1:14" x14ac:dyDescent="0.25">
      <c r="A512" s="18" t="s">
        <v>181</v>
      </c>
      <c r="B512" s="31" t="s">
        <v>12</v>
      </c>
      <c r="C512" s="31" t="s">
        <v>32</v>
      </c>
      <c r="D512" s="31">
        <v>1994932</v>
      </c>
      <c r="E512" s="18" t="s">
        <v>19</v>
      </c>
      <c r="F512" s="31" t="s">
        <v>19</v>
      </c>
      <c r="G512" s="31" t="s">
        <v>19</v>
      </c>
      <c r="H512" s="70" t="s">
        <v>19</v>
      </c>
      <c r="I512" s="73" t="s">
        <v>12</v>
      </c>
      <c r="J512" s="71" t="s">
        <v>17</v>
      </c>
      <c r="K512" s="71" t="s">
        <v>17</v>
      </c>
      <c r="L512" s="71" t="s">
        <v>17</v>
      </c>
      <c r="M512" s="71" t="s">
        <v>17</v>
      </c>
      <c r="N512" s="72" t="s">
        <v>12</v>
      </c>
    </row>
    <row r="513" spans="1:14" x14ac:dyDescent="0.25">
      <c r="A513" s="18" t="s">
        <v>1135</v>
      </c>
      <c r="B513" s="31" t="s">
        <v>12</v>
      </c>
      <c r="C513" s="31" t="s">
        <v>32</v>
      </c>
      <c r="D513" s="31">
        <v>2382875</v>
      </c>
      <c r="E513" s="18" t="s">
        <v>19</v>
      </c>
      <c r="F513" s="31" t="s">
        <v>19</v>
      </c>
      <c r="G513" s="31" t="s">
        <v>19</v>
      </c>
      <c r="H513" s="70" t="s">
        <v>19</v>
      </c>
      <c r="I513" s="73" t="s">
        <v>17</v>
      </c>
      <c r="J513" s="71" t="s">
        <v>17</v>
      </c>
      <c r="K513" s="71" t="s">
        <v>12</v>
      </c>
      <c r="L513" s="71" t="s">
        <v>17</v>
      </c>
      <c r="M513" s="71" t="s">
        <v>17</v>
      </c>
      <c r="N513" s="72" t="s">
        <v>17</v>
      </c>
    </row>
    <row r="514" spans="1:14" x14ac:dyDescent="0.25">
      <c r="A514" s="18" t="s">
        <v>1136</v>
      </c>
      <c r="B514" s="31" t="s">
        <v>12</v>
      </c>
      <c r="C514" s="31" t="s">
        <v>32</v>
      </c>
      <c r="D514" s="31">
        <v>2834963</v>
      </c>
      <c r="E514" s="18" t="s">
        <v>19</v>
      </c>
      <c r="F514" s="31" t="s">
        <v>19</v>
      </c>
      <c r="G514" s="31" t="s">
        <v>19</v>
      </c>
      <c r="H514" s="70" t="s">
        <v>19</v>
      </c>
      <c r="I514" s="73" t="s">
        <v>17</v>
      </c>
      <c r="J514" s="71" t="s">
        <v>17</v>
      </c>
      <c r="K514" s="71" t="s">
        <v>17</v>
      </c>
      <c r="L514" s="71" t="s">
        <v>17</v>
      </c>
      <c r="M514" s="71" t="s">
        <v>17</v>
      </c>
      <c r="N514" s="72" t="s">
        <v>17</v>
      </c>
    </row>
    <row r="515" spans="1:14" x14ac:dyDescent="0.25">
      <c r="A515" s="18" t="s">
        <v>1137</v>
      </c>
      <c r="B515" s="31" t="s">
        <v>15</v>
      </c>
      <c r="C515" s="31" t="s">
        <v>32</v>
      </c>
      <c r="D515" s="31">
        <v>2901198</v>
      </c>
      <c r="E515" s="18" t="s">
        <v>19</v>
      </c>
      <c r="F515" s="31" t="s">
        <v>19</v>
      </c>
      <c r="G515" s="31" t="s">
        <v>19</v>
      </c>
      <c r="H515" s="70" t="s">
        <v>19</v>
      </c>
      <c r="I515" s="73" t="s">
        <v>17</v>
      </c>
      <c r="J515" s="71" t="s">
        <v>17</v>
      </c>
      <c r="K515" s="71" t="s">
        <v>17</v>
      </c>
      <c r="L515" s="71" t="s">
        <v>17</v>
      </c>
      <c r="M515" s="71" t="s">
        <v>17</v>
      </c>
      <c r="N515" s="72" t="s">
        <v>17</v>
      </c>
    </row>
    <row r="516" spans="1:14" x14ac:dyDescent="0.25">
      <c r="A516" s="18" t="s">
        <v>1127</v>
      </c>
      <c r="B516" s="31" t="s">
        <v>15</v>
      </c>
      <c r="C516" s="31" t="s">
        <v>32</v>
      </c>
      <c r="D516" s="31">
        <v>29665</v>
      </c>
      <c r="E516" s="18" t="s">
        <v>19</v>
      </c>
      <c r="F516" s="31" t="s">
        <v>19</v>
      </c>
      <c r="G516" s="31" t="s">
        <v>19</v>
      </c>
      <c r="H516" s="70" t="s">
        <v>19</v>
      </c>
      <c r="I516" s="73" t="s">
        <v>17</v>
      </c>
      <c r="J516" s="71" t="s">
        <v>17</v>
      </c>
      <c r="K516" s="71" t="s">
        <v>17</v>
      </c>
      <c r="L516" s="71" t="s">
        <v>17</v>
      </c>
      <c r="M516" s="71" t="s">
        <v>17</v>
      </c>
      <c r="N516" s="72" t="s">
        <v>17</v>
      </c>
    </row>
    <row r="517" spans="1:14" x14ac:dyDescent="0.25">
      <c r="A517" s="18" t="s">
        <v>1138</v>
      </c>
      <c r="B517" s="31" t="s">
        <v>15</v>
      </c>
      <c r="C517" s="31" t="s">
        <v>32</v>
      </c>
      <c r="D517" s="31">
        <v>3072574</v>
      </c>
      <c r="E517" s="18" t="s">
        <v>19</v>
      </c>
      <c r="F517" s="31" t="s">
        <v>19</v>
      </c>
      <c r="G517" s="31" t="s">
        <v>19</v>
      </c>
      <c r="H517" s="70" t="s">
        <v>19</v>
      </c>
      <c r="I517" s="73" t="s">
        <v>17</v>
      </c>
      <c r="J517" s="71" t="s">
        <v>17</v>
      </c>
      <c r="K517" s="71" t="s">
        <v>17</v>
      </c>
      <c r="L517" s="71" t="s">
        <v>15</v>
      </c>
      <c r="M517" s="71" t="s">
        <v>17</v>
      </c>
      <c r="N517" s="72" t="s">
        <v>17</v>
      </c>
    </row>
    <row r="518" spans="1:14" x14ac:dyDescent="0.25">
      <c r="A518" s="18" t="s">
        <v>1139</v>
      </c>
      <c r="B518" s="31" t="s">
        <v>16</v>
      </c>
      <c r="C518" s="31" t="s">
        <v>32</v>
      </c>
      <c r="D518" s="31">
        <v>3085370</v>
      </c>
      <c r="E518" s="18" t="s">
        <v>19</v>
      </c>
      <c r="F518" s="31" t="s">
        <v>19</v>
      </c>
      <c r="G518" s="31" t="s">
        <v>19</v>
      </c>
      <c r="H518" s="70" t="s">
        <v>19</v>
      </c>
      <c r="I518" s="73" t="s">
        <v>17</v>
      </c>
      <c r="J518" s="71" t="s">
        <v>17</v>
      </c>
      <c r="K518" s="71" t="s">
        <v>16</v>
      </c>
      <c r="L518" s="71" t="s">
        <v>17</v>
      </c>
      <c r="M518" s="71" t="s">
        <v>17</v>
      </c>
      <c r="N518" s="72" t="s">
        <v>17</v>
      </c>
    </row>
    <row r="519" spans="1:14" x14ac:dyDescent="0.25">
      <c r="A519" s="18" t="s">
        <v>119</v>
      </c>
      <c r="B519" s="31" t="s">
        <v>13</v>
      </c>
      <c r="C519" s="31" t="s">
        <v>32</v>
      </c>
      <c r="D519" s="31">
        <v>3111377</v>
      </c>
      <c r="E519" s="18" t="s">
        <v>120</v>
      </c>
      <c r="F519" s="31">
        <v>3109896</v>
      </c>
      <c r="G519" s="31">
        <v>3110063</v>
      </c>
      <c r="H519" s="70" t="s">
        <v>34</v>
      </c>
      <c r="I519" s="73" t="s">
        <v>17</v>
      </c>
      <c r="J519" s="71" t="s">
        <v>17</v>
      </c>
      <c r="K519" s="71" t="s">
        <v>13</v>
      </c>
      <c r="L519" s="71" t="s">
        <v>13</v>
      </c>
      <c r="M519" s="71" t="s">
        <v>17</v>
      </c>
      <c r="N519" s="72" t="s">
        <v>17</v>
      </c>
    </row>
    <row r="520" spans="1:14" x14ac:dyDescent="0.25">
      <c r="A520" s="18" t="s">
        <v>1140</v>
      </c>
      <c r="B520" s="31" t="s">
        <v>15</v>
      </c>
      <c r="C520" s="31" t="s">
        <v>32</v>
      </c>
      <c r="D520" s="31">
        <v>3309572</v>
      </c>
      <c r="E520" s="18" t="s">
        <v>102</v>
      </c>
      <c r="F520" s="31">
        <v>3308948</v>
      </c>
      <c r="G520" s="31">
        <v>3309283</v>
      </c>
      <c r="H520" s="70" t="s">
        <v>103</v>
      </c>
      <c r="I520" s="73" t="s">
        <v>17</v>
      </c>
      <c r="J520" s="71" t="s">
        <v>17</v>
      </c>
      <c r="K520" s="71" t="s">
        <v>17</v>
      </c>
      <c r="L520" s="71" t="s">
        <v>17</v>
      </c>
      <c r="M520" s="71" t="s">
        <v>17</v>
      </c>
      <c r="N520" s="72" t="s">
        <v>15</v>
      </c>
    </row>
    <row r="521" spans="1:14" x14ac:dyDescent="0.25">
      <c r="A521" s="18" t="s">
        <v>101</v>
      </c>
      <c r="B521" s="31" t="s">
        <v>14</v>
      </c>
      <c r="C521" s="31" t="s">
        <v>32</v>
      </c>
      <c r="D521" s="31">
        <v>3310352</v>
      </c>
      <c r="E521" s="18" t="s">
        <v>102</v>
      </c>
      <c r="F521" s="31">
        <v>3308948</v>
      </c>
      <c r="G521" s="31">
        <v>3309283</v>
      </c>
      <c r="H521" s="70" t="s">
        <v>103</v>
      </c>
      <c r="I521" s="73" t="s">
        <v>14</v>
      </c>
      <c r="J521" s="71" t="s">
        <v>17</v>
      </c>
      <c r="K521" s="71" t="s">
        <v>17</v>
      </c>
      <c r="L521" s="71" t="s">
        <v>17</v>
      </c>
      <c r="M521" s="71" t="s">
        <v>17</v>
      </c>
      <c r="N521" s="72" t="s">
        <v>17</v>
      </c>
    </row>
    <row r="522" spans="1:14" x14ac:dyDescent="0.25">
      <c r="A522" s="18" t="s">
        <v>59</v>
      </c>
      <c r="B522" s="31" t="s">
        <v>12</v>
      </c>
      <c r="C522" s="31" t="s">
        <v>32</v>
      </c>
      <c r="D522" s="31">
        <v>3774946</v>
      </c>
      <c r="E522" s="18" t="s">
        <v>19</v>
      </c>
      <c r="F522" s="31" t="s">
        <v>19</v>
      </c>
      <c r="G522" s="31" t="s">
        <v>19</v>
      </c>
      <c r="H522" s="70" t="s">
        <v>19</v>
      </c>
      <c r="I522" s="73" t="s">
        <v>17</v>
      </c>
      <c r="J522" s="71" t="s">
        <v>17</v>
      </c>
      <c r="K522" s="71" t="s">
        <v>17</v>
      </c>
      <c r="L522" s="71" t="s">
        <v>12</v>
      </c>
      <c r="M522" s="71" t="s">
        <v>17</v>
      </c>
      <c r="N522" s="72" t="s">
        <v>17</v>
      </c>
    </row>
    <row r="523" spans="1:14" x14ac:dyDescent="0.25">
      <c r="A523" s="18" t="s">
        <v>201</v>
      </c>
      <c r="B523" s="31" t="s">
        <v>13</v>
      </c>
      <c r="C523" s="31" t="s">
        <v>32</v>
      </c>
      <c r="D523" s="31">
        <v>3837852</v>
      </c>
      <c r="E523" s="18" t="s">
        <v>19</v>
      </c>
      <c r="F523" s="31" t="s">
        <v>19</v>
      </c>
      <c r="G523" s="31" t="s">
        <v>19</v>
      </c>
      <c r="H523" s="70" t="s">
        <v>19</v>
      </c>
      <c r="I523" s="73" t="s">
        <v>17</v>
      </c>
      <c r="J523" s="71" t="s">
        <v>17</v>
      </c>
      <c r="K523" s="71" t="s">
        <v>17</v>
      </c>
      <c r="L523" s="71" t="s">
        <v>13</v>
      </c>
      <c r="M523" s="71" t="s">
        <v>17</v>
      </c>
      <c r="N523" s="72" t="s">
        <v>17</v>
      </c>
    </row>
    <row r="524" spans="1:14" x14ac:dyDescent="0.25">
      <c r="A524" s="18" t="s">
        <v>1141</v>
      </c>
      <c r="B524" s="31" t="s">
        <v>15</v>
      </c>
      <c r="C524" s="31" t="s">
        <v>32</v>
      </c>
      <c r="D524" s="31">
        <v>3943772</v>
      </c>
      <c r="E524" s="18" t="s">
        <v>19</v>
      </c>
      <c r="F524" s="31" t="s">
        <v>19</v>
      </c>
      <c r="G524" s="31" t="s">
        <v>19</v>
      </c>
      <c r="H524" s="70" t="s">
        <v>19</v>
      </c>
      <c r="I524" s="73" t="s">
        <v>17</v>
      </c>
      <c r="J524" s="71" t="s">
        <v>17</v>
      </c>
      <c r="K524" s="71" t="s">
        <v>17</v>
      </c>
      <c r="L524" s="71" t="s">
        <v>15</v>
      </c>
      <c r="M524" s="71" t="s">
        <v>17</v>
      </c>
      <c r="N524" s="72" t="s">
        <v>17</v>
      </c>
    </row>
    <row r="525" spans="1:14" x14ac:dyDescent="0.25">
      <c r="A525" s="18" t="s">
        <v>1142</v>
      </c>
      <c r="B525" s="31" t="s">
        <v>12</v>
      </c>
      <c r="C525" s="31" t="s">
        <v>32</v>
      </c>
      <c r="D525" s="31">
        <v>4035206</v>
      </c>
      <c r="E525" s="18" t="s">
        <v>19</v>
      </c>
      <c r="F525" s="31" t="s">
        <v>19</v>
      </c>
      <c r="G525" s="31" t="s">
        <v>19</v>
      </c>
      <c r="H525" s="82" t="s">
        <v>19</v>
      </c>
      <c r="I525" s="73" t="s">
        <v>12</v>
      </c>
      <c r="J525" s="71" t="s">
        <v>17</v>
      </c>
      <c r="K525" s="71" t="s">
        <v>17</v>
      </c>
      <c r="L525" s="71" t="s">
        <v>17</v>
      </c>
      <c r="M525" s="71" t="s">
        <v>17</v>
      </c>
      <c r="N525" s="72" t="s">
        <v>17</v>
      </c>
    </row>
    <row r="526" spans="1:14" x14ac:dyDescent="0.25">
      <c r="A526" s="31" t="s">
        <v>1143</v>
      </c>
      <c r="B526" s="31" t="s">
        <v>12</v>
      </c>
      <c r="C526" s="31" t="s">
        <v>32</v>
      </c>
      <c r="D526" s="31">
        <v>4035214</v>
      </c>
      <c r="E526" s="18" t="s">
        <v>19</v>
      </c>
      <c r="F526" s="31" t="s">
        <v>19</v>
      </c>
      <c r="G526" s="31" t="s">
        <v>19</v>
      </c>
      <c r="H526" s="82" t="s">
        <v>19</v>
      </c>
      <c r="I526" s="73" t="s">
        <v>12</v>
      </c>
      <c r="J526" s="71" t="s">
        <v>17</v>
      </c>
      <c r="K526" s="71" t="s">
        <v>17</v>
      </c>
      <c r="L526" s="71" t="s">
        <v>17</v>
      </c>
      <c r="M526" s="71" t="s">
        <v>17</v>
      </c>
      <c r="N526" s="72" t="s">
        <v>17</v>
      </c>
    </row>
    <row r="527" spans="1:14" x14ac:dyDescent="0.25">
      <c r="A527" s="31" t="s">
        <v>1144</v>
      </c>
      <c r="B527" s="31" t="s">
        <v>12</v>
      </c>
      <c r="C527" s="31" t="s">
        <v>32</v>
      </c>
      <c r="D527" s="31">
        <v>4035218</v>
      </c>
      <c r="E527" s="18" t="s">
        <v>19</v>
      </c>
      <c r="F527" s="31" t="s">
        <v>19</v>
      </c>
      <c r="G527" s="31" t="s">
        <v>19</v>
      </c>
      <c r="H527" s="82" t="s">
        <v>19</v>
      </c>
      <c r="I527" s="73" t="s">
        <v>12</v>
      </c>
      <c r="J527" s="71" t="s">
        <v>17</v>
      </c>
      <c r="K527" s="71" t="s">
        <v>17</v>
      </c>
      <c r="L527" s="71" t="s">
        <v>17</v>
      </c>
      <c r="M527" s="71" t="s">
        <v>17</v>
      </c>
      <c r="N527" s="72" t="s">
        <v>17</v>
      </c>
    </row>
    <row r="528" spans="1:14" x14ac:dyDescent="0.25">
      <c r="A528" s="31" t="s">
        <v>1145</v>
      </c>
      <c r="B528" s="31" t="s">
        <v>13</v>
      </c>
      <c r="C528" s="31" t="s">
        <v>32</v>
      </c>
      <c r="D528" s="31">
        <v>4035222</v>
      </c>
      <c r="E528" s="18" t="s">
        <v>19</v>
      </c>
      <c r="F528" s="31" t="s">
        <v>19</v>
      </c>
      <c r="G528" s="31" t="s">
        <v>19</v>
      </c>
      <c r="H528" s="82" t="s">
        <v>19</v>
      </c>
      <c r="I528" s="73" t="s">
        <v>17</v>
      </c>
      <c r="J528" s="71" t="s">
        <v>17</v>
      </c>
      <c r="K528" s="71" t="s">
        <v>17</v>
      </c>
      <c r="L528" s="71" t="s">
        <v>17</v>
      </c>
      <c r="M528" s="71" t="s">
        <v>17</v>
      </c>
      <c r="N528" s="72" t="s">
        <v>13</v>
      </c>
    </row>
    <row r="529" spans="1:14" x14ac:dyDescent="0.25">
      <c r="A529" s="31" t="s">
        <v>71</v>
      </c>
      <c r="B529" s="31" t="s">
        <v>16</v>
      </c>
      <c r="C529" s="31" t="s">
        <v>32</v>
      </c>
      <c r="D529" s="31">
        <v>4301105</v>
      </c>
      <c r="E529" s="18" t="s">
        <v>19</v>
      </c>
      <c r="F529" s="31" t="s">
        <v>19</v>
      </c>
      <c r="G529" s="31" t="s">
        <v>19</v>
      </c>
      <c r="H529" s="82" t="s">
        <v>19</v>
      </c>
      <c r="I529" s="73" t="s">
        <v>17</v>
      </c>
      <c r="J529" s="71" t="s">
        <v>17</v>
      </c>
      <c r="K529" s="71" t="s">
        <v>17</v>
      </c>
      <c r="L529" s="71" t="s">
        <v>16</v>
      </c>
      <c r="M529" s="71" t="s">
        <v>17</v>
      </c>
      <c r="N529" s="72" t="s">
        <v>16</v>
      </c>
    </row>
    <row r="530" spans="1:14" x14ac:dyDescent="0.25">
      <c r="A530" s="31" t="s">
        <v>1146</v>
      </c>
      <c r="B530" s="31" t="s">
        <v>15</v>
      </c>
      <c r="C530" s="31" t="s">
        <v>32</v>
      </c>
      <c r="D530" s="31">
        <v>4437390</v>
      </c>
      <c r="E530" s="18" t="s">
        <v>806</v>
      </c>
      <c r="F530" s="31">
        <v>4437211</v>
      </c>
      <c r="G530" s="31">
        <v>4439062</v>
      </c>
      <c r="H530" s="82" t="s">
        <v>807</v>
      </c>
      <c r="I530" s="73" t="s">
        <v>17</v>
      </c>
      <c r="J530" s="71" t="s">
        <v>17</v>
      </c>
      <c r="K530" s="71" t="s">
        <v>17</v>
      </c>
      <c r="L530" s="71" t="s">
        <v>15</v>
      </c>
      <c r="M530" s="71" t="s">
        <v>17</v>
      </c>
      <c r="N530" s="72" t="s">
        <v>17</v>
      </c>
    </row>
    <row r="531" spans="1:14" x14ac:dyDescent="0.25">
      <c r="A531" s="31" t="s">
        <v>1129</v>
      </c>
      <c r="B531" s="31" t="s">
        <v>13</v>
      </c>
      <c r="C531" s="31" t="s">
        <v>32</v>
      </c>
      <c r="D531" s="31">
        <v>543859</v>
      </c>
      <c r="E531" s="18" t="s">
        <v>19</v>
      </c>
      <c r="F531" s="31" t="s">
        <v>19</v>
      </c>
      <c r="G531" s="31" t="s">
        <v>19</v>
      </c>
      <c r="H531" s="82" t="s">
        <v>19</v>
      </c>
      <c r="I531" s="73" t="s">
        <v>17</v>
      </c>
      <c r="J531" s="71" t="s">
        <v>17</v>
      </c>
      <c r="K531" s="71" t="s">
        <v>17</v>
      </c>
      <c r="L531" s="71" t="s">
        <v>17</v>
      </c>
      <c r="M531" s="71" t="s">
        <v>13</v>
      </c>
      <c r="N531" s="72" t="s">
        <v>17</v>
      </c>
    </row>
    <row r="532" spans="1:14" x14ac:dyDescent="0.25">
      <c r="A532" s="31" t="s">
        <v>1147</v>
      </c>
      <c r="B532" s="31" t="s">
        <v>13</v>
      </c>
      <c r="C532" s="31" t="s">
        <v>32</v>
      </c>
      <c r="D532" s="31">
        <v>5860466</v>
      </c>
      <c r="E532" s="18" t="s">
        <v>19</v>
      </c>
      <c r="F532" s="31" t="s">
        <v>19</v>
      </c>
      <c r="G532" s="31" t="s">
        <v>19</v>
      </c>
      <c r="H532" s="82" t="s">
        <v>19</v>
      </c>
      <c r="I532" s="73" t="s">
        <v>17</v>
      </c>
      <c r="J532" s="71" t="s">
        <v>13</v>
      </c>
      <c r="K532" s="71" t="s">
        <v>13</v>
      </c>
      <c r="L532" s="71" t="s">
        <v>17</v>
      </c>
      <c r="M532" s="71" t="s">
        <v>17</v>
      </c>
      <c r="N532" s="72" t="s">
        <v>17</v>
      </c>
    </row>
    <row r="533" spans="1:14" x14ac:dyDescent="0.25">
      <c r="A533" s="31" t="s">
        <v>1148</v>
      </c>
      <c r="B533" s="31" t="s">
        <v>12</v>
      </c>
      <c r="C533" s="31" t="s">
        <v>32</v>
      </c>
      <c r="D533" s="31">
        <v>5876164</v>
      </c>
      <c r="E533" s="18" t="s">
        <v>19</v>
      </c>
      <c r="F533" s="31" t="s">
        <v>19</v>
      </c>
      <c r="G533" s="31" t="s">
        <v>19</v>
      </c>
      <c r="H533" s="82" t="s">
        <v>19</v>
      </c>
      <c r="I533" s="73" t="s">
        <v>12</v>
      </c>
      <c r="J533" s="71" t="s">
        <v>12</v>
      </c>
      <c r="K533" s="71" t="s">
        <v>17</v>
      </c>
      <c r="L533" s="71" t="s">
        <v>17</v>
      </c>
      <c r="M533" s="71" t="s">
        <v>17</v>
      </c>
      <c r="N533" s="72" t="s">
        <v>17</v>
      </c>
    </row>
    <row r="534" spans="1:14" x14ac:dyDescent="0.25">
      <c r="A534" s="31" t="s">
        <v>1149</v>
      </c>
      <c r="B534" s="31" t="s">
        <v>15</v>
      </c>
      <c r="C534" s="31" t="s">
        <v>32</v>
      </c>
      <c r="D534" s="31">
        <v>6159457</v>
      </c>
      <c r="E534" s="18" t="s">
        <v>19</v>
      </c>
      <c r="F534" s="31" t="s">
        <v>19</v>
      </c>
      <c r="G534" s="31" t="s">
        <v>19</v>
      </c>
      <c r="H534" s="82" t="s">
        <v>19</v>
      </c>
      <c r="I534" s="73" t="s">
        <v>17</v>
      </c>
      <c r="J534" s="71" t="s">
        <v>15</v>
      </c>
      <c r="K534" s="71" t="s">
        <v>17</v>
      </c>
      <c r="L534" s="71" t="s">
        <v>17</v>
      </c>
      <c r="M534" s="71" t="s">
        <v>17</v>
      </c>
      <c r="N534" s="72" t="s">
        <v>17</v>
      </c>
    </row>
    <row r="535" spans="1:14" x14ac:dyDescent="0.25">
      <c r="A535" s="31" t="s">
        <v>1150</v>
      </c>
      <c r="B535" s="31" t="s">
        <v>16</v>
      </c>
      <c r="C535" s="31" t="s">
        <v>32</v>
      </c>
      <c r="D535" s="31">
        <v>6181811</v>
      </c>
      <c r="E535" s="18" t="s">
        <v>19</v>
      </c>
      <c r="F535" s="31" t="s">
        <v>19</v>
      </c>
      <c r="G535" s="31" t="s">
        <v>19</v>
      </c>
      <c r="H535" s="82" t="s">
        <v>19</v>
      </c>
      <c r="I535" s="73" t="s">
        <v>16</v>
      </c>
      <c r="J535" s="71" t="s">
        <v>17</v>
      </c>
      <c r="K535" s="71" t="s">
        <v>17</v>
      </c>
      <c r="L535" s="71" t="s">
        <v>17</v>
      </c>
      <c r="M535" s="71" t="s">
        <v>17</v>
      </c>
      <c r="N535" s="72" t="s">
        <v>17</v>
      </c>
    </row>
    <row r="536" spans="1:14" x14ac:dyDescent="0.25">
      <c r="A536" s="31" t="s">
        <v>1151</v>
      </c>
      <c r="B536" s="31" t="s">
        <v>14</v>
      </c>
      <c r="C536" s="31" t="s">
        <v>32</v>
      </c>
      <c r="D536" s="31">
        <v>7041581</v>
      </c>
      <c r="E536" s="18" t="s">
        <v>19</v>
      </c>
      <c r="F536" s="31" t="s">
        <v>19</v>
      </c>
      <c r="G536" s="31" t="s">
        <v>19</v>
      </c>
      <c r="H536" s="82" t="s">
        <v>19</v>
      </c>
      <c r="I536" s="73" t="s">
        <v>14</v>
      </c>
      <c r="J536" s="71" t="s">
        <v>17</v>
      </c>
      <c r="K536" s="71" t="s">
        <v>17</v>
      </c>
      <c r="L536" s="71" t="s">
        <v>17</v>
      </c>
      <c r="M536" s="71" t="s">
        <v>17</v>
      </c>
      <c r="N536" s="72" t="s">
        <v>17</v>
      </c>
    </row>
    <row r="537" spans="1:14" x14ac:dyDescent="0.25">
      <c r="A537" s="31" t="s">
        <v>285</v>
      </c>
      <c r="B537" s="31" t="s">
        <v>14</v>
      </c>
      <c r="C537" s="31" t="s">
        <v>32</v>
      </c>
      <c r="D537" s="31">
        <v>7042121</v>
      </c>
      <c r="E537" s="18" t="s">
        <v>19</v>
      </c>
      <c r="F537" s="31" t="s">
        <v>19</v>
      </c>
      <c r="G537" s="31" t="s">
        <v>19</v>
      </c>
      <c r="H537" s="82" t="s">
        <v>19</v>
      </c>
      <c r="I537" s="73" t="s">
        <v>17</v>
      </c>
      <c r="J537" s="71" t="s">
        <v>14</v>
      </c>
      <c r="K537" s="71" t="s">
        <v>17</v>
      </c>
      <c r="L537" s="71" t="s">
        <v>17</v>
      </c>
      <c r="M537" s="71" t="s">
        <v>17</v>
      </c>
      <c r="N537" s="72" t="s">
        <v>17</v>
      </c>
    </row>
    <row r="538" spans="1:14" x14ac:dyDescent="0.25">
      <c r="A538" s="31" t="s">
        <v>86</v>
      </c>
      <c r="B538" s="31" t="s">
        <v>13</v>
      </c>
      <c r="C538" s="31" t="s">
        <v>32</v>
      </c>
      <c r="D538" s="31">
        <v>7446805</v>
      </c>
      <c r="E538" s="18" t="s">
        <v>87</v>
      </c>
      <c r="F538" s="31">
        <v>7444881</v>
      </c>
      <c r="G538" s="31">
        <v>7447898</v>
      </c>
      <c r="H538" s="82" t="s">
        <v>37</v>
      </c>
      <c r="I538" s="73" t="s">
        <v>13</v>
      </c>
      <c r="J538" s="71" t="s">
        <v>17</v>
      </c>
      <c r="K538" s="71" t="s">
        <v>17</v>
      </c>
      <c r="L538" s="71" t="s">
        <v>17</v>
      </c>
      <c r="M538" s="71" t="s">
        <v>17</v>
      </c>
      <c r="N538" s="72" t="s">
        <v>17</v>
      </c>
    </row>
    <row r="539" spans="1:14" x14ac:dyDescent="0.25">
      <c r="A539" s="31" t="s">
        <v>1152</v>
      </c>
      <c r="B539" s="31" t="s">
        <v>12</v>
      </c>
      <c r="C539" s="31" t="s">
        <v>32</v>
      </c>
      <c r="D539" s="31">
        <v>7696939</v>
      </c>
      <c r="E539" s="18" t="s">
        <v>19</v>
      </c>
      <c r="F539" s="31" t="s">
        <v>19</v>
      </c>
      <c r="G539" s="31" t="s">
        <v>19</v>
      </c>
      <c r="H539" s="82" t="s">
        <v>19</v>
      </c>
      <c r="I539" s="73" t="s">
        <v>17</v>
      </c>
      <c r="J539" s="71" t="s">
        <v>17</v>
      </c>
      <c r="K539" s="71" t="s">
        <v>17</v>
      </c>
      <c r="L539" s="71" t="s">
        <v>17</v>
      </c>
      <c r="M539" s="71" t="s">
        <v>17</v>
      </c>
      <c r="N539" s="72" t="s">
        <v>17</v>
      </c>
    </row>
    <row r="540" spans="1:14" x14ac:dyDescent="0.25">
      <c r="A540" s="31" t="s">
        <v>1153</v>
      </c>
      <c r="B540" s="31" t="s">
        <v>14</v>
      </c>
      <c r="C540" s="31" t="s">
        <v>32</v>
      </c>
      <c r="D540" s="31">
        <v>7696960</v>
      </c>
      <c r="E540" s="18" t="s">
        <v>19</v>
      </c>
      <c r="F540" s="31" t="s">
        <v>19</v>
      </c>
      <c r="G540" s="31" t="s">
        <v>19</v>
      </c>
      <c r="H540" s="82" t="s">
        <v>19</v>
      </c>
      <c r="I540" s="73" t="s">
        <v>17</v>
      </c>
      <c r="J540" s="71" t="s">
        <v>17</v>
      </c>
      <c r="K540" s="71" t="s">
        <v>17</v>
      </c>
      <c r="L540" s="71" t="s">
        <v>17</v>
      </c>
      <c r="M540" s="71" t="s">
        <v>17</v>
      </c>
      <c r="N540" s="72" t="s">
        <v>17</v>
      </c>
    </row>
    <row r="541" spans="1:14" x14ac:dyDescent="0.25">
      <c r="A541" s="31" t="s">
        <v>88</v>
      </c>
      <c r="B541" s="31" t="s">
        <v>13</v>
      </c>
      <c r="C541" s="31" t="s">
        <v>32</v>
      </c>
      <c r="D541" s="31">
        <v>8216815</v>
      </c>
      <c r="E541" s="18" t="s">
        <v>19</v>
      </c>
      <c r="F541" s="31" t="s">
        <v>19</v>
      </c>
      <c r="G541" s="31" t="s">
        <v>19</v>
      </c>
      <c r="H541" s="82" t="s">
        <v>19</v>
      </c>
      <c r="I541" s="73" t="s">
        <v>13</v>
      </c>
      <c r="J541" s="71" t="s">
        <v>17</v>
      </c>
      <c r="K541" s="71" t="s">
        <v>17</v>
      </c>
      <c r="L541" s="71" t="s">
        <v>17</v>
      </c>
      <c r="M541" s="71" t="s">
        <v>17</v>
      </c>
      <c r="N541" s="72" t="s">
        <v>17</v>
      </c>
    </row>
    <row r="542" spans="1:14" x14ac:dyDescent="0.25">
      <c r="A542" s="31" t="s">
        <v>1154</v>
      </c>
      <c r="B542" s="31" t="s">
        <v>12</v>
      </c>
      <c r="C542" s="31" t="s">
        <v>32</v>
      </c>
      <c r="D542" s="31">
        <v>8247027</v>
      </c>
      <c r="E542" s="18" t="s">
        <v>19</v>
      </c>
      <c r="F542" s="31" t="s">
        <v>19</v>
      </c>
      <c r="G542" s="31" t="s">
        <v>19</v>
      </c>
      <c r="H542" s="82" t="s">
        <v>19</v>
      </c>
      <c r="I542" s="73" t="s">
        <v>12</v>
      </c>
      <c r="J542" s="71" t="s">
        <v>17</v>
      </c>
      <c r="K542" s="71" t="s">
        <v>17</v>
      </c>
      <c r="L542" s="71" t="s">
        <v>17</v>
      </c>
      <c r="M542" s="71" t="s">
        <v>17</v>
      </c>
      <c r="N542" s="72" t="s">
        <v>17</v>
      </c>
    </row>
    <row r="543" spans="1:14" x14ac:dyDescent="0.25">
      <c r="A543" s="31" t="s">
        <v>202</v>
      </c>
      <c r="B543" s="31" t="s">
        <v>13</v>
      </c>
      <c r="C543" s="31" t="s">
        <v>32</v>
      </c>
      <c r="D543" s="31">
        <v>8251900</v>
      </c>
      <c r="E543" s="18" t="s">
        <v>19</v>
      </c>
      <c r="F543" s="31" t="s">
        <v>19</v>
      </c>
      <c r="G543" s="31" t="s">
        <v>19</v>
      </c>
      <c r="H543" s="82" t="s">
        <v>19</v>
      </c>
      <c r="I543" s="73" t="s">
        <v>13</v>
      </c>
      <c r="J543" s="71" t="s">
        <v>17</v>
      </c>
      <c r="K543" s="71" t="s">
        <v>17</v>
      </c>
      <c r="L543" s="71" t="s">
        <v>17</v>
      </c>
      <c r="M543" s="71" t="s">
        <v>17</v>
      </c>
      <c r="N543" s="72" t="s">
        <v>17</v>
      </c>
    </row>
    <row r="544" spans="1:14" x14ac:dyDescent="0.25">
      <c r="A544" s="31" t="s">
        <v>1155</v>
      </c>
      <c r="B544" s="31" t="s">
        <v>15</v>
      </c>
      <c r="C544" s="31" t="s">
        <v>32</v>
      </c>
      <c r="D544" s="31">
        <v>8686882</v>
      </c>
      <c r="E544" s="18" t="s">
        <v>19</v>
      </c>
      <c r="F544" s="31" t="s">
        <v>19</v>
      </c>
      <c r="G544" s="31" t="s">
        <v>19</v>
      </c>
      <c r="H544" s="82" t="s">
        <v>19</v>
      </c>
      <c r="I544" s="73" t="s">
        <v>17</v>
      </c>
      <c r="J544" s="71" t="s">
        <v>17</v>
      </c>
      <c r="K544" s="71" t="s">
        <v>17</v>
      </c>
      <c r="L544" s="71" t="s">
        <v>17</v>
      </c>
      <c r="M544" s="71" t="s">
        <v>17</v>
      </c>
      <c r="N544" s="72" t="s">
        <v>15</v>
      </c>
    </row>
    <row r="545" spans="1:14" x14ac:dyDescent="0.25">
      <c r="A545" s="31" t="s">
        <v>286</v>
      </c>
      <c r="B545" s="31" t="s">
        <v>16</v>
      </c>
      <c r="C545" s="31" t="s">
        <v>32</v>
      </c>
      <c r="D545" s="31">
        <v>9106455</v>
      </c>
      <c r="E545" s="18" t="s">
        <v>19</v>
      </c>
      <c r="F545" s="31" t="s">
        <v>19</v>
      </c>
      <c r="G545" s="31" t="s">
        <v>19</v>
      </c>
      <c r="H545" s="82" t="s">
        <v>19</v>
      </c>
      <c r="I545" s="73" t="s">
        <v>17</v>
      </c>
      <c r="J545" s="71" t="s">
        <v>17</v>
      </c>
      <c r="K545" s="71" t="s">
        <v>17</v>
      </c>
      <c r="L545" s="71" t="s">
        <v>17</v>
      </c>
      <c r="M545" s="71" t="s">
        <v>16</v>
      </c>
      <c r="N545" s="72" t="s">
        <v>17</v>
      </c>
    </row>
    <row r="546" spans="1:14" x14ac:dyDescent="0.25">
      <c r="A546" s="31" t="s">
        <v>1156</v>
      </c>
      <c r="B546" s="31" t="s">
        <v>16</v>
      </c>
      <c r="C546" s="31" t="s">
        <v>32</v>
      </c>
      <c r="D546" s="31">
        <v>9213892</v>
      </c>
      <c r="E546" s="18" t="s">
        <v>19</v>
      </c>
      <c r="F546" s="31" t="s">
        <v>19</v>
      </c>
      <c r="G546" s="31" t="s">
        <v>19</v>
      </c>
      <c r="H546" s="82" t="s">
        <v>19</v>
      </c>
      <c r="I546" s="73" t="s">
        <v>16</v>
      </c>
      <c r="J546" s="71" t="s">
        <v>16</v>
      </c>
      <c r="K546" s="71" t="s">
        <v>17</v>
      </c>
      <c r="L546" s="71" t="s">
        <v>17</v>
      </c>
      <c r="M546" s="71" t="s">
        <v>17</v>
      </c>
      <c r="N546" s="72" t="s">
        <v>17</v>
      </c>
    </row>
    <row r="547" spans="1:14" x14ac:dyDescent="0.25">
      <c r="A547" s="31" t="s">
        <v>1157</v>
      </c>
      <c r="B547" s="31" t="s">
        <v>15</v>
      </c>
      <c r="C547" s="31" t="s">
        <v>32</v>
      </c>
      <c r="D547" s="31">
        <v>9666636</v>
      </c>
      <c r="E547" s="18" t="s">
        <v>19</v>
      </c>
      <c r="F547" s="31" t="s">
        <v>19</v>
      </c>
      <c r="G547" s="31" t="s">
        <v>19</v>
      </c>
      <c r="H547" s="82" t="s">
        <v>19</v>
      </c>
      <c r="I547" s="73" t="s">
        <v>17</v>
      </c>
      <c r="J547" s="71" t="s">
        <v>17</v>
      </c>
      <c r="K547" s="71" t="s">
        <v>17</v>
      </c>
      <c r="L547" s="71" t="s">
        <v>17</v>
      </c>
      <c r="M547" s="71" t="s">
        <v>17</v>
      </c>
      <c r="N547" s="72" t="s">
        <v>15</v>
      </c>
    </row>
    <row r="548" spans="1:14" x14ac:dyDescent="0.25">
      <c r="A548" s="31" t="s">
        <v>233</v>
      </c>
      <c r="B548" s="31" t="s">
        <v>12</v>
      </c>
      <c r="C548" s="31" t="s">
        <v>32</v>
      </c>
      <c r="D548" s="31">
        <v>9667197</v>
      </c>
      <c r="E548" s="18" t="s">
        <v>19</v>
      </c>
      <c r="F548" s="31" t="s">
        <v>19</v>
      </c>
      <c r="G548" s="31" t="s">
        <v>19</v>
      </c>
      <c r="H548" s="82" t="s">
        <v>19</v>
      </c>
      <c r="I548" s="73" t="s">
        <v>17</v>
      </c>
      <c r="J548" s="71" t="s">
        <v>17</v>
      </c>
      <c r="K548" s="71" t="s">
        <v>17</v>
      </c>
      <c r="L548" s="71" t="s">
        <v>17</v>
      </c>
      <c r="M548" s="71" t="s">
        <v>17</v>
      </c>
      <c r="N548" s="72" t="s">
        <v>12</v>
      </c>
    </row>
    <row r="549" spans="1:14" x14ac:dyDescent="0.25">
      <c r="A549" s="31" t="s">
        <v>224</v>
      </c>
      <c r="B549" s="31" t="s">
        <v>14</v>
      </c>
      <c r="C549" s="31" t="s">
        <v>26</v>
      </c>
      <c r="D549" s="31">
        <v>10214698</v>
      </c>
      <c r="E549" s="18" t="s">
        <v>19</v>
      </c>
      <c r="F549" s="31" t="s">
        <v>19</v>
      </c>
      <c r="G549" s="31" t="s">
        <v>19</v>
      </c>
      <c r="H549" s="31" t="s">
        <v>19</v>
      </c>
      <c r="I549" s="73" t="s">
        <v>17</v>
      </c>
      <c r="J549" s="71" t="s">
        <v>17</v>
      </c>
      <c r="K549" s="71" t="s">
        <v>17</v>
      </c>
      <c r="L549" s="71" t="s">
        <v>14</v>
      </c>
      <c r="M549" s="71" t="s">
        <v>17</v>
      </c>
      <c r="N549" s="72" t="s">
        <v>17</v>
      </c>
    </row>
    <row r="550" spans="1:14" x14ac:dyDescent="0.25">
      <c r="A550" s="31" t="s">
        <v>1175</v>
      </c>
      <c r="B550" s="31" t="s">
        <v>16</v>
      </c>
      <c r="C550" s="31" t="s">
        <v>26</v>
      </c>
      <c r="D550" s="31">
        <v>1032231</v>
      </c>
      <c r="E550" s="18" t="s">
        <v>19</v>
      </c>
      <c r="F550" s="31" t="s">
        <v>19</v>
      </c>
      <c r="G550" s="31" t="s">
        <v>19</v>
      </c>
      <c r="H550" s="31" t="s">
        <v>19</v>
      </c>
      <c r="I550" s="73" t="s">
        <v>17</v>
      </c>
      <c r="J550" s="71" t="s">
        <v>16</v>
      </c>
      <c r="K550" s="71" t="s">
        <v>17</v>
      </c>
      <c r="L550" s="71" t="s">
        <v>17</v>
      </c>
      <c r="M550" s="71" t="s">
        <v>17</v>
      </c>
      <c r="N550" s="72" t="s">
        <v>17</v>
      </c>
    </row>
    <row r="551" spans="1:14" x14ac:dyDescent="0.25">
      <c r="A551" s="31" t="s">
        <v>1176</v>
      </c>
      <c r="B551" s="31" t="s">
        <v>12</v>
      </c>
      <c r="C551" s="31" t="s">
        <v>26</v>
      </c>
      <c r="D551" s="31">
        <v>1080724</v>
      </c>
      <c r="E551" s="18" t="s">
        <v>19</v>
      </c>
      <c r="F551" s="31" t="s">
        <v>19</v>
      </c>
      <c r="G551" s="31" t="s">
        <v>19</v>
      </c>
      <c r="H551" s="31" t="s">
        <v>19</v>
      </c>
      <c r="I551" s="73" t="s">
        <v>17</v>
      </c>
      <c r="J551" s="71" t="s">
        <v>17</v>
      </c>
      <c r="K551" s="71" t="s">
        <v>17</v>
      </c>
      <c r="L551" s="71" t="s">
        <v>17</v>
      </c>
      <c r="M551" s="71" t="s">
        <v>12</v>
      </c>
      <c r="N551" s="72" t="s">
        <v>12</v>
      </c>
    </row>
    <row r="552" spans="1:14" x14ac:dyDescent="0.25">
      <c r="A552" s="31" t="s">
        <v>1177</v>
      </c>
      <c r="B552" s="31" t="s">
        <v>15</v>
      </c>
      <c r="C552" s="31" t="s">
        <v>26</v>
      </c>
      <c r="D552" s="31">
        <v>1092647</v>
      </c>
      <c r="E552" s="18" t="s">
        <v>19</v>
      </c>
      <c r="F552" s="31" t="s">
        <v>19</v>
      </c>
      <c r="G552" s="31" t="s">
        <v>19</v>
      </c>
      <c r="H552" s="31" t="s">
        <v>19</v>
      </c>
      <c r="I552" s="73" t="s">
        <v>17</v>
      </c>
      <c r="J552" s="71" t="s">
        <v>17</v>
      </c>
      <c r="K552" s="71" t="s">
        <v>17</v>
      </c>
      <c r="L552" s="71" t="s">
        <v>17</v>
      </c>
      <c r="M552" s="71" t="s">
        <v>17</v>
      </c>
      <c r="N552" s="72" t="s">
        <v>17</v>
      </c>
    </row>
    <row r="553" spans="1:14" x14ac:dyDescent="0.25">
      <c r="A553" s="31" t="s">
        <v>1178</v>
      </c>
      <c r="B553" s="31" t="s">
        <v>13</v>
      </c>
      <c r="C553" s="31" t="s">
        <v>26</v>
      </c>
      <c r="D553" s="31">
        <v>1092652</v>
      </c>
      <c r="E553" s="18" t="s">
        <v>19</v>
      </c>
      <c r="F553" s="31" t="s">
        <v>19</v>
      </c>
      <c r="G553" s="31" t="s">
        <v>19</v>
      </c>
      <c r="H553" s="31" t="s">
        <v>19</v>
      </c>
      <c r="I553" s="73" t="s">
        <v>17</v>
      </c>
      <c r="J553" s="71" t="s">
        <v>17</v>
      </c>
      <c r="K553" s="71" t="s">
        <v>17</v>
      </c>
      <c r="L553" s="71" t="s">
        <v>17</v>
      </c>
      <c r="M553" s="71" t="s">
        <v>17</v>
      </c>
      <c r="N553" s="72" t="s">
        <v>17</v>
      </c>
    </row>
    <row r="554" spans="1:14" x14ac:dyDescent="0.25">
      <c r="A554" s="31" t="s">
        <v>204</v>
      </c>
      <c r="B554" s="31" t="s">
        <v>13</v>
      </c>
      <c r="C554" s="31" t="s">
        <v>26</v>
      </c>
      <c r="D554" s="31">
        <v>1297076</v>
      </c>
      <c r="E554" s="18" t="s">
        <v>19</v>
      </c>
      <c r="F554" s="31" t="s">
        <v>19</v>
      </c>
      <c r="G554" s="31" t="s">
        <v>19</v>
      </c>
      <c r="H554" s="31" t="s">
        <v>19</v>
      </c>
      <c r="I554" s="73" t="s">
        <v>13</v>
      </c>
      <c r="J554" s="71" t="s">
        <v>17</v>
      </c>
      <c r="K554" s="71" t="s">
        <v>17</v>
      </c>
      <c r="L554" s="71" t="s">
        <v>17</v>
      </c>
      <c r="M554" s="71" t="s">
        <v>17</v>
      </c>
      <c r="N554" s="72" t="s">
        <v>17</v>
      </c>
    </row>
    <row r="555" spans="1:14" x14ac:dyDescent="0.25">
      <c r="A555" s="31" t="s">
        <v>1179</v>
      </c>
      <c r="B555" s="31" t="s">
        <v>12</v>
      </c>
      <c r="C555" s="31" t="s">
        <v>26</v>
      </c>
      <c r="D555" s="31">
        <v>1371788</v>
      </c>
      <c r="E555" s="18" t="s">
        <v>19</v>
      </c>
      <c r="F555" s="31" t="s">
        <v>19</v>
      </c>
      <c r="G555" s="31" t="s">
        <v>19</v>
      </c>
      <c r="H555" s="31" t="s">
        <v>19</v>
      </c>
      <c r="I555" s="73" t="s">
        <v>17</v>
      </c>
      <c r="J555" s="71" t="s">
        <v>17</v>
      </c>
      <c r="K555" s="71" t="s">
        <v>17</v>
      </c>
      <c r="L555" s="71" t="s">
        <v>17</v>
      </c>
      <c r="M555" s="71" t="s">
        <v>17</v>
      </c>
      <c r="N555" s="72" t="s">
        <v>12</v>
      </c>
    </row>
    <row r="556" spans="1:14" x14ac:dyDescent="0.25">
      <c r="A556" s="31" t="s">
        <v>170</v>
      </c>
      <c r="B556" s="31" t="s">
        <v>16</v>
      </c>
      <c r="C556" s="31" t="s">
        <v>26</v>
      </c>
      <c r="D556" s="31">
        <v>1490393</v>
      </c>
      <c r="E556" s="18" t="s">
        <v>19</v>
      </c>
      <c r="F556" s="31" t="s">
        <v>19</v>
      </c>
      <c r="G556" s="31" t="s">
        <v>19</v>
      </c>
      <c r="H556" s="31" t="s">
        <v>19</v>
      </c>
      <c r="I556" s="73" t="s">
        <v>17</v>
      </c>
      <c r="J556" s="71" t="s">
        <v>17</v>
      </c>
      <c r="K556" s="71" t="s">
        <v>17</v>
      </c>
      <c r="L556" s="71" t="s">
        <v>17</v>
      </c>
      <c r="M556" s="71" t="s">
        <v>17</v>
      </c>
      <c r="N556" s="72" t="s">
        <v>16</v>
      </c>
    </row>
    <row r="557" spans="1:14" x14ac:dyDescent="0.25">
      <c r="A557" s="31" t="s">
        <v>1180</v>
      </c>
      <c r="B557" s="31" t="s">
        <v>16</v>
      </c>
      <c r="C557" s="31" t="s">
        <v>26</v>
      </c>
      <c r="D557" s="31">
        <v>1607478</v>
      </c>
      <c r="E557" s="18" t="s">
        <v>19</v>
      </c>
      <c r="F557" s="31" t="s">
        <v>19</v>
      </c>
      <c r="G557" s="31" t="s">
        <v>19</v>
      </c>
      <c r="H557" s="31" t="s">
        <v>19</v>
      </c>
      <c r="I557" s="73" t="s">
        <v>17</v>
      </c>
      <c r="J557" s="71" t="s">
        <v>17</v>
      </c>
      <c r="K557" s="71" t="s">
        <v>16</v>
      </c>
      <c r="L557" s="71" t="s">
        <v>17</v>
      </c>
      <c r="M557" s="71" t="s">
        <v>17</v>
      </c>
      <c r="N557" s="72" t="s">
        <v>17</v>
      </c>
    </row>
    <row r="558" spans="1:14" x14ac:dyDescent="0.25">
      <c r="A558" s="31" t="s">
        <v>1181</v>
      </c>
      <c r="B558" s="31" t="s">
        <v>15</v>
      </c>
      <c r="C558" s="31" t="s">
        <v>26</v>
      </c>
      <c r="D558" s="31">
        <v>1964183</v>
      </c>
      <c r="E558" s="18" t="s">
        <v>19</v>
      </c>
      <c r="F558" s="31" t="s">
        <v>19</v>
      </c>
      <c r="G558" s="31" t="s">
        <v>19</v>
      </c>
      <c r="H558" s="31" t="s">
        <v>19</v>
      </c>
      <c r="I558" s="73" t="s">
        <v>17</v>
      </c>
      <c r="J558" s="71" t="s">
        <v>17</v>
      </c>
      <c r="K558" s="71" t="s">
        <v>17</v>
      </c>
      <c r="L558" s="71" t="s">
        <v>17</v>
      </c>
      <c r="M558" s="71" t="s">
        <v>15</v>
      </c>
      <c r="N558" s="72" t="s">
        <v>17</v>
      </c>
    </row>
    <row r="559" spans="1:14" x14ac:dyDescent="0.25">
      <c r="A559" s="31" t="s">
        <v>1182</v>
      </c>
      <c r="B559" s="31" t="s">
        <v>15</v>
      </c>
      <c r="C559" s="31" t="s">
        <v>26</v>
      </c>
      <c r="D559" s="31">
        <v>1972581</v>
      </c>
      <c r="E559" s="18" t="s">
        <v>19</v>
      </c>
      <c r="F559" s="31" t="s">
        <v>19</v>
      </c>
      <c r="G559" s="31" t="s">
        <v>19</v>
      </c>
      <c r="H559" s="31" t="s">
        <v>19</v>
      </c>
      <c r="I559" s="73" t="s">
        <v>15</v>
      </c>
      <c r="J559" s="71" t="s">
        <v>17</v>
      </c>
      <c r="K559" s="71" t="s">
        <v>17</v>
      </c>
      <c r="L559" s="71" t="s">
        <v>17</v>
      </c>
      <c r="M559" s="71" t="s">
        <v>17</v>
      </c>
      <c r="N559" s="72" t="s">
        <v>17</v>
      </c>
    </row>
    <row r="560" spans="1:14" x14ac:dyDescent="0.25">
      <c r="A560" s="31" t="s">
        <v>124</v>
      </c>
      <c r="B560" s="31" t="s">
        <v>16</v>
      </c>
      <c r="C560" s="31" t="s">
        <v>26</v>
      </c>
      <c r="D560" s="31">
        <v>2070758</v>
      </c>
      <c r="E560" s="18" t="s">
        <v>19</v>
      </c>
      <c r="F560" s="31" t="s">
        <v>19</v>
      </c>
      <c r="G560" s="31" t="s">
        <v>19</v>
      </c>
      <c r="H560" s="31" t="s">
        <v>19</v>
      </c>
      <c r="I560" s="73" t="s">
        <v>16</v>
      </c>
      <c r="J560" s="71" t="s">
        <v>17</v>
      </c>
      <c r="K560" s="71" t="s">
        <v>17</v>
      </c>
      <c r="L560" s="71" t="s">
        <v>17</v>
      </c>
      <c r="M560" s="71" t="s">
        <v>17</v>
      </c>
      <c r="N560" s="72" t="s">
        <v>17</v>
      </c>
    </row>
    <row r="561" spans="1:14" x14ac:dyDescent="0.25">
      <c r="A561" s="31" t="s">
        <v>90</v>
      </c>
      <c r="B561" s="31" t="s">
        <v>13</v>
      </c>
      <c r="C561" s="31" t="s">
        <v>26</v>
      </c>
      <c r="D561" s="31">
        <v>2095038</v>
      </c>
      <c r="E561" s="18" t="s">
        <v>19</v>
      </c>
      <c r="F561" s="31" t="s">
        <v>19</v>
      </c>
      <c r="G561" s="31" t="s">
        <v>19</v>
      </c>
      <c r="H561" s="31" t="s">
        <v>19</v>
      </c>
      <c r="I561" s="73" t="s">
        <v>17</v>
      </c>
      <c r="J561" s="71" t="s">
        <v>17</v>
      </c>
      <c r="K561" s="71" t="s">
        <v>13</v>
      </c>
      <c r="L561" s="71" t="s">
        <v>17</v>
      </c>
      <c r="M561" s="71" t="s">
        <v>17</v>
      </c>
      <c r="N561" s="72" t="s">
        <v>17</v>
      </c>
    </row>
    <row r="562" spans="1:14" x14ac:dyDescent="0.25">
      <c r="A562" s="31" t="s">
        <v>1183</v>
      </c>
      <c r="B562" s="31" t="s">
        <v>15</v>
      </c>
      <c r="C562" s="31" t="s">
        <v>26</v>
      </c>
      <c r="D562" s="31">
        <v>2575772</v>
      </c>
      <c r="E562" s="18" t="s">
        <v>19</v>
      </c>
      <c r="F562" s="31" t="s">
        <v>19</v>
      </c>
      <c r="G562" s="31" t="s">
        <v>19</v>
      </c>
      <c r="H562" s="31" t="s">
        <v>19</v>
      </c>
      <c r="I562" s="73" t="s">
        <v>17</v>
      </c>
      <c r="J562" s="71" t="s">
        <v>15</v>
      </c>
      <c r="K562" s="71" t="s">
        <v>17</v>
      </c>
      <c r="L562" s="71" t="s">
        <v>17</v>
      </c>
      <c r="M562" s="71" t="s">
        <v>17</v>
      </c>
      <c r="N562" s="72" t="s">
        <v>17</v>
      </c>
    </row>
    <row r="563" spans="1:14" x14ac:dyDescent="0.25">
      <c r="A563" s="31" t="s">
        <v>91</v>
      </c>
      <c r="B563" s="31" t="s">
        <v>13</v>
      </c>
      <c r="C563" s="31" t="s">
        <v>26</v>
      </c>
      <c r="D563" s="31">
        <v>2883399</v>
      </c>
      <c r="E563" s="18" t="s">
        <v>19</v>
      </c>
      <c r="F563" s="31" t="s">
        <v>19</v>
      </c>
      <c r="G563" s="31" t="s">
        <v>19</v>
      </c>
      <c r="H563" s="31" t="s">
        <v>19</v>
      </c>
      <c r="I563" s="73" t="s">
        <v>17</v>
      </c>
      <c r="J563" s="71" t="s">
        <v>13</v>
      </c>
      <c r="K563" s="71" t="s">
        <v>13</v>
      </c>
      <c r="L563" s="71" t="s">
        <v>17</v>
      </c>
      <c r="M563" s="71" t="s">
        <v>17</v>
      </c>
      <c r="N563" s="72" t="s">
        <v>17</v>
      </c>
    </row>
    <row r="564" spans="1:14" x14ac:dyDescent="0.25">
      <c r="A564" s="31" t="s">
        <v>1184</v>
      </c>
      <c r="B564" s="31" t="s">
        <v>12</v>
      </c>
      <c r="C564" s="31" t="s">
        <v>26</v>
      </c>
      <c r="D564" s="31">
        <v>3627421</v>
      </c>
      <c r="E564" s="18" t="s">
        <v>19</v>
      </c>
      <c r="F564" s="31" t="s">
        <v>19</v>
      </c>
      <c r="G564" s="31" t="s">
        <v>19</v>
      </c>
      <c r="H564" s="31" t="s">
        <v>19</v>
      </c>
      <c r="I564" s="73" t="s">
        <v>17</v>
      </c>
      <c r="J564" s="71" t="s">
        <v>12</v>
      </c>
      <c r="K564" s="71" t="s">
        <v>17</v>
      </c>
      <c r="L564" s="71" t="s">
        <v>17</v>
      </c>
      <c r="M564" s="71" t="s">
        <v>17</v>
      </c>
      <c r="N564" s="72" t="s">
        <v>17</v>
      </c>
    </row>
    <row r="565" spans="1:14" x14ac:dyDescent="0.25">
      <c r="A565" s="31" t="s">
        <v>1185</v>
      </c>
      <c r="B565" s="31" t="s">
        <v>12</v>
      </c>
      <c r="C565" s="31" t="s">
        <v>26</v>
      </c>
      <c r="D565" s="31">
        <v>3649832</v>
      </c>
      <c r="E565" s="18" t="s">
        <v>19</v>
      </c>
      <c r="F565" s="31" t="s">
        <v>19</v>
      </c>
      <c r="G565" s="31" t="s">
        <v>19</v>
      </c>
      <c r="H565" s="31" t="s">
        <v>19</v>
      </c>
      <c r="I565" s="73" t="s">
        <v>17</v>
      </c>
      <c r="J565" s="71" t="s">
        <v>12</v>
      </c>
      <c r="K565" s="71" t="s">
        <v>17</v>
      </c>
      <c r="L565" s="71" t="s">
        <v>17</v>
      </c>
      <c r="M565" s="71" t="s">
        <v>17</v>
      </c>
      <c r="N565" s="72" t="s">
        <v>17</v>
      </c>
    </row>
    <row r="566" spans="1:14" x14ac:dyDescent="0.25">
      <c r="A566" s="31" t="s">
        <v>1186</v>
      </c>
      <c r="B566" s="31" t="s">
        <v>14</v>
      </c>
      <c r="C566" s="31" t="s">
        <v>26</v>
      </c>
      <c r="D566" s="31">
        <v>3670474</v>
      </c>
      <c r="E566" s="18" t="s">
        <v>19</v>
      </c>
      <c r="F566" s="31" t="s">
        <v>19</v>
      </c>
      <c r="G566" s="31" t="s">
        <v>19</v>
      </c>
      <c r="H566" s="31" t="s">
        <v>19</v>
      </c>
      <c r="I566" s="73" t="s">
        <v>17</v>
      </c>
      <c r="J566" s="71" t="s">
        <v>17</v>
      </c>
      <c r="K566" s="71" t="s">
        <v>17</v>
      </c>
      <c r="L566" s="71" t="s">
        <v>17</v>
      </c>
      <c r="M566" s="71" t="s">
        <v>14</v>
      </c>
      <c r="N566" s="72" t="s">
        <v>17</v>
      </c>
    </row>
    <row r="567" spans="1:14" x14ac:dyDescent="0.25">
      <c r="A567" s="31" t="s">
        <v>1187</v>
      </c>
      <c r="B567" s="31" t="s">
        <v>12</v>
      </c>
      <c r="C567" s="31" t="s">
        <v>26</v>
      </c>
      <c r="D567" s="31">
        <v>3756581</v>
      </c>
      <c r="E567" s="18" t="s">
        <v>19</v>
      </c>
      <c r="F567" s="31" t="s">
        <v>19</v>
      </c>
      <c r="G567" s="31" t="s">
        <v>19</v>
      </c>
      <c r="H567" s="31" t="s">
        <v>19</v>
      </c>
      <c r="I567" s="73" t="s">
        <v>17</v>
      </c>
      <c r="J567" s="71" t="s">
        <v>17</v>
      </c>
      <c r="K567" s="71" t="s">
        <v>17</v>
      </c>
      <c r="L567" s="71" t="s">
        <v>17</v>
      </c>
      <c r="M567" s="71" t="s">
        <v>17</v>
      </c>
      <c r="N567" s="72" t="s">
        <v>17</v>
      </c>
    </row>
    <row r="568" spans="1:14" x14ac:dyDescent="0.25">
      <c r="A568" s="31" t="s">
        <v>125</v>
      </c>
      <c r="B568" s="31" t="s">
        <v>14</v>
      </c>
      <c r="C568" s="31" t="s">
        <v>26</v>
      </c>
      <c r="D568" s="31">
        <v>3792445</v>
      </c>
      <c r="E568" s="18" t="s">
        <v>19</v>
      </c>
      <c r="F568" s="31" t="s">
        <v>19</v>
      </c>
      <c r="G568" s="31" t="s">
        <v>19</v>
      </c>
      <c r="H568" s="31" t="s">
        <v>19</v>
      </c>
      <c r="I568" s="73" t="s">
        <v>14</v>
      </c>
      <c r="J568" s="71" t="s">
        <v>17</v>
      </c>
      <c r="K568" s="71" t="s">
        <v>17</v>
      </c>
      <c r="L568" s="71" t="s">
        <v>14</v>
      </c>
      <c r="M568" s="71" t="s">
        <v>17</v>
      </c>
      <c r="N568" s="72" t="s">
        <v>17</v>
      </c>
    </row>
    <row r="569" spans="1:14" x14ac:dyDescent="0.25">
      <c r="A569" s="31" t="s">
        <v>1188</v>
      </c>
      <c r="B569" s="31" t="s">
        <v>15</v>
      </c>
      <c r="C569" s="31" t="s">
        <v>26</v>
      </c>
      <c r="D569" s="31">
        <v>3837087</v>
      </c>
      <c r="E569" s="18" t="s">
        <v>19</v>
      </c>
      <c r="F569" s="31" t="s">
        <v>19</v>
      </c>
      <c r="G569" s="31" t="s">
        <v>19</v>
      </c>
      <c r="H569" s="31" t="s">
        <v>19</v>
      </c>
      <c r="I569" s="73" t="s">
        <v>15</v>
      </c>
      <c r="J569" s="71" t="s">
        <v>17</v>
      </c>
      <c r="K569" s="71" t="s">
        <v>17</v>
      </c>
      <c r="L569" s="71" t="s">
        <v>17</v>
      </c>
      <c r="M569" s="71" t="s">
        <v>17</v>
      </c>
      <c r="N569" s="72" t="s">
        <v>17</v>
      </c>
    </row>
    <row r="570" spans="1:14" x14ac:dyDescent="0.25">
      <c r="A570" s="31" t="s">
        <v>171</v>
      </c>
      <c r="B570" s="31" t="s">
        <v>16</v>
      </c>
      <c r="C570" s="31" t="s">
        <v>26</v>
      </c>
      <c r="D570" s="31">
        <v>3904690</v>
      </c>
      <c r="E570" s="18" t="s">
        <v>172</v>
      </c>
      <c r="F570" s="31">
        <v>3905912</v>
      </c>
      <c r="G570" s="31">
        <v>3906007</v>
      </c>
      <c r="H570" s="31" t="s">
        <v>36</v>
      </c>
      <c r="I570" s="73" t="s">
        <v>16</v>
      </c>
      <c r="J570" s="71" t="s">
        <v>17</v>
      </c>
      <c r="K570" s="71" t="s">
        <v>17</v>
      </c>
      <c r="L570" s="71" t="s">
        <v>17</v>
      </c>
      <c r="M570" s="71" t="s">
        <v>17</v>
      </c>
      <c r="N570" s="72" t="s">
        <v>16</v>
      </c>
    </row>
    <row r="571" spans="1:14" x14ac:dyDescent="0.25">
      <c r="A571" s="31" t="s">
        <v>1189</v>
      </c>
      <c r="B571" s="31" t="s">
        <v>15</v>
      </c>
      <c r="C571" s="31" t="s">
        <v>26</v>
      </c>
      <c r="D571" s="31">
        <v>4171630</v>
      </c>
      <c r="E571" s="18" t="s">
        <v>19</v>
      </c>
      <c r="F571" s="31" t="s">
        <v>19</v>
      </c>
      <c r="G571" s="31" t="s">
        <v>19</v>
      </c>
      <c r="H571" s="31" t="s">
        <v>19</v>
      </c>
      <c r="I571" s="73" t="s">
        <v>17</v>
      </c>
      <c r="J571" s="71" t="s">
        <v>17</v>
      </c>
      <c r="K571" s="71" t="s">
        <v>17</v>
      </c>
      <c r="L571" s="71" t="s">
        <v>17</v>
      </c>
      <c r="M571" s="71" t="s">
        <v>15</v>
      </c>
      <c r="N571" s="72" t="s">
        <v>17</v>
      </c>
    </row>
    <row r="572" spans="1:14" x14ac:dyDescent="0.25">
      <c r="A572" s="31" t="s">
        <v>173</v>
      </c>
      <c r="B572" s="31" t="s">
        <v>16</v>
      </c>
      <c r="C572" s="31" t="s">
        <v>26</v>
      </c>
      <c r="D572" s="31">
        <v>4192135</v>
      </c>
      <c r="E572" s="18" t="s">
        <v>19</v>
      </c>
      <c r="F572" s="31" t="s">
        <v>19</v>
      </c>
      <c r="G572" s="31" t="s">
        <v>19</v>
      </c>
      <c r="H572" s="31" t="s">
        <v>19</v>
      </c>
      <c r="I572" s="73" t="s">
        <v>17</v>
      </c>
      <c r="J572" s="71" t="s">
        <v>17</v>
      </c>
      <c r="K572" s="71" t="s">
        <v>17</v>
      </c>
      <c r="L572" s="71" t="s">
        <v>16</v>
      </c>
      <c r="M572" s="71" t="s">
        <v>17</v>
      </c>
      <c r="N572" s="72" t="s">
        <v>17</v>
      </c>
    </row>
    <row r="573" spans="1:14" x14ac:dyDescent="0.25">
      <c r="A573" s="31" t="s">
        <v>1190</v>
      </c>
      <c r="B573" s="31" t="s">
        <v>13</v>
      </c>
      <c r="C573" s="31" t="s">
        <v>26</v>
      </c>
      <c r="D573" s="31">
        <v>4532475</v>
      </c>
      <c r="E573" s="18" t="s">
        <v>812</v>
      </c>
      <c r="F573" s="31">
        <v>4533513</v>
      </c>
      <c r="G573" s="31">
        <v>4535823</v>
      </c>
      <c r="H573" s="31" t="s">
        <v>813</v>
      </c>
      <c r="I573" s="73" t="s">
        <v>17</v>
      </c>
      <c r="J573" s="71" t="s">
        <v>17</v>
      </c>
      <c r="K573" s="71" t="s">
        <v>17</v>
      </c>
      <c r="L573" s="71" t="s">
        <v>17</v>
      </c>
      <c r="M573" s="71" t="s">
        <v>13</v>
      </c>
      <c r="N573" s="72" t="s">
        <v>17</v>
      </c>
    </row>
    <row r="574" spans="1:14" x14ac:dyDescent="0.25">
      <c r="A574" s="31" t="s">
        <v>1191</v>
      </c>
      <c r="B574" s="31" t="s">
        <v>13</v>
      </c>
      <c r="C574" s="31" t="s">
        <v>26</v>
      </c>
      <c r="D574" s="31">
        <v>4574327</v>
      </c>
      <c r="E574" s="18" t="s">
        <v>19</v>
      </c>
      <c r="F574" s="31" t="s">
        <v>19</v>
      </c>
      <c r="G574" s="31" t="s">
        <v>19</v>
      </c>
      <c r="H574" s="31" t="s">
        <v>19</v>
      </c>
      <c r="I574" s="73" t="s">
        <v>17</v>
      </c>
      <c r="J574" s="71" t="s">
        <v>17</v>
      </c>
      <c r="K574" s="71" t="s">
        <v>13</v>
      </c>
      <c r="L574" s="71" t="s">
        <v>17</v>
      </c>
      <c r="M574" s="71" t="s">
        <v>17</v>
      </c>
      <c r="N574" s="72" t="s">
        <v>17</v>
      </c>
    </row>
    <row r="575" spans="1:14" x14ac:dyDescent="0.25">
      <c r="A575" s="31" t="s">
        <v>1192</v>
      </c>
      <c r="B575" s="31" t="s">
        <v>12</v>
      </c>
      <c r="C575" s="31" t="s">
        <v>26</v>
      </c>
      <c r="D575" s="31">
        <v>4574335</v>
      </c>
      <c r="E575" s="18" t="s">
        <v>19</v>
      </c>
      <c r="F575" s="31" t="s">
        <v>19</v>
      </c>
      <c r="G575" s="31" t="s">
        <v>19</v>
      </c>
      <c r="H575" s="31" t="s">
        <v>19</v>
      </c>
      <c r="I575" s="73" t="s">
        <v>17</v>
      </c>
      <c r="J575" s="71" t="s">
        <v>17</v>
      </c>
      <c r="K575" s="71" t="s">
        <v>12</v>
      </c>
      <c r="L575" s="71" t="s">
        <v>17</v>
      </c>
      <c r="M575" s="71" t="s">
        <v>17</v>
      </c>
      <c r="N575" s="72" t="s">
        <v>17</v>
      </c>
    </row>
    <row r="576" spans="1:14" x14ac:dyDescent="0.25">
      <c r="A576" s="31" t="s">
        <v>72</v>
      </c>
      <c r="B576" s="31" t="s">
        <v>15</v>
      </c>
      <c r="C576" s="31" t="s">
        <v>26</v>
      </c>
      <c r="D576" s="31">
        <v>4660980</v>
      </c>
      <c r="E576" s="18" t="s">
        <v>19</v>
      </c>
      <c r="F576" s="31" t="s">
        <v>19</v>
      </c>
      <c r="G576" s="31" t="s">
        <v>19</v>
      </c>
      <c r="H576" s="31" t="s">
        <v>19</v>
      </c>
      <c r="I576" s="73" t="s">
        <v>15</v>
      </c>
      <c r="J576" s="71" t="s">
        <v>17</v>
      </c>
      <c r="K576" s="71" t="s">
        <v>17</v>
      </c>
      <c r="L576" s="71" t="s">
        <v>17</v>
      </c>
      <c r="M576" s="71" t="s">
        <v>17</v>
      </c>
      <c r="N576" s="72" t="s">
        <v>15</v>
      </c>
    </row>
    <row r="577" spans="1:14" x14ac:dyDescent="0.25">
      <c r="A577" s="31" t="s">
        <v>1193</v>
      </c>
      <c r="B577" s="31" t="s">
        <v>16</v>
      </c>
      <c r="C577" s="31" t="s">
        <v>26</v>
      </c>
      <c r="D577" s="31">
        <v>4660998</v>
      </c>
      <c r="E577" s="18" t="s">
        <v>19</v>
      </c>
      <c r="F577" s="31" t="s">
        <v>19</v>
      </c>
      <c r="G577" s="31" t="s">
        <v>19</v>
      </c>
      <c r="H577" s="31" t="s">
        <v>19</v>
      </c>
      <c r="I577" s="73" t="s">
        <v>17</v>
      </c>
      <c r="J577" s="71" t="s">
        <v>17</v>
      </c>
      <c r="K577" s="71" t="s">
        <v>17</v>
      </c>
      <c r="L577" s="71" t="s">
        <v>17</v>
      </c>
      <c r="M577" s="71" t="s">
        <v>17</v>
      </c>
      <c r="N577" s="72" t="s">
        <v>16</v>
      </c>
    </row>
    <row r="578" spans="1:14" x14ac:dyDescent="0.25">
      <c r="A578" s="31" t="s">
        <v>205</v>
      </c>
      <c r="B578" s="31" t="s">
        <v>13</v>
      </c>
      <c r="C578" s="31" t="s">
        <v>26</v>
      </c>
      <c r="D578" s="31">
        <v>4668034</v>
      </c>
      <c r="E578" s="18" t="s">
        <v>19</v>
      </c>
      <c r="F578" s="31" t="s">
        <v>19</v>
      </c>
      <c r="G578" s="31" t="s">
        <v>19</v>
      </c>
      <c r="H578" s="31" t="s">
        <v>19</v>
      </c>
      <c r="I578" s="73" t="s">
        <v>17</v>
      </c>
      <c r="J578" s="71" t="s">
        <v>17</v>
      </c>
      <c r="K578" s="71" t="s">
        <v>17</v>
      </c>
      <c r="L578" s="71" t="s">
        <v>13</v>
      </c>
      <c r="M578" s="71" t="s">
        <v>17</v>
      </c>
      <c r="N578" s="72" t="s">
        <v>17</v>
      </c>
    </row>
    <row r="579" spans="1:14" x14ac:dyDescent="0.25">
      <c r="A579" s="31" t="s">
        <v>1194</v>
      </c>
      <c r="B579" s="31" t="s">
        <v>15</v>
      </c>
      <c r="C579" s="31" t="s">
        <v>26</v>
      </c>
      <c r="D579" s="31">
        <v>5576955</v>
      </c>
      <c r="E579" s="18" t="s">
        <v>19</v>
      </c>
      <c r="F579" s="31" t="s">
        <v>19</v>
      </c>
      <c r="G579" s="31" t="s">
        <v>19</v>
      </c>
      <c r="H579" s="31" t="s">
        <v>19</v>
      </c>
      <c r="I579" s="73" t="s">
        <v>17</v>
      </c>
      <c r="J579" s="71" t="s">
        <v>17</v>
      </c>
      <c r="K579" s="71" t="s">
        <v>17</v>
      </c>
      <c r="L579" s="71" t="s">
        <v>15</v>
      </c>
      <c r="M579" s="71" t="s">
        <v>17</v>
      </c>
      <c r="N579" s="72" t="s">
        <v>17</v>
      </c>
    </row>
    <row r="580" spans="1:14" x14ac:dyDescent="0.25">
      <c r="A580" s="31" t="s">
        <v>287</v>
      </c>
      <c r="B580" s="31" t="s">
        <v>16</v>
      </c>
      <c r="C580" s="31" t="s">
        <v>26</v>
      </c>
      <c r="D580" s="31">
        <v>6391949</v>
      </c>
      <c r="E580" s="18" t="s">
        <v>19</v>
      </c>
      <c r="F580" s="31" t="s">
        <v>19</v>
      </c>
      <c r="G580" s="31" t="s">
        <v>19</v>
      </c>
      <c r="H580" s="31" t="s">
        <v>19</v>
      </c>
      <c r="I580" s="73" t="s">
        <v>17</v>
      </c>
      <c r="J580" s="71" t="s">
        <v>17</v>
      </c>
      <c r="K580" s="71" t="s">
        <v>17</v>
      </c>
      <c r="L580" s="71" t="s">
        <v>17</v>
      </c>
      <c r="M580" s="71" t="s">
        <v>17</v>
      </c>
      <c r="N580" s="72" t="s">
        <v>16</v>
      </c>
    </row>
    <row r="581" spans="1:14" x14ac:dyDescent="0.25">
      <c r="A581" s="31" t="s">
        <v>126</v>
      </c>
      <c r="B581" s="31" t="s">
        <v>12</v>
      </c>
      <c r="C581" s="31" t="s">
        <v>26</v>
      </c>
      <c r="D581" s="31">
        <v>6512376</v>
      </c>
      <c r="E581" s="18" t="s">
        <v>19</v>
      </c>
      <c r="F581" s="31" t="s">
        <v>19</v>
      </c>
      <c r="G581" s="31" t="s">
        <v>19</v>
      </c>
      <c r="H581" s="31" t="s">
        <v>19</v>
      </c>
      <c r="I581" s="73" t="s">
        <v>17</v>
      </c>
      <c r="J581" s="71" t="s">
        <v>17</v>
      </c>
      <c r="K581" s="71" t="s">
        <v>12</v>
      </c>
      <c r="L581" s="71" t="s">
        <v>17</v>
      </c>
      <c r="M581" s="71" t="s">
        <v>17</v>
      </c>
      <c r="N581" s="72" t="s">
        <v>17</v>
      </c>
    </row>
    <row r="582" spans="1:14" x14ac:dyDescent="0.25">
      <c r="A582" s="31" t="s">
        <v>140</v>
      </c>
      <c r="B582" s="31" t="s">
        <v>15</v>
      </c>
      <c r="C582" s="31" t="s">
        <v>26</v>
      </c>
      <c r="D582" s="31">
        <v>6512387</v>
      </c>
      <c r="E582" s="18" t="s">
        <v>19</v>
      </c>
      <c r="F582" s="31" t="s">
        <v>19</v>
      </c>
      <c r="G582" s="31" t="s">
        <v>19</v>
      </c>
      <c r="H582" s="31" t="s">
        <v>19</v>
      </c>
      <c r="I582" s="73" t="s">
        <v>17</v>
      </c>
      <c r="J582" s="71" t="s">
        <v>17</v>
      </c>
      <c r="K582" s="71" t="s">
        <v>15</v>
      </c>
      <c r="L582" s="71" t="s">
        <v>17</v>
      </c>
      <c r="M582" s="71" t="s">
        <v>17</v>
      </c>
      <c r="N582" s="72" t="s">
        <v>17</v>
      </c>
    </row>
    <row r="583" spans="1:14" x14ac:dyDescent="0.25">
      <c r="A583" s="31" t="s">
        <v>288</v>
      </c>
      <c r="B583" s="31" t="s">
        <v>12</v>
      </c>
      <c r="C583" s="31" t="s">
        <v>26</v>
      </c>
      <c r="D583" s="31">
        <v>6512391</v>
      </c>
      <c r="E583" s="18" t="s">
        <v>19</v>
      </c>
      <c r="F583" s="31" t="s">
        <v>19</v>
      </c>
      <c r="G583" s="31" t="s">
        <v>19</v>
      </c>
      <c r="H583" s="31" t="s">
        <v>19</v>
      </c>
      <c r="I583" s="73" t="s">
        <v>17</v>
      </c>
      <c r="J583" s="71" t="s">
        <v>17</v>
      </c>
      <c r="K583" s="71" t="s">
        <v>12</v>
      </c>
      <c r="L583" s="71" t="s">
        <v>17</v>
      </c>
      <c r="M583" s="71" t="s">
        <v>17</v>
      </c>
      <c r="N583" s="72" t="s">
        <v>17</v>
      </c>
    </row>
    <row r="584" spans="1:14" x14ac:dyDescent="0.25">
      <c r="A584" s="31" t="s">
        <v>226</v>
      </c>
      <c r="B584" s="31" t="s">
        <v>14</v>
      </c>
      <c r="C584" s="31" t="s">
        <v>26</v>
      </c>
      <c r="D584" s="31">
        <v>6512698</v>
      </c>
      <c r="E584" s="18" t="s">
        <v>19</v>
      </c>
      <c r="F584" s="31" t="s">
        <v>19</v>
      </c>
      <c r="G584" s="31" t="s">
        <v>19</v>
      </c>
      <c r="H584" s="31" t="s">
        <v>19</v>
      </c>
      <c r="I584" s="73" t="s">
        <v>14</v>
      </c>
      <c r="J584" s="71" t="s">
        <v>17</v>
      </c>
      <c r="K584" s="71" t="s">
        <v>17</v>
      </c>
      <c r="L584" s="71" t="s">
        <v>17</v>
      </c>
      <c r="M584" s="71" t="s">
        <v>17</v>
      </c>
      <c r="N584" s="72" t="s">
        <v>17</v>
      </c>
    </row>
    <row r="585" spans="1:14" x14ac:dyDescent="0.25">
      <c r="A585" s="31" t="s">
        <v>1195</v>
      </c>
      <c r="B585" s="31" t="s">
        <v>12</v>
      </c>
      <c r="C585" s="31" t="s">
        <v>26</v>
      </c>
      <c r="D585" s="31">
        <v>6940862</v>
      </c>
      <c r="E585" s="18" t="s">
        <v>19</v>
      </c>
      <c r="F585" s="31" t="s">
        <v>19</v>
      </c>
      <c r="G585" s="31" t="s">
        <v>19</v>
      </c>
      <c r="H585" s="31" t="s">
        <v>19</v>
      </c>
      <c r="I585" s="73" t="s">
        <v>17</v>
      </c>
      <c r="J585" s="71" t="s">
        <v>17</v>
      </c>
      <c r="K585" s="71" t="s">
        <v>17</v>
      </c>
      <c r="L585" s="71" t="s">
        <v>17</v>
      </c>
      <c r="M585" s="71" t="s">
        <v>17</v>
      </c>
      <c r="N585" s="72" t="s">
        <v>17</v>
      </c>
    </row>
    <row r="586" spans="1:14" x14ac:dyDescent="0.25">
      <c r="A586" s="31" t="s">
        <v>1196</v>
      </c>
      <c r="B586" s="31" t="s">
        <v>14</v>
      </c>
      <c r="C586" s="31" t="s">
        <v>26</v>
      </c>
      <c r="D586" s="31">
        <v>7342961</v>
      </c>
      <c r="E586" s="18" t="s">
        <v>19</v>
      </c>
      <c r="F586" s="31" t="s">
        <v>19</v>
      </c>
      <c r="G586" s="31" t="s">
        <v>19</v>
      </c>
      <c r="H586" s="31" t="s">
        <v>19</v>
      </c>
      <c r="I586" s="73" t="s">
        <v>17</v>
      </c>
      <c r="J586" s="71" t="s">
        <v>14</v>
      </c>
      <c r="K586" s="71" t="s">
        <v>17</v>
      </c>
      <c r="L586" s="71" t="s">
        <v>14</v>
      </c>
      <c r="M586" s="71" t="s">
        <v>17</v>
      </c>
      <c r="N586" s="72" t="s">
        <v>17</v>
      </c>
    </row>
    <row r="587" spans="1:14" x14ac:dyDescent="0.25">
      <c r="A587" s="31" t="s">
        <v>222</v>
      </c>
      <c r="B587" s="31" t="s">
        <v>14</v>
      </c>
      <c r="C587" s="31" t="s">
        <v>26</v>
      </c>
      <c r="D587" s="31">
        <v>7344860</v>
      </c>
      <c r="E587" s="18" t="s">
        <v>19</v>
      </c>
      <c r="F587" s="31" t="s">
        <v>19</v>
      </c>
      <c r="G587" s="31" t="s">
        <v>19</v>
      </c>
      <c r="H587" s="31" t="s">
        <v>19</v>
      </c>
      <c r="I587" s="73" t="s">
        <v>17</v>
      </c>
      <c r="J587" s="71" t="s">
        <v>14</v>
      </c>
      <c r="K587" s="71" t="s">
        <v>14</v>
      </c>
      <c r="L587" s="71" t="s">
        <v>17</v>
      </c>
      <c r="M587" s="71" t="s">
        <v>17</v>
      </c>
      <c r="N587" s="72" t="s">
        <v>17</v>
      </c>
    </row>
    <row r="588" spans="1:14" x14ac:dyDescent="0.25">
      <c r="A588" s="31" t="s">
        <v>206</v>
      </c>
      <c r="B588" s="31" t="s">
        <v>13</v>
      </c>
      <c r="C588" s="31" t="s">
        <v>26</v>
      </c>
      <c r="D588" s="31">
        <v>7956321</v>
      </c>
      <c r="E588" s="18" t="s">
        <v>19</v>
      </c>
      <c r="F588" s="31" t="s">
        <v>19</v>
      </c>
      <c r="G588" s="31" t="s">
        <v>19</v>
      </c>
      <c r="H588" s="31" t="s">
        <v>19</v>
      </c>
      <c r="I588" s="73" t="s">
        <v>13</v>
      </c>
      <c r="J588" s="71" t="s">
        <v>17</v>
      </c>
      <c r="K588" s="71" t="s">
        <v>17</v>
      </c>
      <c r="L588" s="71" t="s">
        <v>13</v>
      </c>
      <c r="M588" s="71" t="s">
        <v>17</v>
      </c>
      <c r="N588" s="72" t="s">
        <v>17</v>
      </c>
    </row>
    <row r="589" spans="1:14" x14ac:dyDescent="0.25">
      <c r="A589" s="31" t="s">
        <v>1197</v>
      </c>
      <c r="B589" s="31" t="s">
        <v>16</v>
      </c>
      <c r="C589" s="31" t="s">
        <v>26</v>
      </c>
      <c r="D589" s="31">
        <v>8288579</v>
      </c>
      <c r="E589" s="18" t="s">
        <v>19</v>
      </c>
      <c r="F589" s="31" t="s">
        <v>19</v>
      </c>
      <c r="G589" s="31" t="s">
        <v>19</v>
      </c>
      <c r="H589" s="31" t="s">
        <v>19</v>
      </c>
      <c r="I589" s="73" t="s">
        <v>17</v>
      </c>
      <c r="J589" s="71" t="s">
        <v>17</v>
      </c>
      <c r="K589" s="71" t="s">
        <v>17</v>
      </c>
      <c r="L589" s="71" t="s">
        <v>17</v>
      </c>
      <c r="M589" s="71" t="s">
        <v>17</v>
      </c>
      <c r="N589" s="72" t="s">
        <v>17</v>
      </c>
    </row>
    <row r="590" spans="1:14" x14ac:dyDescent="0.25">
      <c r="A590" s="31" t="s">
        <v>1173</v>
      </c>
      <c r="B590" s="31" t="s">
        <v>16</v>
      </c>
      <c r="C590" s="31" t="s">
        <v>26</v>
      </c>
      <c r="D590" s="31">
        <v>875775</v>
      </c>
      <c r="E590" s="18" t="s">
        <v>19</v>
      </c>
      <c r="F590" s="31" t="s">
        <v>19</v>
      </c>
      <c r="G590" s="31" t="s">
        <v>19</v>
      </c>
      <c r="H590" s="31" t="s">
        <v>19</v>
      </c>
      <c r="I590" s="73" t="s">
        <v>17</v>
      </c>
      <c r="J590" s="71" t="s">
        <v>17</v>
      </c>
      <c r="K590" s="71" t="s">
        <v>17</v>
      </c>
      <c r="L590" s="71" t="s">
        <v>17</v>
      </c>
      <c r="M590" s="71" t="s">
        <v>16</v>
      </c>
      <c r="N590" s="72" t="s">
        <v>17</v>
      </c>
    </row>
    <row r="591" spans="1:14" x14ac:dyDescent="0.25">
      <c r="A591" s="31" t="s">
        <v>1174</v>
      </c>
      <c r="B591" s="31" t="s">
        <v>12</v>
      </c>
      <c r="C591" s="31" t="s">
        <v>26</v>
      </c>
      <c r="D591" s="31">
        <v>877663</v>
      </c>
      <c r="E591" s="18" t="s">
        <v>19</v>
      </c>
      <c r="F591" s="31" t="s">
        <v>19</v>
      </c>
      <c r="G591" s="31" t="s">
        <v>19</v>
      </c>
      <c r="H591" s="31" t="s">
        <v>19</v>
      </c>
      <c r="I591" s="73" t="s">
        <v>17</v>
      </c>
      <c r="J591" s="71" t="s">
        <v>17</v>
      </c>
      <c r="K591" s="71" t="s">
        <v>17</v>
      </c>
      <c r="L591" s="71" t="s">
        <v>12</v>
      </c>
      <c r="M591" s="71" t="s">
        <v>17</v>
      </c>
      <c r="N591" s="72" t="s">
        <v>17</v>
      </c>
    </row>
    <row r="592" spans="1:14" x14ac:dyDescent="0.25">
      <c r="A592" s="31" t="s">
        <v>223</v>
      </c>
      <c r="B592" s="31" t="s">
        <v>14</v>
      </c>
      <c r="C592" s="31" t="s">
        <v>26</v>
      </c>
      <c r="D592" s="31">
        <v>8924656</v>
      </c>
      <c r="E592" s="18" t="s">
        <v>19</v>
      </c>
      <c r="F592" s="31" t="s">
        <v>19</v>
      </c>
      <c r="G592" s="31" t="s">
        <v>19</v>
      </c>
      <c r="H592" s="31" t="s">
        <v>19</v>
      </c>
      <c r="I592" s="73" t="s">
        <v>14</v>
      </c>
      <c r="J592" s="71" t="s">
        <v>17</v>
      </c>
      <c r="K592" s="71" t="s">
        <v>17</v>
      </c>
      <c r="L592" s="71" t="s">
        <v>17</v>
      </c>
      <c r="M592" s="71" t="s">
        <v>17</v>
      </c>
      <c r="N592" s="72" t="s">
        <v>17</v>
      </c>
    </row>
    <row r="593" spans="1:14" x14ac:dyDescent="0.25">
      <c r="A593" s="31" t="s">
        <v>289</v>
      </c>
      <c r="B593" s="31" t="s">
        <v>16</v>
      </c>
      <c r="C593" s="31" t="s">
        <v>26</v>
      </c>
      <c r="D593" s="31">
        <v>9118367</v>
      </c>
      <c r="E593" s="18" t="s">
        <v>19</v>
      </c>
      <c r="F593" s="31" t="s">
        <v>19</v>
      </c>
      <c r="G593" s="31" t="s">
        <v>19</v>
      </c>
      <c r="H593" s="31" t="s">
        <v>19</v>
      </c>
      <c r="I593" s="73" t="s">
        <v>17</v>
      </c>
      <c r="J593" s="71" t="s">
        <v>17</v>
      </c>
      <c r="K593" s="71" t="s">
        <v>17</v>
      </c>
      <c r="L593" s="71" t="s">
        <v>17</v>
      </c>
      <c r="M593" s="71" t="s">
        <v>16</v>
      </c>
      <c r="N593" s="72" t="s">
        <v>17</v>
      </c>
    </row>
    <row r="594" spans="1:14" x14ac:dyDescent="0.25">
      <c r="A594" s="31" t="s">
        <v>1198</v>
      </c>
      <c r="B594" s="31" t="s">
        <v>15</v>
      </c>
      <c r="C594" s="31" t="s">
        <v>26</v>
      </c>
      <c r="D594" s="31">
        <v>9124016</v>
      </c>
      <c r="E594" s="18" t="s">
        <v>19</v>
      </c>
      <c r="F594" s="31" t="s">
        <v>19</v>
      </c>
      <c r="G594" s="31" t="s">
        <v>19</v>
      </c>
      <c r="H594" s="31" t="s">
        <v>19</v>
      </c>
      <c r="I594" s="73" t="s">
        <v>17</v>
      </c>
      <c r="J594" s="71" t="s">
        <v>17</v>
      </c>
      <c r="K594" s="71" t="s">
        <v>15</v>
      </c>
      <c r="L594" s="71" t="s">
        <v>17</v>
      </c>
      <c r="M594" s="71" t="s">
        <v>17</v>
      </c>
      <c r="N594" s="72" t="s">
        <v>17</v>
      </c>
    </row>
    <row r="595" spans="1:14" x14ac:dyDescent="0.25">
      <c r="A595" s="31" t="s">
        <v>1199</v>
      </c>
      <c r="B595" s="31" t="s">
        <v>16</v>
      </c>
      <c r="C595" s="31" t="s">
        <v>26</v>
      </c>
      <c r="D595" s="31">
        <v>9129568</v>
      </c>
      <c r="E595" s="18" t="s">
        <v>19</v>
      </c>
      <c r="F595" s="31" t="s">
        <v>19</v>
      </c>
      <c r="G595" s="31" t="s">
        <v>19</v>
      </c>
      <c r="H595" s="31" t="s">
        <v>19</v>
      </c>
      <c r="I595" s="73" t="s">
        <v>17</v>
      </c>
      <c r="J595" s="71" t="s">
        <v>17</v>
      </c>
      <c r="K595" s="71" t="s">
        <v>17</v>
      </c>
      <c r="L595" s="71" t="s">
        <v>17</v>
      </c>
      <c r="M595" s="71" t="s">
        <v>16</v>
      </c>
      <c r="N595" s="72" t="s">
        <v>17</v>
      </c>
    </row>
    <row r="596" spans="1:14" x14ac:dyDescent="0.25">
      <c r="A596" s="31" t="s">
        <v>290</v>
      </c>
      <c r="B596" s="31" t="s">
        <v>16</v>
      </c>
      <c r="C596" s="31" t="s">
        <v>26</v>
      </c>
      <c r="D596" s="31">
        <v>9136966</v>
      </c>
      <c r="E596" s="18" t="s">
        <v>19</v>
      </c>
      <c r="F596" s="31" t="s">
        <v>19</v>
      </c>
      <c r="G596" s="31" t="s">
        <v>19</v>
      </c>
      <c r="H596" s="31" t="s">
        <v>19</v>
      </c>
      <c r="I596" s="73" t="s">
        <v>17</v>
      </c>
      <c r="J596" s="71" t="s">
        <v>17</v>
      </c>
      <c r="K596" s="71" t="s">
        <v>17</v>
      </c>
      <c r="L596" s="71" t="s">
        <v>17</v>
      </c>
      <c r="M596" s="71" t="s">
        <v>16</v>
      </c>
      <c r="N596" s="72" t="s">
        <v>17</v>
      </c>
    </row>
    <row r="597" spans="1:14" x14ac:dyDescent="0.25">
      <c r="A597" s="31" t="s">
        <v>1200</v>
      </c>
      <c r="B597" s="31" t="s">
        <v>14</v>
      </c>
      <c r="C597" s="31" t="s">
        <v>26</v>
      </c>
      <c r="D597" s="31">
        <v>9155280</v>
      </c>
      <c r="E597" s="18" t="s">
        <v>19</v>
      </c>
      <c r="F597" s="31" t="s">
        <v>19</v>
      </c>
      <c r="G597" s="31" t="s">
        <v>19</v>
      </c>
      <c r="H597" s="31" t="s">
        <v>19</v>
      </c>
      <c r="I597" s="73" t="s">
        <v>17</v>
      </c>
      <c r="J597" s="71" t="s">
        <v>17</v>
      </c>
      <c r="K597" s="71" t="s">
        <v>14</v>
      </c>
      <c r="L597" s="71" t="s">
        <v>17</v>
      </c>
      <c r="M597" s="71" t="s">
        <v>17</v>
      </c>
      <c r="N597" s="72" t="s">
        <v>17</v>
      </c>
    </row>
    <row r="598" spans="1:14" x14ac:dyDescent="0.25">
      <c r="A598" s="31" t="s">
        <v>1201</v>
      </c>
      <c r="B598" s="31" t="s">
        <v>12</v>
      </c>
      <c r="C598" s="31" t="s">
        <v>26</v>
      </c>
      <c r="D598" s="31">
        <v>9155351</v>
      </c>
      <c r="E598" s="18" t="s">
        <v>19</v>
      </c>
      <c r="F598" s="31" t="s">
        <v>19</v>
      </c>
      <c r="G598" s="31" t="s">
        <v>19</v>
      </c>
      <c r="H598" s="31" t="s">
        <v>19</v>
      </c>
      <c r="I598" s="73" t="s">
        <v>17</v>
      </c>
      <c r="J598" s="71" t="s">
        <v>17</v>
      </c>
      <c r="K598" s="71" t="s">
        <v>12</v>
      </c>
      <c r="L598" s="71" t="s">
        <v>17</v>
      </c>
      <c r="M598" s="71" t="s">
        <v>17</v>
      </c>
      <c r="N598" s="72" t="s">
        <v>17</v>
      </c>
    </row>
    <row r="599" spans="1:14" x14ac:dyDescent="0.25">
      <c r="A599" s="31" t="s">
        <v>1202</v>
      </c>
      <c r="B599" s="31" t="s">
        <v>14</v>
      </c>
      <c r="C599" s="31" t="s">
        <v>26</v>
      </c>
      <c r="D599" s="31">
        <v>9157480</v>
      </c>
      <c r="E599" s="18" t="s">
        <v>19</v>
      </c>
      <c r="F599" s="31" t="s">
        <v>19</v>
      </c>
      <c r="G599" s="31" t="s">
        <v>19</v>
      </c>
      <c r="H599" s="31" t="s">
        <v>19</v>
      </c>
      <c r="I599" s="73" t="s">
        <v>17</v>
      </c>
      <c r="J599" s="71" t="s">
        <v>17</v>
      </c>
      <c r="K599" s="71" t="s">
        <v>14</v>
      </c>
      <c r="L599" s="71" t="s">
        <v>17</v>
      </c>
      <c r="M599" s="71" t="s">
        <v>17</v>
      </c>
      <c r="N599" s="72" t="s">
        <v>17</v>
      </c>
    </row>
    <row r="600" spans="1:14" x14ac:dyDescent="0.25">
      <c r="A600" s="31" t="s">
        <v>104</v>
      </c>
      <c r="B600" s="31" t="s">
        <v>14</v>
      </c>
      <c r="C600" s="31" t="s">
        <v>26</v>
      </c>
      <c r="D600" s="31">
        <v>9316007</v>
      </c>
      <c r="E600" s="18" t="s">
        <v>19</v>
      </c>
      <c r="F600" s="31" t="s">
        <v>19</v>
      </c>
      <c r="G600" s="31" t="s">
        <v>19</v>
      </c>
      <c r="H600" s="31" t="s">
        <v>19</v>
      </c>
      <c r="I600" s="73" t="s">
        <v>17</v>
      </c>
      <c r="J600" s="71" t="s">
        <v>17</v>
      </c>
      <c r="K600" s="71" t="s">
        <v>17</v>
      </c>
      <c r="L600" s="71" t="s">
        <v>14</v>
      </c>
      <c r="M600" s="71" t="s">
        <v>17</v>
      </c>
      <c r="N600" s="72" t="s">
        <v>17</v>
      </c>
    </row>
    <row r="601" spans="1:14" x14ac:dyDescent="0.25">
      <c r="A601" s="31" t="s">
        <v>127</v>
      </c>
      <c r="B601" s="31" t="s">
        <v>16</v>
      </c>
      <c r="C601" s="31" t="s">
        <v>26</v>
      </c>
      <c r="D601" s="31">
        <v>9351474</v>
      </c>
      <c r="E601" s="18" t="s">
        <v>19</v>
      </c>
      <c r="F601" s="31" t="s">
        <v>19</v>
      </c>
      <c r="G601" s="31" t="s">
        <v>19</v>
      </c>
      <c r="H601" s="31" t="s">
        <v>19</v>
      </c>
      <c r="I601" s="73" t="s">
        <v>17</v>
      </c>
      <c r="J601" s="71" t="s">
        <v>17</v>
      </c>
      <c r="K601" s="71" t="s">
        <v>16</v>
      </c>
      <c r="L601" s="71" t="s">
        <v>17</v>
      </c>
      <c r="M601" s="71" t="s">
        <v>17</v>
      </c>
      <c r="N601" s="72" t="s">
        <v>16</v>
      </c>
    </row>
    <row r="602" spans="1:14" x14ac:dyDescent="0.25">
      <c r="A602" s="31" t="s">
        <v>1203</v>
      </c>
      <c r="B602" s="31" t="s">
        <v>16</v>
      </c>
      <c r="C602" s="31" t="s">
        <v>26</v>
      </c>
      <c r="D602" s="31">
        <v>9359646</v>
      </c>
      <c r="E602" s="18" t="s">
        <v>19</v>
      </c>
      <c r="F602" s="31" t="s">
        <v>19</v>
      </c>
      <c r="G602" s="31" t="s">
        <v>19</v>
      </c>
      <c r="H602" s="31" t="s">
        <v>19</v>
      </c>
      <c r="I602" s="73" t="s">
        <v>16</v>
      </c>
      <c r="J602" s="71" t="s">
        <v>17</v>
      </c>
      <c r="K602" s="71" t="s">
        <v>17</v>
      </c>
      <c r="L602" s="71" t="s">
        <v>17</v>
      </c>
      <c r="M602" s="71" t="s">
        <v>17</v>
      </c>
      <c r="N602" s="72" t="s">
        <v>17</v>
      </c>
    </row>
    <row r="603" spans="1:14" x14ac:dyDescent="0.25">
      <c r="A603" s="31" t="s">
        <v>1204</v>
      </c>
      <c r="B603" s="31" t="s">
        <v>15</v>
      </c>
      <c r="C603" s="31" t="s">
        <v>26</v>
      </c>
      <c r="D603" s="31">
        <v>9617943</v>
      </c>
      <c r="E603" s="18" t="s">
        <v>19</v>
      </c>
      <c r="F603" s="31" t="s">
        <v>19</v>
      </c>
      <c r="G603" s="31" t="s">
        <v>19</v>
      </c>
      <c r="H603" s="31" t="s">
        <v>19</v>
      </c>
      <c r="I603" s="73" t="s">
        <v>17</v>
      </c>
      <c r="J603" s="71" t="s">
        <v>17</v>
      </c>
      <c r="K603" s="71" t="s">
        <v>17</v>
      </c>
      <c r="L603" s="71" t="s">
        <v>17</v>
      </c>
      <c r="M603" s="71" t="s">
        <v>17</v>
      </c>
      <c r="N603" s="72" t="s">
        <v>15</v>
      </c>
    </row>
    <row r="604" spans="1:14" x14ac:dyDescent="0.25">
      <c r="A604" s="31" t="s">
        <v>1205</v>
      </c>
      <c r="B604" s="31" t="s">
        <v>14</v>
      </c>
      <c r="C604" s="31" t="s">
        <v>26</v>
      </c>
      <c r="D604" s="31">
        <v>9856830</v>
      </c>
      <c r="E604" s="18" t="s">
        <v>19</v>
      </c>
      <c r="F604" s="31" t="s">
        <v>19</v>
      </c>
      <c r="G604" s="31" t="s">
        <v>19</v>
      </c>
      <c r="H604" s="31" t="s">
        <v>19</v>
      </c>
      <c r="I604" s="73" t="s">
        <v>17</v>
      </c>
      <c r="J604" s="71" t="s">
        <v>17</v>
      </c>
      <c r="K604" s="71" t="s">
        <v>17</v>
      </c>
      <c r="L604" s="71" t="s">
        <v>17</v>
      </c>
      <c r="M604" s="71" t="s">
        <v>17</v>
      </c>
      <c r="N604" s="72" t="s">
        <v>14</v>
      </c>
    </row>
    <row r="605" spans="1:14" x14ac:dyDescent="0.25">
      <c r="A605" s="31" t="s">
        <v>92</v>
      </c>
      <c r="B605" s="31" t="s">
        <v>13</v>
      </c>
      <c r="C605" s="31" t="s">
        <v>26</v>
      </c>
      <c r="D605" s="31">
        <v>9856842</v>
      </c>
      <c r="E605" s="18" t="s">
        <v>19</v>
      </c>
      <c r="F605" s="31" t="s">
        <v>19</v>
      </c>
      <c r="G605" s="31" t="s">
        <v>19</v>
      </c>
      <c r="H605" s="31" t="s">
        <v>19</v>
      </c>
      <c r="I605" s="73" t="s">
        <v>17</v>
      </c>
      <c r="J605" s="71" t="s">
        <v>17</v>
      </c>
      <c r="K605" s="71" t="s">
        <v>17</v>
      </c>
      <c r="L605" s="71" t="s">
        <v>17</v>
      </c>
      <c r="M605" s="71" t="s">
        <v>17</v>
      </c>
      <c r="N605" s="72" t="s">
        <v>13</v>
      </c>
    </row>
    <row r="606" spans="1:14" x14ac:dyDescent="0.25">
      <c r="A606" s="31" t="s">
        <v>1206</v>
      </c>
      <c r="B606" s="31" t="s">
        <v>15</v>
      </c>
      <c r="C606" s="31" t="s">
        <v>26</v>
      </c>
      <c r="D606" s="31">
        <v>9856853</v>
      </c>
      <c r="E606" s="18" t="s">
        <v>19</v>
      </c>
      <c r="F606" s="31" t="s">
        <v>19</v>
      </c>
      <c r="G606" s="31" t="s">
        <v>19</v>
      </c>
      <c r="H606" s="31" t="s">
        <v>19</v>
      </c>
      <c r="I606" s="73" t="s">
        <v>17</v>
      </c>
      <c r="J606" s="71" t="s">
        <v>17</v>
      </c>
      <c r="K606" s="71" t="s">
        <v>17</v>
      </c>
      <c r="L606" s="71" t="s">
        <v>17</v>
      </c>
      <c r="M606" s="71" t="s">
        <v>17</v>
      </c>
      <c r="N606" s="72" t="s">
        <v>17</v>
      </c>
    </row>
    <row r="607" spans="1:14" x14ac:dyDescent="0.25">
      <c r="A607" s="31" t="s">
        <v>1209</v>
      </c>
      <c r="B607" s="31" t="s">
        <v>12</v>
      </c>
      <c r="C607" s="31" t="s">
        <v>35</v>
      </c>
      <c r="D607" s="31">
        <v>1434194</v>
      </c>
      <c r="E607" s="18" t="s">
        <v>19</v>
      </c>
      <c r="F607" s="31" t="s">
        <v>19</v>
      </c>
      <c r="G607" s="31" t="s">
        <v>19</v>
      </c>
      <c r="H607" s="31" t="s">
        <v>19</v>
      </c>
      <c r="I607" s="73" t="s">
        <v>17</v>
      </c>
      <c r="J607" s="71" t="s">
        <v>12</v>
      </c>
      <c r="K607" s="71" t="s">
        <v>17</v>
      </c>
      <c r="L607" s="71" t="s">
        <v>17</v>
      </c>
      <c r="M607" s="71" t="s">
        <v>17</v>
      </c>
      <c r="N607" s="72" t="s">
        <v>17</v>
      </c>
    </row>
    <row r="608" spans="1:14" x14ac:dyDescent="0.25">
      <c r="A608" s="31" t="s">
        <v>291</v>
      </c>
      <c r="B608" s="31" t="s">
        <v>16</v>
      </c>
      <c r="C608" s="31" t="s">
        <v>35</v>
      </c>
      <c r="D608" s="31">
        <v>1904341</v>
      </c>
      <c r="E608" s="18" t="s">
        <v>19</v>
      </c>
      <c r="F608" s="31" t="s">
        <v>19</v>
      </c>
      <c r="G608" s="31" t="s">
        <v>19</v>
      </c>
      <c r="H608" s="31" t="s">
        <v>19</v>
      </c>
      <c r="I608" s="73" t="s">
        <v>17</v>
      </c>
      <c r="J608" s="71" t="s">
        <v>17</v>
      </c>
      <c r="K608" s="71" t="s">
        <v>16</v>
      </c>
      <c r="L608" s="71" t="s">
        <v>17</v>
      </c>
      <c r="M608" s="71" t="s">
        <v>17</v>
      </c>
      <c r="N608" s="72" t="s">
        <v>17</v>
      </c>
    </row>
    <row r="609" spans="1:14" x14ac:dyDescent="0.25">
      <c r="A609" s="31" t="s">
        <v>1210</v>
      </c>
      <c r="B609" s="31" t="s">
        <v>12</v>
      </c>
      <c r="C609" s="31" t="s">
        <v>35</v>
      </c>
      <c r="D609" s="31">
        <v>1905029</v>
      </c>
      <c r="E609" s="18" t="s">
        <v>19</v>
      </c>
      <c r="F609" s="31" t="s">
        <v>19</v>
      </c>
      <c r="G609" s="31" t="s">
        <v>19</v>
      </c>
      <c r="H609" s="31" t="s">
        <v>19</v>
      </c>
      <c r="I609" s="73" t="s">
        <v>17</v>
      </c>
      <c r="J609" s="71" t="s">
        <v>17</v>
      </c>
      <c r="K609" s="71" t="s">
        <v>17</v>
      </c>
      <c r="L609" s="71" t="s">
        <v>17</v>
      </c>
      <c r="M609" s="71" t="s">
        <v>17</v>
      </c>
      <c r="N609" s="72" t="s">
        <v>17</v>
      </c>
    </row>
    <row r="610" spans="1:14" x14ac:dyDescent="0.25">
      <c r="A610" s="31" t="s">
        <v>1211</v>
      </c>
      <c r="B610" s="31" t="s">
        <v>16</v>
      </c>
      <c r="C610" s="31" t="s">
        <v>35</v>
      </c>
      <c r="D610" s="31">
        <v>1905181</v>
      </c>
      <c r="E610" s="18" t="s">
        <v>19</v>
      </c>
      <c r="F610" s="31" t="s">
        <v>19</v>
      </c>
      <c r="G610" s="31" t="s">
        <v>19</v>
      </c>
      <c r="H610" s="31" t="s">
        <v>19</v>
      </c>
      <c r="I610" s="73" t="s">
        <v>17</v>
      </c>
      <c r="J610" s="71" t="s">
        <v>17</v>
      </c>
      <c r="K610" s="71" t="s">
        <v>17</v>
      </c>
      <c r="L610" s="71" t="s">
        <v>17</v>
      </c>
      <c r="M610" s="71" t="s">
        <v>17</v>
      </c>
      <c r="N610" s="72" t="s">
        <v>17</v>
      </c>
    </row>
    <row r="611" spans="1:14" x14ac:dyDescent="0.25">
      <c r="A611" s="31" t="s">
        <v>1212</v>
      </c>
      <c r="B611" s="31" t="s">
        <v>15</v>
      </c>
      <c r="C611" s="31" t="s">
        <v>35</v>
      </c>
      <c r="D611" s="31">
        <v>1906683</v>
      </c>
      <c r="E611" s="18" t="s">
        <v>19</v>
      </c>
      <c r="F611" s="31" t="s">
        <v>19</v>
      </c>
      <c r="G611" s="31" t="s">
        <v>19</v>
      </c>
      <c r="H611" s="31" t="s">
        <v>19</v>
      </c>
      <c r="I611" s="73" t="s">
        <v>17</v>
      </c>
      <c r="J611" s="71" t="s">
        <v>17</v>
      </c>
      <c r="K611" s="71" t="s">
        <v>17</v>
      </c>
      <c r="L611" s="71" t="s">
        <v>17</v>
      </c>
      <c r="M611" s="71" t="s">
        <v>17</v>
      </c>
      <c r="N611" s="72" t="s">
        <v>15</v>
      </c>
    </row>
    <row r="612" spans="1:14" x14ac:dyDescent="0.25">
      <c r="A612" s="31" t="s">
        <v>57</v>
      </c>
      <c r="B612" s="31" t="s">
        <v>15</v>
      </c>
      <c r="C612" s="31" t="s">
        <v>35</v>
      </c>
      <c r="D612" s="31">
        <v>1909226</v>
      </c>
      <c r="E612" s="18" t="s">
        <v>19</v>
      </c>
      <c r="F612" s="31" t="s">
        <v>19</v>
      </c>
      <c r="G612" s="31" t="s">
        <v>19</v>
      </c>
      <c r="H612" s="31" t="s">
        <v>19</v>
      </c>
      <c r="I612" s="73" t="s">
        <v>17</v>
      </c>
      <c r="J612" s="71" t="s">
        <v>15</v>
      </c>
      <c r="K612" s="71" t="s">
        <v>17</v>
      </c>
      <c r="L612" s="71" t="s">
        <v>17</v>
      </c>
      <c r="M612" s="71" t="s">
        <v>17</v>
      </c>
      <c r="N612" s="72" t="s">
        <v>17</v>
      </c>
    </row>
    <row r="613" spans="1:14" x14ac:dyDescent="0.25">
      <c r="A613" s="31" t="s">
        <v>1213</v>
      </c>
      <c r="B613" s="31" t="s">
        <v>15</v>
      </c>
      <c r="C613" s="31" t="s">
        <v>35</v>
      </c>
      <c r="D613" s="31">
        <v>1920864</v>
      </c>
      <c r="E613" s="18" t="s">
        <v>19</v>
      </c>
      <c r="F613" s="31" t="s">
        <v>19</v>
      </c>
      <c r="G613" s="31" t="s">
        <v>19</v>
      </c>
      <c r="H613" s="31" t="s">
        <v>19</v>
      </c>
      <c r="I613" s="73" t="s">
        <v>17</v>
      </c>
      <c r="J613" s="71" t="s">
        <v>17</v>
      </c>
      <c r="K613" s="71" t="s">
        <v>17</v>
      </c>
      <c r="L613" s="71" t="s">
        <v>17</v>
      </c>
      <c r="M613" s="71" t="s">
        <v>17</v>
      </c>
      <c r="N613" s="72" t="s">
        <v>15</v>
      </c>
    </row>
    <row r="614" spans="1:14" x14ac:dyDescent="0.25">
      <c r="A614" s="31" t="s">
        <v>1214</v>
      </c>
      <c r="B614" s="31" t="s">
        <v>13</v>
      </c>
      <c r="C614" s="31" t="s">
        <v>35</v>
      </c>
      <c r="D614" s="31">
        <v>1921195</v>
      </c>
      <c r="E614" s="18" t="s">
        <v>19</v>
      </c>
      <c r="F614" s="31" t="s">
        <v>19</v>
      </c>
      <c r="G614" s="31" t="s">
        <v>19</v>
      </c>
      <c r="H614" s="31" t="s">
        <v>19</v>
      </c>
      <c r="I614" s="73" t="s">
        <v>17</v>
      </c>
      <c r="J614" s="71" t="s">
        <v>17</v>
      </c>
      <c r="K614" s="71" t="s">
        <v>17</v>
      </c>
      <c r="L614" s="71" t="s">
        <v>17</v>
      </c>
      <c r="M614" s="71" t="s">
        <v>17</v>
      </c>
      <c r="N614" s="72" t="s">
        <v>17</v>
      </c>
    </row>
    <row r="615" spans="1:14" x14ac:dyDescent="0.25">
      <c r="A615" s="31" t="s">
        <v>1215</v>
      </c>
      <c r="B615" s="31" t="s">
        <v>16</v>
      </c>
      <c r="C615" s="31" t="s">
        <v>35</v>
      </c>
      <c r="D615" s="31">
        <v>1921213</v>
      </c>
      <c r="E615" s="18" t="s">
        <v>19</v>
      </c>
      <c r="F615" s="31" t="s">
        <v>19</v>
      </c>
      <c r="G615" s="31" t="s">
        <v>19</v>
      </c>
      <c r="H615" s="31" t="s">
        <v>19</v>
      </c>
      <c r="I615" s="73" t="s">
        <v>17</v>
      </c>
      <c r="J615" s="71" t="s">
        <v>17</v>
      </c>
      <c r="K615" s="71" t="s">
        <v>17</v>
      </c>
      <c r="L615" s="71" t="s">
        <v>17</v>
      </c>
      <c r="M615" s="71" t="s">
        <v>17</v>
      </c>
      <c r="N615" s="72" t="s">
        <v>17</v>
      </c>
    </row>
    <row r="616" spans="1:14" x14ac:dyDescent="0.25">
      <c r="A616" s="31" t="s">
        <v>292</v>
      </c>
      <c r="B616" s="31" t="s">
        <v>14</v>
      </c>
      <c r="C616" s="31" t="s">
        <v>35</v>
      </c>
      <c r="D616" s="31">
        <v>1921237</v>
      </c>
      <c r="E616" s="18" t="s">
        <v>19</v>
      </c>
      <c r="F616" s="31" t="s">
        <v>19</v>
      </c>
      <c r="G616" s="31" t="s">
        <v>19</v>
      </c>
      <c r="H616" s="31" t="s">
        <v>19</v>
      </c>
      <c r="I616" s="73" t="s">
        <v>17</v>
      </c>
      <c r="J616" s="71" t="s">
        <v>14</v>
      </c>
      <c r="K616" s="71" t="s">
        <v>17</v>
      </c>
      <c r="L616" s="71" t="s">
        <v>17</v>
      </c>
      <c r="M616" s="71" t="s">
        <v>17</v>
      </c>
      <c r="N616" s="72" t="s">
        <v>17</v>
      </c>
    </row>
    <row r="617" spans="1:14" x14ac:dyDescent="0.25">
      <c r="A617" s="31" t="s">
        <v>128</v>
      </c>
      <c r="B617" s="31" t="s">
        <v>12</v>
      </c>
      <c r="C617" s="31" t="s">
        <v>35</v>
      </c>
      <c r="D617" s="31">
        <v>1928798</v>
      </c>
      <c r="E617" s="18" t="s">
        <v>19</v>
      </c>
      <c r="F617" s="31" t="s">
        <v>19</v>
      </c>
      <c r="G617" s="31" t="s">
        <v>19</v>
      </c>
      <c r="H617" s="31" t="s">
        <v>19</v>
      </c>
      <c r="I617" s="73" t="s">
        <v>12</v>
      </c>
      <c r="J617" s="71" t="s">
        <v>17</v>
      </c>
      <c r="K617" s="71" t="s">
        <v>17</v>
      </c>
      <c r="L617" s="71" t="s">
        <v>17</v>
      </c>
      <c r="M617" s="71" t="s">
        <v>17</v>
      </c>
      <c r="N617" s="72" t="s">
        <v>17</v>
      </c>
    </row>
    <row r="618" spans="1:14" x14ac:dyDescent="0.25">
      <c r="A618" s="31" t="s">
        <v>129</v>
      </c>
      <c r="B618" s="31" t="s">
        <v>12</v>
      </c>
      <c r="C618" s="31" t="s">
        <v>35</v>
      </c>
      <c r="D618" s="31">
        <v>1928803</v>
      </c>
      <c r="E618" s="18" t="s">
        <v>19</v>
      </c>
      <c r="F618" s="31" t="s">
        <v>19</v>
      </c>
      <c r="G618" s="31" t="s">
        <v>19</v>
      </c>
      <c r="H618" s="31" t="s">
        <v>19</v>
      </c>
      <c r="I618" s="73" t="s">
        <v>12</v>
      </c>
      <c r="J618" s="71" t="s">
        <v>17</v>
      </c>
      <c r="K618" s="71" t="s">
        <v>17</v>
      </c>
      <c r="L618" s="71" t="s">
        <v>17</v>
      </c>
      <c r="M618" s="71" t="s">
        <v>17</v>
      </c>
      <c r="N618" s="72" t="s">
        <v>17</v>
      </c>
    </row>
    <row r="619" spans="1:14" x14ac:dyDescent="0.25">
      <c r="A619" s="31" t="s">
        <v>1216</v>
      </c>
      <c r="B619" s="31" t="s">
        <v>14</v>
      </c>
      <c r="C619" s="31" t="s">
        <v>35</v>
      </c>
      <c r="D619" s="31">
        <v>1930335</v>
      </c>
      <c r="E619" s="18" t="s">
        <v>19</v>
      </c>
      <c r="F619" s="31" t="s">
        <v>19</v>
      </c>
      <c r="G619" s="31" t="s">
        <v>19</v>
      </c>
      <c r="H619" s="31" t="s">
        <v>19</v>
      </c>
      <c r="I619" s="73" t="s">
        <v>17</v>
      </c>
      <c r="J619" s="71" t="s">
        <v>17</v>
      </c>
      <c r="K619" s="71" t="s">
        <v>17</v>
      </c>
      <c r="L619" s="71" t="s">
        <v>14</v>
      </c>
      <c r="M619" s="71" t="s">
        <v>17</v>
      </c>
      <c r="N619" s="72" t="s">
        <v>14</v>
      </c>
    </row>
    <row r="620" spans="1:14" x14ac:dyDescent="0.25">
      <c r="A620" s="31" t="s">
        <v>1217</v>
      </c>
      <c r="B620" s="31" t="s">
        <v>14</v>
      </c>
      <c r="C620" s="31" t="s">
        <v>35</v>
      </c>
      <c r="D620" s="31">
        <v>1930710</v>
      </c>
      <c r="E620" s="18" t="s">
        <v>19</v>
      </c>
      <c r="F620" s="31" t="s">
        <v>19</v>
      </c>
      <c r="G620" s="31" t="s">
        <v>19</v>
      </c>
      <c r="H620" s="31" t="s">
        <v>19</v>
      </c>
      <c r="I620" s="73" t="s">
        <v>17</v>
      </c>
      <c r="J620" s="71" t="s">
        <v>17</v>
      </c>
      <c r="K620" s="71" t="s">
        <v>17</v>
      </c>
      <c r="L620" s="71" t="s">
        <v>17</v>
      </c>
      <c r="M620" s="71" t="s">
        <v>17</v>
      </c>
      <c r="N620" s="72" t="s">
        <v>14</v>
      </c>
    </row>
    <row r="621" spans="1:14" x14ac:dyDescent="0.25">
      <c r="A621" s="31" t="s">
        <v>1218</v>
      </c>
      <c r="B621" s="31" t="s">
        <v>14</v>
      </c>
      <c r="C621" s="31" t="s">
        <v>35</v>
      </c>
      <c r="D621" s="31">
        <v>1932563</v>
      </c>
      <c r="E621" s="18" t="s">
        <v>19</v>
      </c>
      <c r="F621" s="31" t="s">
        <v>19</v>
      </c>
      <c r="G621" s="31" t="s">
        <v>19</v>
      </c>
      <c r="H621" s="31" t="s">
        <v>19</v>
      </c>
      <c r="I621" s="73" t="s">
        <v>17</v>
      </c>
      <c r="J621" s="71" t="s">
        <v>17</v>
      </c>
      <c r="K621" s="71" t="s">
        <v>14</v>
      </c>
      <c r="L621" s="71" t="s">
        <v>17</v>
      </c>
      <c r="M621" s="71" t="s">
        <v>17</v>
      </c>
      <c r="N621" s="72" t="s">
        <v>17</v>
      </c>
    </row>
    <row r="622" spans="1:14" x14ac:dyDescent="0.25">
      <c r="A622" s="31" t="s">
        <v>1219</v>
      </c>
      <c r="B622" s="31" t="s">
        <v>15</v>
      </c>
      <c r="C622" s="31" t="s">
        <v>35</v>
      </c>
      <c r="D622" s="31">
        <v>1932776</v>
      </c>
      <c r="E622" s="18" t="s">
        <v>19</v>
      </c>
      <c r="F622" s="31" t="s">
        <v>19</v>
      </c>
      <c r="G622" s="31" t="s">
        <v>19</v>
      </c>
      <c r="H622" s="31" t="s">
        <v>19</v>
      </c>
      <c r="I622" s="73" t="s">
        <v>17</v>
      </c>
      <c r="J622" s="71" t="s">
        <v>17</v>
      </c>
      <c r="K622" s="71" t="s">
        <v>17</v>
      </c>
      <c r="L622" s="71" t="s">
        <v>17</v>
      </c>
      <c r="M622" s="71" t="s">
        <v>17</v>
      </c>
      <c r="N622" s="72" t="s">
        <v>17</v>
      </c>
    </row>
    <row r="623" spans="1:14" x14ac:dyDescent="0.25">
      <c r="A623" s="31" t="s">
        <v>1220</v>
      </c>
      <c r="B623" s="31" t="s">
        <v>14</v>
      </c>
      <c r="C623" s="31" t="s">
        <v>35</v>
      </c>
      <c r="D623" s="31">
        <v>1932792</v>
      </c>
      <c r="E623" s="18" t="s">
        <v>19</v>
      </c>
      <c r="F623" s="31" t="s">
        <v>19</v>
      </c>
      <c r="G623" s="31" t="s">
        <v>19</v>
      </c>
      <c r="H623" s="31" t="s">
        <v>19</v>
      </c>
      <c r="I623" s="73" t="s">
        <v>17</v>
      </c>
      <c r="J623" s="71" t="s">
        <v>17</v>
      </c>
      <c r="K623" s="71" t="s">
        <v>17</v>
      </c>
      <c r="L623" s="71" t="s">
        <v>14</v>
      </c>
      <c r="M623" s="71" t="s">
        <v>17</v>
      </c>
      <c r="N623" s="72" t="s">
        <v>17</v>
      </c>
    </row>
    <row r="624" spans="1:14" x14ac:dyDescent="0.25">
      <c r="A624" s="31" t="s">
        <v>293</v>
      </c>
      <c r="B624" s="31" t="s">
        <v>15</v>
      </c>
      <c r="C624" s="31" t="s">
        <v>35</v>
      </c>
      <c r="D624" s="31">
        <v>1932896</v>
      </c>
      <c r="E624" s="18" t="s">
        <v>19</v>
      </c>
      <c r="F624" s="31" t="s">
        <v>19</v>
      </c>
      <c r="G624" s="31" t="s">
        <v>19</v>
      </c>
      <c r="H624" s="31" t="s">
        <v>19</v>
      </c>
      <c r="I624" s="73" t="s">
        <v>17</v>
      </c>
      <c r="J624" s="71" t="s">
        <v>17</v>
      </c>
      <c r="K624" s="71" t="s">
        <v>17</v>
      </c>
      <c r="L624" s="71" t="s">
        <v>17</v>
      </c>
      <c r="M624" s="71" t="s">
        <v>17</v>
      </c>
      <c r="N624" s="72" t="s">
        <v>17</v>
      </c>
    </row>
    <row r="625" spans="1:14" x14ac:dyDescent="0.25">
      <c r="A625" s="31" t="s">
        <v>1221</v>
      </c>
      <c r="B625" s="31" t="s">
        <v>13</v>
      </c>
      <c r="C625" s="31" t="s">
        <v>35</v>
      </c>
      <c r="D625" s="31">
        <v>1933062</v>
      </c>
      <c r="E625" s="18" t="s">
        <v>19</v>
      </c>
      <c r="F625" s="31" t="s">
        <v>19</v>
      </c>
      <c r="G625" s="31" t="s">
        <v>19</v>
      </c>
      <c r="H625" s="31" t="s">
        <v>19</v>
      </c>
      <c r="I625" s="73" t="s">
        <v>17</v>
      </c>
      <c r="J625" s="71" t="s">
        <v>17</v>
      </c>
      <c r="K625" s="71" t="s">
        <v>17</v>
      </c>
      <c r="L625" s="71" t="s">
        <v>17</v>
      </c>
      <c r="M625" s="71" t="s">
        <v>13</v>
      </c>
      <c r="N625" s="72" t="s">
        <v>17</v>
      </c>
    </row>
    <row r="626" spans="1:14" x14ac:dyDescent="0.25">
      <c r="A626" s="31" t="s">
        <v>139</v>
      </c>
      <c r="B626" s="31" t="s">
        <v>13</v>
      </c>
      <c r="C626" s="31" t="s">
        <v>35</v>
      </c>
      <c r="D626" s="31">
        <v>1948355</v>
      </c>
      <c r="E626" s="18" t="s">
        <v>19</v>
      </c>
      <c r="F626" s="31" t="s">
        <v>19</v>
      </c>
      <c r="G626" s="31" t="s">
        <v>19</v>
      </c>
      <c r="H626" s="31" t="s">
        <v>19</v>
      </c>
      <c r="I626" s="73" t="s">
        <v>17</v>
      </c>
      <c r="J626" s="71" t="s">
        <v>17</v>
      </c>
      <c r="K626" s="71" t="s">
        <v>17</v>
      </c>
      <c r="L626" s="71" t="s">
        <v>13</v>
      </c>
      <c r="M626" s="71" t="s">
        <v>17</v>
      </c>
      <c r="N626" s="72" t="s">
        <v>17</v>
      </c>
    </row>
    <row r="627" spans="1:14" x14ac:dyDescent="0.25">
      <c r="A627" s="31" t="s">
        <v>1222</v>
      </c>
      <c r="B627" s="31" t="s">
        <v>15</v>
      </c>
      <c r="C627" s="31" t="s">
        <v>35</v>
      </c>
      <c r="D627" s="31">
        <v>1949311</v>
      </c>
      <c r="E627" s="18" t="s">
        <v>19</v>
      </c>
      <c r="F627" s="31" t="s">
        <v>19</v>
      </c>
      <c r="G627" s="31" t="s">
        <v>19</v>
      </c>
      <c r="H627" s="31" t="s">
        <v>19</v>
      </c>
      <c r="I627" s="73" t="s">
        <v>17</v>
      </c>
      <c r="J627" s="71" t="s">
        <v>17</v>
      </c>
      <c r="K627" s="71" t="s">
        <v>17</v>
      </c>
      <c r="L627" s="71" t="s">
        <v>17</v>
      </c>
      <c r="M627" s="71" t="s">
        <v>17</v>
      </c>
      <c r="N627" s="72" t="s">
        <v>15</v>
      </c>
    </row>
    <row r="628" spans="1:14" x14ac:dyDescent="0.25">
      <c r="A628" s="31" t="s">
        <v>294</v>
      </c>
      <c r="B628" s="31" t="s">
        <v>14</v>
      </c>
      <c r="C628" s="31" t="s">
        <v>35</v>
      </c>
      <c r="D628" s="31">
        <v>1949479</v>
      </c>
      <c r="E628" s="18" t="s">
        <v>19</v>
      </c>
      <c r="F628" s="31" t="s">
        <v>19</v>
      </c>
      <c r="G628" s="31" t="s">
        <v>19</v>
      </c>
      <c r="H628" s="31" t="s">
        <v>19</v>
      </c>
      <c r="I628" s="73" t="s">
        <v>17</v>
      </c>
      <c r="J628" s="71" t="s">
        <v>17</v>
      </c>
      <c r="K628" s="71" t="s">
        <v>17</v>
      </c>
      <c r="L628" s="71" t="s">
        <v>17</v>
      </c>
      <c r="M628" s="71" t="s">
        <v>14</v>
      </c>
      <c r="N628" s="72" t="s">
        <v>17</v>
      </c>
    </row>
    <row r="629" spans="1:14" x14ac:dyDescent="0.25">
      <c r="A629" s="31" t="s">
        <v>1223</v>
      </c>
      <c r="B629" s="31" t="s">
        <v>15</v>
      </c>
      <c r="C629" s="31" t="s">
        <v>35</v>
      </c>
      <c r="D629" s="31">
        <v>2070441</v>
      </c>
      <c r="E629" s="18" t="s">
        <v>19</v>
      </c>
      <c r="F629" s="31" t="s">
        <v>19</v>
      </c>
      <c r="G629" s="31" t="s">
        <v>19</v>
      </c>
      <c r="H629" s="31" t="s">
        <v>19</v>
      </c>
      <c r="I629" s="73" t="s">
        <v>17</v>
      </c>
      <c r="J629" s="71" t="s">
        <v>17</v>
      </c>
      <c r="K629" s="71" t="s">
        <v>15</v>
      </c>
      <c r="L629" s="71" t="s">
        <v>17</v>
      </c>
      <c r="M629" s="71" t="s">
        <v>17</v>
      </c>
      <c r="N629" s="72" t="s">
        <v>17</v>
      </c>
    </row>
    <row r="630" spans="1:14" x14ac:dyDescent="0.25">
      <c r="A630" s="31" t="s">
        <v>1224</v>
      </c>
      <c r="B630" s="31" t="s">
        <v>15</v>
      </c>
      <c r="C630" s="31" t="s">
        <v>35</v>
      </c>
      <c r="D630" s="31">
        <v>2100300</v>
      </c>
      <c r="E630" s="18" t="s">
        <v>19</v>
      </c>
      <c r="F630" s="31" t="s">
        <v>19</v>
      </c>
      <c r="G630" s="31" t="s">
        <v>19</v>
      </c>
      <c r="H630" s="31" t="s">
        <v>19</v>
      </c>
      <c r="I630" s="73" t="s">
        <v>17</v>
      </c>
      <c r="J630" s="71" t="s">
        <v>17</v>
      </c>
      <c r="K630" s="71" t="s">
        <v>17</v>
      </c>
      <c r="L630" s="71" t="s">
        <v>15</v>
      </c>
      <c r="M630" s="71" t="s">
        <v>17</v>
      </c>
      <c r="N630" s="72" t="s">
        <v>17</v>
      </c>
    </row>
    <row r="631" spans="1:14" x14ac:dyDescent="0.25">
      <c r="A631" s="31" t="s">
        <v>295</v>
      </c>
      <c r="B631" s="31" t="s">
        <v>16</v>
      </c>
      <c r="C631" s="31" t="s">
        <v>35</v>
      </c>
      <c r="D631" s="31">
        <v>2100313</v>
      </c>
      <c r="E631" s="18" t="s">
        <v>19</v>
      </c>
      <c r="F631" s="31" t="s">
        <v>19</v>
      </c>
      <c r="G631" s="31" t="s">
        <v>19</v>
      </c>
      <c r="H631" s="31" t="s">
        <v>19</v>
      </c>
      <c r="I631" s="73" t="s">
        <v>17</v>
      </c>
      <c r="J631" s="71" t="s">
        <v>17</v>
      </c>
      <c r="K631" s="71" t="s">
        <v>17</v>
      </c>
      <c r="L631" s="71" t="s">
        <v>17</v>
      </c>
      <c r="M631" s="71" t="s">
        <v>17</v>
      </c>
      <c r="N631" s="72" t="s">
        <v>16</v>
      </c>
    </row>
    <row r="632" spans="1:14" x14ac:dyDescent="0.25">
      <c r="A632" s="31" t="s">
        <v>1225</v>
      </c>
      <c r="B632" s="31" t="s">
        <v>15</v>
      </c>
      <c r="C632" s="31" t="s">
        <v>35</v>
      </c>
      <c r="D632" s="31">
        <v>2880020</v>
      </c>
      <c r="E632" s="18" t="s">
        <v>145</v>
      </c>
      <c r="F632" s="31">
        <v>2878930</v>
      </c>
      <c r="G632" s="31">
        <v>2879324</v>
      </c>
      <c r="H632" s="31" t="s">
        <v>141</v>
      </c>
      <c r="I632" s="73" t="s">
        <v>15</v>
      </c>
      <c r="J632" s="71" t="s">
        <v>17</v>
      </c>
      <c r="K632" s="71" t="s">
        <v>17</v>
      </c>
      <c r="L632" s="71" t="s">
        <v>17</v>
      </c>
      <c r="M632" s="71" t="s">
        <v>17</v>
      </c>
      <c r="N632" s="72" t="s">
        <v>17</v>
      </c>
    </row>
    <row r="633" spans="1:14" x14ac:dyDescent="0.25">
      <c r="A633" s="31" t="s">
        <v>1226</v>
      </c>
      <c r="B633" s="31" t="s">
        <v>15</v>
      </c>
      <c r="C633" s="31" t="s">
        <v>35</v>
      </c>
      <c r="D633" s="31">
        <v>2880049</v>
      </c>
      <c r="E633" s="18" t="s">
        <v>145</v>
      </c>
      <c r="F633" s="31">
        <v>2878930</v>
      </c>
      <c r="G633" s="31">
        <v>2879324</v>
      </c>
      <c r="H633" s="31" t="s">
        <v>141</v>
      </c>
      <c r="I633" s="73" t="s">
        <v>15</v>
      </c>
      <c r="J633" s="71" t="s">
        <v>17</v>
      </c>
      <c r="K633" s="71" t="s">
        <v>17</v>
      </c>
      <c r="L633" s="71" t="s">
        <v>17</v>
      </c>
      <c r="M633" s="71" t="s">
        <v>17</v>
      </c>
      <c r="N633" s="72" t="s">
        <v>17</v>
      </c>
    </row>
    <row r="634" spans="1:14" x14ac:dyDescent="0.25">
      <c r="A634" s="31" t="s">
        <v>1227</v>
      </c>
      <c r="B634" s="31" t="s">
        <v>12</v>
      </c>
      <c r="C634" s="31" t="s">
        <v>35</v>
      </c>
      <c r="D634" s="31">
        <v>2880924</v>
      </c>
      <c r="E634" s="18" t="s">
        <v>19</v>
      </c>
      <c r="F634" s="31" t="s">
        <v>19</v>
      </c>
      <c r="G634" s="31" t="s">
        <v>19</v>
      </c>
      <c r="H634" s="31" t="s">
        <v>19</v>
      </c>
      <c r="I634" s="73" t="s">
        <v>12</v>
      </c>
      <c r="J634" s="71" t="s">
        <v>17</v>
      </c>
      <c r="K634" s="71" t="s">
        <v>17</v>
      </c>
      <c r="L634" s="71" t="s">
        <v>17</v>
      </c>
      <c r="M634" s="71" t="s">
        <v>17</v>
      </c>
      <c r="N634" s="72" t="s">
        <v>17</v>
      </c>
    </row>
    <row r="635" spans="1:14" x14ac:dyDescent="0.25">
      <c r="A635" s="31" t="s">
        <v>1228</v>
      </c>
      <c r="B635" s="31" t="s">
        <v>13</v>
      </c>
      <c r="C635" s="31" t="s">
        <v>35</v>
      </c>
      <c r="D635" s="31">
        <v>2880930</v>
      </c>
      <c r="E635" s="18" t="s">
        <v>19</v>
      </c>
      <c r="F635" s="31" t="s">
        <v>19</v>
      </c>
      <c r="G635" s="31" t="s">
        <v>19</v>
      </c>
      <c r="H635" s="31" t="s">
        <v>19</v>
      </c>
      <c r="I635" s="73" t="s">
        <v>13</v>
      </c>
      <c r="J635" s="71" t="s">
        <v>17</v>
      </c>
      <c r="K635" s="71" t="s">
        <v>17</v>
      </c>
      <c r="L635" s="71" t="s">
        <v>17</v>
      </c>
      <c r="M635" s="71" t="s">
        <v>17</v>
      </c>
      <c r="N635" s="72" t="s">
        <v>17</v>
      </c>
    </row>
    <row r="636" spans="1:14" x14ac:dyDescent="0.25">
      <c r="A636" s="31" t="s">
        <v>174</v>
      </c>
      <c r="B636" s="31" t="s">
        <v>16</v>
      </c>
      <c r="C636" s="31" t="s">
        <v>35</v>
      </c>
      <c r="D636" s="31">
        <v>2906065</v>
      </c>
      <c r="E636" s="18" t="s">
        <v>19</v>
      </c>
      <c r="F636" s="31" t="s">
        <v>19</v>
      </c>
      <c r="G636" s="31" t="s">
        <v>19</v>
      </c>
      <c r="H636" s="31" t="s">
        <v>19</v>
      </c>
      <c r="I636" s="73" t="s">
        <v>16</v>
      </c>
      <c r="J636" s="71" t="s">
        <v>17</v>
      </c>
      <c r="K636" s="71" t="s">
        <v>16</v>
      </c>
      <c r="L636" s="71" t="s">
        <v>17</v>
      </c>
      <c r="M636" s="71" t="s">
        <v>17</v>
      </c>
      <c r="N636" s="72" t="s">
        <v>17</v>
      </c>
    </row>
    <row r="637" spans="1:14" x14ac:dyDescent="0.25">
      <c r="A637" s="31" t="s">
        <v>1229</v>
      </c>
      <c r="B637" s="31" t="s">
        <v>15</v>
      </c>
      <c r="C637" s="31" t="s">
        <v>35</v>
      </c>
      <c r="D637" s="31">
        <v>3006256</v>
      </c>
      <c r="E637" s="18" t="s">
        <v>19</v>
      </c>
      <c r="F637" s="31" t="s">
        <v>19</v>
      </c>
      <c r="G637" s="31" t="s">
        <v>19</v>
      </c>
      <c r="H637" s="31" t="s">
        <v>19</v>
      </c>
      <c r="I637" s="73" t="s">
        <v>17</v>
      </c>
      <c r="J637" s="71" t="s">
        <v>17</v>
      </c>
      <c r="K637" s="71" t="s">
        <v>17</v>
      </c>
      <c r="L637" s="71" t="s">
        <v>17</v>
      </c>
      <c r="M637" s="71" t="s">
        <v>17</v>
      </c>
      <c r="N637" s="72" t="s">
        <v>17</v>
      </c>
    </row>
    <row r="638" spans="1:14" x14ac:dyDescent="0.25">
      <c r="A638" s="31" t="s">
        <v>1207</v>
      </c>
      <c r="B638" s="31" t="s">
        <v>13</v>
      </c>
      <c r="C638" s="31" t="s">
        <v>35</v>
      </c>
      <c r="D638" s="31">
        <v>745294</v>
      </c>
      <c r="E638" s="18" t="s">
        <v>19</v>
      </c>
      <c r="F638" s="31" t="s">
        <v>19</v>
      </c>
      <c r="G638" s="31" t="s">
        <v>19</v>
      </c>
      <c r="H638" s="31" t="s">
        <v>19</v>
      </c>
      <c r="I638" s="73" t="s">
        <v>13</v>
      </c>
      <c r="J638" s="71" t="s">
        <v>17</v>
      </c>
      <c r="K638" s="71" t="s">
        <v>17</v>
      </c>
      <c r="L638" s="71" t="s">
        <v>17</v>
      </c>
      <c r="M638" s="71" t="s">
        <v>17</v>
      </c>
      <c r="N638" s="72" t="s">
        <v>17</v>
      </c>
    </row>
    <row r="639" spans="1:14" x14ac:dyDescent="0.25">
      <c r="A639" s="31" t="s">
        <v>1208</v>
      </c>
      <c r="B639" s="31" t="s">
        <v>15</v>
      </c>
      <c r="C639" s="31" t="s">
        <v>35</v>
      </c>
      <c r="D639" s="31">
        <v>951473</v>
      </c>
      <c r="E639" s="18" t="s">
        <v>19</v>
      </c>
      <c r="F639" s="31" t="s">
        <v>19</v>
      </c>
      <c r="G639" s="31" t="s">
        <v>19</v>
      </c>
      <c r="H639" s="31" t="s">
        <v>19</v>
      </c>
      <c r="I639" s="73" t="s">
        <v>15</v>
      </c>
      <c r="J639" s="71" t="s">
        <v>17</v>
      </c>
      <c r="K639" s="71" t="s">
        <v>17</v>
      </c>
      <c r="L639" s="71" t="s">
        <v>17</v>
      </c>
      <c r="M639" s="71" t="s">
        <v>17</v>
      </c>
      <c r="N639" s="72" t="s">
        <v>17</v>
      </c>
    </row>
    <row r="641" spans="9:14" x14ac:dyDescent="0.25">
      <c r="I641" s="71">
        <f>COUNTIF(I15:I635, "&lt;&gt;N")</f>
        <v>152</v>
      </c>
      <c r="J641" s="71">
        <f t="shared" ref="J641:N641" si="0">COUNTIF(J15:J635, "&lt;&gt;N")</f>
        <v>84</v>
      </c>
      <c r="K641" s="71">
        <f t="shared" si="0"/>
        <v>66</v>
      </c>
      <c r="L641" s="71">
        <f t="shared" si="0"/>
        <v>107</v>
      </c>
      <c r="M641" s="71">
        <f t="shared" si="0"/>
        <v>98</v>
      </c>
      <c r="N641" s="71">
        <f t="shared" si="0"/>
        <v>85</v>
      </c>
    </row>
  </sheetData>
  <autoFilter ref="A4:N639" xr:uid="{7D3DA8FC-7CA7-4B71-9FED-398673E61D2C}">
    <sortState xmlns:xlrd2="http://schemas.microsoft.com/office/spreadsheetml/2017/richdata2" ref="A5:N639">
      <sortCondition ref="A4:A639"/>
    </sortState>
  </autoFilter>
  <mergeCells count="5">
    <mergeCell ref="A3:D3"/>
    <mergeCell ref="E3:H3"/>
    <mergeCell ref="I3:N3"/>
    <mergeCell ref="A2:N2"/>
    <mergeCell ref="A1:N1"/>
  </mergeCells>
  <phoneticPr fontId="6" type="noConversion"/>
  <conditionalFormatting sqref="I5:N639">
    <cfRule type="cellIs" dxfId="0" priority="1" operator="equal">
      <formula>"N"</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10BC9-FEBD-4D23-B1BD-AF736A9A539E}">
  <dimension ref="A1:Q35"/>
  <sheetViews>
    <sheetView zoomScaleNormal="100" workbookViewId="0">
      <pane xSplit="1" ySplit="4" topLeftCell="B5" activePane="bottomRight" state="frozen"/>
      <selection pane="topRight" activeCell="B1" sqref="B1"/>
      <selection pane="bottomLeft" activeCell="A7" sqref="A7"/>
      <selection pane="bottomRight" activeCell="F24" sqref="F24"/>
    </sheetView>
  </sheetViews>
  <sheetFormatPr defaultColWidth="9.140625" defaultRowHeight="15" x14ac:dyDescent="0.25"/>
  <cols>
    <col min="1" max="1" width="24.5703125" style="7" customWidth="1"/>
    <col min="2" max="2" width="10.28515625" style="7" bestFit="1" customWidth="1"/>
    <col min="3" max="3" width="11.140625" style="71" bestFit="1" customWidth="1"/>
    <col min="4" max="4" width="24.85546875" style="71" customWidth="1"/>
    <col min="5" max="5" width="9.42578125" style="71" bestFit="1" customWidth="1"/>
    <col min="6" max="6" width="26.5703125" style="71" bestFit="1" customWidth="1"/>
    <col min="7" max="7" width="12.5703125" style="71" bestFit="1" customWidth="1"/>
    <col min="8" max="8" width="27.28515625" style="71" customWidth="1"/>
    <col min="9" max="9" width="13.28515625" style="71" bestFit="1" customWidth="1"/>
    <col min="10" max="10" width="23" style="71" bestFit="1" customWidth="1"/>
    <col min="11" max="11" width="13.28515625" style="71" bestFit="1" customWidth="1"/>
    <col min="12" max="12" width="25.7109375" style="71" customWidth="1"/>
    <col min="13" max="13" width="13.28515625" style="71" bestFit="1" customWidth="1"/>
    <col min="14" max="14" width="26.28515625" style="71" customWidth="1"/>
    <col min="15" max="17" width="8.85546875" style="7"/>
  </cols>
  <sheetData>
    <row r="1" spans="1:17" ht="28.5" customHeight="1" x14ac:dyDescent="0.25">
      <c r="A1" s="171" t="s">
        <v>1444</v>
      </c>
      <c r="B1" s="171"/>
      <c r="C1" s="171"/>
      <c r="D1" s="171"/>
      <c r="E1" s="171"/>
      <c r="F1" s="171"/>
      <c r="G1" s="171"/>
      <c r="H1" s="171"/>
      <c r="I1" s="171"/>
      <c r="J1" s="171"/>
      <c r="K1" s="91"/>
      <c r="L1" s="91"/>
      <c r="M1" s="91"/>
      <c r="N1" s="91"/>
    </row>
    <row r="2" spans="1:17" ht="43.5" customHeight="1" x14ac:dyDescent="0.25">
      <c r="A2" s="188" t="s">
        <v>1473</v>
      </c>
      <c r="B2" s="188"/>
      <c r="C2" s="188"/>
      <c r="D2" s="188"/>
      <c r="E2" s="188"/>
      <c r="F2" s="188"/>
      <c r="G2" s="188"/>
      <c r="H2" s="188"/>
      <c r="I2" s="188"/>
      <c r="J2" s="188"/>
      <c r="K2" s="92"/>
      <c r="L2" s="92"/>
      <c r="M2" s="92"/>
      <c r="N2" s="92"/>
    </row>
    <row r="3" spans="1:17" s="6" customFormat="1" ht="16.5" thickBot="1" x14ac:dyDescent="0.3">
      <c r="A3" s="93"/>
      <c r="B3" s="93"/>
      <c r="C3" s="94"/>
      <c r="D3" s="94"/>
      <c r="E3" s="94"/>
      <c r="F3" s="94"/>
      <c r="G3" s="94"/>
      <c r="H3" s="94"/>
      <c r="I3" s="94"/>
      <c r="J3" s="94"/>
      <c r="K3" s="94"/>
      <c r="L3" s="94"/>
      <c r="M3" s="94"/>
      <c r="N3" s="94"/>
      <c r="O3" s="93"/>
      <c r="P3" s="93"/>
      <c r="Q3" s="93"/>
    </row>
    <row r="4" spans="1:17" ht="19.5" thickBot="1" x14ac:dyDescent="0.3">
      <c r="A4" s="172" t="s">
        <v>328</v>
      </c>
      <c r="B4" s="173"/>
      <c r="C4" s="179" t="s">
        <v>1447</v>
      </c>
      <c r="D4" s="176"/>
      <c r="E4" s="176" t="s">
        <v>1448</v>
      </c>
      <c r="F4" s="176"/>
      <c r="G4" s="176" t="s">
        <v>1449</v>
      </c>
      <c r="H4" s="176"/>
      <c r="I4" s="176" t="s">
        <v>1450</v>
      </c>
      <c r="J4" s="176"/>
      <c r="K4" s="176" t="s">
        <v>1451</v>
      </c>
      <c r="L4" s="176"/>
      <c r="M4" s="176" t="s">
        <v>1452</v>
      </c>
      <c r="N4" s="181"/>
    </row>
    <row r="5" spans="1:17" x14ac:dyDescent="0.25">
      <c r="A5" s="162" t="s">
        <v>329</v>
      </c>
      <c r="B5" s="95" t="s">
        <v>330</v>
      </c>
      <c r="C5" s="177">
        <v>2</v>
      </c>
      <c r="D5" s="175"/>
      <c r="E5" s="167">
        <v>9</v>
      </c>
      <c r="F5" s="175"/>
      <c r="G5" s="167">
        <v>4</v>
      </c>
      <c r="H5" s="175"/>
      <c r="I5" s="167">
        <v>5</v>
      </c>
      <c r="J5" s="175"/>
      <c r="K5" s="167">
        <v>7</v>
      </c>
      <c r="L5" s="175"/>
      <c r="M5" s="167">
        <v>3</v>
      </c>
      <c r="N5" s="180"/>
    </row>
    <row r="6" spans="1:17" x14ac:dyDescent="0.25">
      <c r="A6" s="162"/>
      <c r="B6" s="174" t="s">
        <v>331</v>
      </c>
      <c r="C6" s="101" t="s">
        <v>759</v>
      </c>
      <c r="D6" s="136" t="s">
        <v>337</v>
      </c>
      <c r="E6" s="102" t="s">
        <v>177</v>
      </c>
      <c r="F6" s="136" t="s">
        <v>1231</v>
      </c>
      <c r="G6" s="102" t="s">
        <v>795</v>
      </c>
      <c r="H6" s="136" t="s">
        <v>1236</v>
      </c>
      <c r="I6" s="102" t="s">
        <v>767</v>
      </c>
      <c r="J6" s="136" t="s">
        <v>1238</v>
      </c>
      <c r="K6" s="102" t="s">
        <v>797</v>
      </c>
      <c r="L6" s="136" t="s">
        <v>1240</v>
      </c>
      <c r="M6" s="103" t="s">
        <v>318</v>
      </c>
      <c r="N6" s="137" t="s">
        <v>1237</v>
      </c>
    </row>
    <row r="7" spans="1:17" x14ac:dyDescent="0.25">
      <c r="A7" s="162"/>
      <c r="B7" s="165"/>
      <c r="C7" s="101" t="s">
        <v>765</v>
      </c>
      <c r="D7" s="136" t="s">
        <v>335</v>
      </c>
      <c r="E7" s="102" t="s">
        <v>1230</v>
      </c>
      <c r="F7" s="136" t="s">
        <v>1232</v>
      </c>
      <c r="G7" s="103" t="s">
        <v>318</v>
      </c>
      <c r="H7" s="138" t="s">
        <v>1237</v>
      </c>
      <c r="I7" s="102" t="s">
        <v>763</v>
      </c>
      <c r="J7" s="136" t="s">
        <v>334</v>
      </c>
      <c r="K7" s="102" t="s">
        <v>769</v>
      </c>
      <c r="L7" s="136" t="s">
        <v>335</v>
      </c>
      <c r="M7" s="102" t="s">
        <v>755</v>
      </c>
      <c r="N7" s="105" t="s">
        <v>1245</v>
      </c>
    </row>
    <row r="8" spans="1:17" x14ac:dyDescent="0.25">
      <c r="A8" s="162"/>
      <c r="B8" s="165"/>
      <c r="C8" s="101"/>
      <c r="D8" s="136"/>
      <c r="E8" s="102" t="s">
        <v>785</v>
      </c>
      <c r="F8" s="136" t="s">
        <v>334</v>
      </c>
      <c r="G8" s="102" t="s">
        <v>802</v>
      </c>
      <c r="H8" s="136" t="s">
        <v>334</v>
      </c>
      <c r="I8" s="102" t="s">
        <v>806</v>
      </c>
      <c r="J8" s="136" t="s">
        <v>336</v>
      </c>
      <c r="K8" s="102" t="s">
        <v>786</v>
      </c>
      <c r="L8" s="136" t="s">
        <v>335</v>
      </c>
      <c r="M8" s="102" t="s">
        <v>264</v>
      </c>
      <c r="N8" s="105" t="s">
        <v>334</v>
      </c>
    </row>
    <row r="9" spans="1:17" x14ac:dyDescent="0.25">
      <c r="A9" s="162"/>
      <c r="B9" s="165"/>
      <c r="C9" s="101"/>
      <c r="D9" s="136"/>
      <c r="E9" s="102" t="s">
        <v>776</v>
      </c>
      <c r="F9" s="136" t="s">
        <v>336</v>
      </c>
      <c r="G9" s="102" t="s">
        <v>803</v>
      </c>
      <c r="H9" s="136" t="s">
        <v>334</v>
      </c>
      <c r="I9" s="102" t="s">
        <v>764</v>
      </c>
      <c r="J9" s="106" t="s">
        <v>1239</v>
      </c>
      <c r="K9" s="102" t="s">
        <v>787</v>
      </c>
      <c r="L9" s="136" t="s">
        <v>334</v>
      </c>
      <c r="M9" s="102"/>
      <c r="N9" s="105"/>
    </row>
    <row r="10" spans="1:17" x14ac:dyDescent="0.25">
      <c r="A10" s="162"/>
      <c r="B10" s="165"/>
      <c r="C10" s="101"/>
      <c r="D10" s="136"/>
      <c r="E10" s="102" t="s">
        <v>275</v>
      </c>
      <c r="F10" s="106" t="s">
        <v>1233</v>
      </c>
      <c r="I10" s="103" t="s">
        <v>318</v>
      </c>
      <c r="J10" s="138" t="s">
        <v>336</v>
      </c>
      <c r="K10" s="102" t="s">
        <v>757</v>
      </c>
      <c r="L10" s="106" t="s">
        <v>1241</v>
      </c>
      <c r="M10" s="102"/>
      <c r="N10" s="105"/>
    </row>
    <row r="11" spans="1:17" x14ac:dyDescent="0.25">
      <c r="A11" s="162"/>
      <c r="B11" s="165"/>
      <c r="C11" s="101"/>
      <c r="D11" s="136"/>
      <c r="E11" s="103" t="s">
        <v>277</v>
      </c>
      <c r="F11" s="138" t="s">
        <v>1234</v>
      </c>
      <c r="G11" s="102"/>
      <c r="H11" s="106"/>
      <c r="I11" s="102"/>
      <c r="J11" s="106"/>
      <c r="K11" s="102" t="s">
        <v>1243</v>
      </c>
      <c r="L11" s="136" t="s">
        <v>1244</v>
      </c>
      <c r="M11" s="102"/>
      <c r="N11" s="105"/>
    </row>
    <row r="12" spans="1:17" x14ac:dyDescent="0.25">
      <c r="A12" s="162"/>
      <c r="B12" s="165"/>
      <c r="C12" s="101"/>
      <c r="D12" s="136"/>
      <c r="E12" s="102" t="s">
        <v>1235</v>
      </c>
      <c r="F12" s="136" t="s">
        <v>334</v>
      </c>
      <c r="G12" s="102"/>
      <c r="H12" s="106"/>
      <c r="I12" s="102"/>
      <c r="J12" s="106"/>
      <c r="K12" s="102" t="s">
        <v>770</v>
      </c>
      <c r="L12" s="136" t="s">
        <v>334</v>
      </c>
      <c r="M12" s="102"/>
      <c r="N12" s="105"/>
    </row>
    <row r="13" spans="1:17" x14ac:dyDescent="0.25">
      <c r="A13" s="162"/>
      <c r="B13" s="165"/>
      <c r="C13" s="101"/>
      <c r="D13" s="136"/>
      <c r="E13" s="102" t="s">
        <v>804</v>
      </c>
      <c r="F13" s="136" t="s">
        <v>334</v>
      </c>
      <c r="G13" s="102"/>
      <c r="H13" s="106"/>
      <c r="I13" s="102"/>
      <c r="J13" s="106"/>
      <c r="K13" s="102"/>
      <c r="L13" s="106"/>
      <c r="M13" s="102"/>
      <c r="N13" s="105"/>
    </row>
    <row r="14" spans="1:17" x14ac:dyDescent="0.25">
      <c r="A14" s="162"/>
      <c r="B14" s="165"/>
      <c r="C14" s="101"/>
      <c r="D14" s="136"/>
      <c r="E14" s="102" t="s">
        <v>632</v>
      </c>
      <c r="F14" s="136" t="s">
        <v>335</v>
      </c>
      <c r="G14" s="102"/>
      <c r="H14" s="106"/>
      <c r="I14" s="102"/>
      <c r="J14" s="106"/>
      <c r="K14" s="102"/>
      <c r="L14" s="106"/>
      <c r="M14" s="102"/>
      <c r="N14" s="105"/>
    </row>
    <row r="15" spans="1:17" x14ac:dyDescent="0.25">
      <c r="A15" s="162"/>
      <c r="B15" s="165"/>
      <c r="C15" s="107"/>
      <c r="D15" s="108"/>
      <c r="E15" s="98"/>
      <c r="F15" s="109"/>
      <c r="G15" s="98"/>
      <c r="H15" s="109"/>
      <c r="I15" s="98"/>
      <c r="J15" s="109"/>
      <c r="K15" s="98"/>
      <c r="L15" s="109"/>
      <c r="M15" s="98"/>
      <c r="N15" s="99"/>
    </row>
    <row r="16" spans="1:17" x14ac:dyDescent="0.25">
      <c r="A16" s="161" t="s">
        <v>333</v>
      </c>
      <c r="B16" s="110" t="s">
        <v>330</v>
      </c>
      <c r="C16" s="170" t="s">
        <v>16</v>
      </c>
      <c r="D16" s="156"/>
      <c r="E16" s="155" t="s">
        <v>16</v>
      </c>
      <c r="F16" s="156"/>
      <c r="G16" s="155">
        <v>3</v>
      </c>
      <c r="H16" s="156"/>
      <c r="I16" s="155" t="s">
        <v>16</v>
      </c>
      <c r="J16" s="156"/>
      <c r="K16" s="155">
        <v>1</v>
      </c>
      <c r="L16" s="156"/>
      <c r="M16" s="155" t="s">
        <v>16</v>
      </c>
      <c r="N16" s="178"/>
    </row>
    <row r="17" spans="1:14" x14ac:dyDescent="0.25">
      <c r="A17" s="162"/>
      <c r="B17" s="165" t="s">
        <v>331</v>
      </c>
      <c r="C17" s="111"/>
      <c r="D17" s="112"/>
      <c r="E17" s="113"/>
      <c r="F17" s="114"/>
      <c r="G17" s="115" t="s">
        <v>1246</v>
      </c>
      <c r="H17" s="157" t="s">
        <v>1249</v>
      </c>
      <c r="I17" s="116"/>
      <c r="J17" s="114"/>
      <c r="K17" s="100" t="s">
        <v>766</v>
      </c>
      <c r="L17" s="117" t="s">
        <v>1242</v>
      </c>
      <c r="M17" s="100"/>
      <c r="N17" s="104"/>
    </row>
    <row r="18" spans="1:14" x14ac:dyDescent="0.25">
      <c r="A18" s="162"/>
      <c r="B18" s="165"/>
      <c r="C18" s="101"/>
      <c r="D18" s="136"/>
      <c r="E18" s="102"/>
      <c r="F18" s="106"/>
      <c r="G18" s="118" t="s">
        <v>1247</v>
      </c>
      <c r="H18" s="158"/>
      <c r="I18" s="102"/>
      <c r="J18" s="106"/>
      <c r="K18" s="113"/>
      <c r="L18" s="119"/>
      <c r="M18" s="102"/>
      <c r="N18" s="105"/>
    </row>
    <row r="19" spans="1:14" x14ac:dyDescent="0.25">
      <c r="A19" s="162"/>
      <c r="B19" s="165"/>
      <c r="C19" s="101"/>
      <c r="D19" s="136"/>
      <c r="E19" s="102"/>
      <c r="F19" s="106"/>
      <c r="G19" s="118" t="s">
        <v>1248</v>
      </c>
      <c r="H19" s="158"/>
      <c r="I19" s="102"/>
      <c r="J19" s="106"/>
      <c r="K19" s="102"/>
      <c r="L19" s="106"/>
      <c r="M19" s="102"/>
      <c r="N19" s="105"/>
    </row>
    <row r="20" spans="1:14" x14ac:dyDescent="0.25">
      <c r="A20" s="162"/>
      <c r="B20" s="165"/>
      <c r="C20" s="101"/>
      <c r="D20" s="136"/>
      <c r="E20" s="102"/>
      <c r="F20" s="106"/>
      <c r="G20" s="102"/>
      <c r="H20" s="106"/>
      <c r="I20" s="102"/>
      <c r="J20" s="106"/>
      <c r="K20" s="102"/>
      <c r="L20" s="106"/>
      <c r="M20" s="102"/>
      <c r="N20" s="105"/>
    </row>
    <row r="21" spans="1:14" x14ac:dyDescent="0.25">
      <c r="A21" s="164"/>
      <c r="B21" s="167"/>
      <c r="C21" s="96"/>
      <c r="D21" s="97"/>
      <c r="E21" s="98"/>
      <c r="F21" s="109"/>
      <c r="G21" s="98"/>
      <c r="H21" s="109"/>
      <c r="I21" s="98"/>
      <c r="J21" s="109"/>
      <c r="K21" s="98"/>
      <c r="L21" s="109"/>
      <c r="M21" s="98"/>
      <c r="N21" s="99"/>
    </row>
    <row r="22" spans="1:14" x14ac:dyDescent="0.25">
      <c r="A22" s="161" t="s">
        <v>332</v>
      </c>
      <c r="B22" s="100" t="s">
        <v>330</v>
      </c>
      <c r="C22" s="170">
        <v>1</v>
      </c>
      <c r="D22" s="156"/>
      <c r="E22" s="155" t="s">
        <v>16</v>
      </c>
      <c r="F22" s="156"/>
      <c r="G22" s="155" t="s">
        <v>16</v>
      </c>
      <c r="H22" s="156"/>
      <c r="I22" s="159" t="s">
        <v>1259</v>
      </c>
      <c r="J22" s="160"/>
      <c r="K22" s="155"/>
      <c r="L22" s="156"/>
      <c r="M22" s="155">
        <v>3</v>
      </c>
      <c r="N22" s="178"/>
    </row>
    <row r="23" spans="1:14" ht="25.5" x14ac:dyDescent="0.25">
      <c r="A23" s="162"/>
      <c r="B23" s="165" t="s">
        <v>331</v>
      </c>
      <c r="C23" s="140" t="s">
        <v>277</v>
      </c>
      <c r="D23" s="138" t="s">
        <v>1258</v>
      </c>
      <c r="E23" s="102"/>
      <c r="F23" s="136"/>
      <c r="G23" s="102"/>
      <c r="H23" s="136"/>
      <c r="I23" s="168" t="s">
        <v>1259</v>
      </c>
      <c r="J23" s="169"/>
      <c r="K23" s="102" t="s">
        <v>1256</v>
      </c>
      <c r="L23" s="136" t="s">
        <v>1257</v>
      </c>
      <c r="M23" s="102" t="s">
        <v>1250</v>
      </c>
      <c r="N23" s="105" t="s">
        <v>1253</v>
      </c>
    </row>
    <row r="24" spans="1:14" ht="25.5" x14ac:dyDescent="0.25">
      <c r="A24" s="162"/>
      <c r="B24" s="165"/>
      <c r="C24" s="101"/>
      <c r="D24" s="106"/>
      <c r="E24" s="102"/>
      <c r="F24" s="106"/>
      <c r="G24" s="102"/>
      <c r="H24" s="106"/>
      <c r="I24" s="102"/>
      <c r="J24" s="136"/>
      <c r="K24" s="102"/>
      <c r="L24" s="106"/>
      <c r="M24" s="102" t="s">
        <v>1251</v>
      </c>
      <c r="N24" s="105" t="s">
        <v>1255</v>
      </c>
    </row>
    <row r="25" spans="1:14" ht="25.5" x14ac:dyDescent="0.25">
      <c r="A25" s="162"/>
      <c r="B25" s="165"/>
      <c r="C25" s="101"/>
      <c r="D25" s="106"/>
      <c r="E25" s="102"/>
      <c r="F25" s="106"/>
      <c r="G25" s="102"/>
      <c r="H25" s="106"/>
      <c r="I25" s="102"/>
      <c r="J25" s="136"/>
      <c r="K25" s="102"/>
      <c r="L25" s="106"/>
      <c r="M25" s="102" t="s">
        <v>1252</v>
      </c>
      <c r="N25" s="105" t="s">
        <v>1254</v>
      </c>
    </row>
    <row r="26" spans="1:14" x14ac:dyDescent="0.25">
      <c r="A26" s="162"/>
      <c r="B26" s="165"/>
      <c r="C26" s="101"/>
      <c r="D26" s="106"/>
      <c r="E26" s="102"/>
      <c r="F26" s="106"/>
      <c r="G26" s="102"/>
      <c r="H26" s="106"/>
      <c r="I26" s="102"/>
      <c r="J26" s="136"/>
      <c r="K26" s="102"/>
      <c r="L26" s="106"/>
      <c r="M26" s="102"/>
      <c r="N26" s="105"/>
    </row>
    <row r="27" spans="1:14" x14ac:dyDescent="0.25">
      <c r="A27" s="162"/>
      <c r="B27" s="165"/>
      <c r="C27" s="101"/>
      <c r="D27" s="106"/>
      <c r="E27" s="102"/>
      <c r="F27" s="106"/>
      <c r="G27" s="102"/>
      <c r="H27" s="106"/>
      <c r="I27" s="120"/>
      <c r="J27" s="139"/>
      <c r="K27" s="102"/>
      <c r="L27" s="106"/>
      <c r="M27" s="102"/>
      <c r="N27" s="105"/>
    </row>
    <row r="28" spans="1:14" ht="15.75" thickBot="1" x14ac:dyDescent="0.3">
      <c r="A28" s="163"/>
      <c r="B28" s="166"/>
      <c r="C28" s="121"/>
      <c r="D28" s="122"/>
      <c r="E28" s="123"/>
      <c r="F28" s="122"/>
      <c r="G28" s="123"/>
      <c r="H28" s="122"/>
      <c r="I28" s="123"/>
      <c r="J28" s="124"/>
      <c r="K28" s="123"/>
      <c r="L28" s="122"/>
      <c r="M28" s="123"/>
      <c r="N28" s="125"/>
    </row>
    <row r="29" spans="1:14" x14ac:dyDescent="0.25">
      <c r="A29" s="126"/>
      <c r="B29" s="126"/>
      <c r="C29" s="127"/>
      <c r="D29" s="127"/>
      <c r="E29" s="127"/>
      <c r="F29" s="127"/>
      <c r="G29" s="127"/>
      <c r="H29" s="127"/>
      <c r="I29" s="127"/>
      <c r="J29" s="127"/>
      <c r="K29" s="127"/>
      <c r="L29" s="127"/>
      <c r="M29" s="127"/>
      <c r="N29" s="127"/>
    </row>
    <row r="30" spans="1:14" ht="15" customHeight="1" x14ac:dyDescent="0.25"/>
    <row r="32" spans="1:14" x14ac:dyDescent="0.25">
      <c r="A32" s="128"/>
      <c r="B32" s="126"/>
      <c r="C32" s="127"/>
      <c r="D32" s="127"/>
      <c r="E32" s="127"/>
      <c r="F32" s="127"/>
      <c r="G32" s="127"/>
      <c r="H32" s="127"/>
      <c r="I32" s="127"/>
      <c r="J32" s="127"/>
      <c r="K32" s="127"/>
      <c r="L32" s="127"/>
      <c r="M32" s="127"/>
      <c r="N32" s="127"/>
    </row>
    <row r="33" spans="1:14" x14ac:dyDescent="0.25">
      <c r="A33" s="126"/>
      <c r="B33" s="126"/>
      <c r="C33" s="127"/>
      <c r="D33" s="127"/>
      <c r="E33" s="127"/>
      <c r="F33" s="127"/>
      <c r="G33" s="127"/>
      <c r="H33" s="127"/>
      <c r="I33" s="127"/>
      <c r="J33" s="127"/>
      <c r="K33" s="127"/>
      <c r="L33" s="127"/>
      <c r="M33" s="127"/>
      <c r="N33" s="127"/>
    </row>
    <row r="34" spans="1:14" x14ac:dyDescent="0.25">
      <c r="A34" s="126"/>
      <c r="B34" s="126"/>
      <c r="C34" s="127"/>
      <c r="D34" s="127"/>
      <c r="E34" s="127"/>
      <c r="F34" s="127"/>
      <c r="G34" s="127"/>
      <c r="H34" s="127"/>
      <c r="I34" s="127"/>
      <c r="J34" s="127"/>
      <c r="K34" s="127"/>
      <c r="L34" s="127"/>
      <c r="M34" s="127"/>
      <c r="N34" s="127"/>
    </row>
    <row r="35" spans="1:14" x14ac:dyDescent="0.25">
      <c r="A35" s="126"/>
      <c r="B35" s="126"/>
      <c r="C35" s="127"/>
      <c r="D35" s="127"/>
      <c r="E35" s="127"/>
      <c r="F35" s="127"/>
      <c r="G35" s="127"/>
      <c r="H35" s="127"/>
      <c r="I35" s="127"/>
      <c r="J35" s="127"/>
      <c r="K35" s="127"/>
      <c r="L35" s="127"/>
      <c r="M35" s="127"/>
      <c r="N35" s="127"/>
    </row>
  </sheetData>
  <mergeCells count="35">
    <mergeCell ref="K4:L4"/>
    <mergeCell ref="K5:L5"/>
    <mergeCell ref="C5:D5"/>
    <mergeCell ref="E5:F5"/>
    <mergeCell ref="M22:N22"/>
    <mergeCell ref="G4:H4"/>
    <mergeCell ref="C4:D4"/>
    <mergeCell ref="G22:H22"/>
    <mergeCell ref="M16:N16"/>
    <mergeCell ref="I16:J16"/>
    <mergeCell ref="G16:H16"/>
    <mergeCell ref="E4:F4"/>
    <mergeCell ref="M5:N5"/>
    <mergeCell ref="M4:N4"/>
    <mergeCell ref="I5:J5"/>
    <mergeCell ref="I4:J4"/>
    <mergeCell ref="A2:J2"/>
    <mergeCell ref="A1:J1"/>
    <mergeCell ref="A5:A15"/>
    <mergeCell ref="A4:B4"/>
    <mergeCell ref="B6:B15"/>
    <mergeCell ref="G5:H5"/>
    <mergeCell ref="K22:L22"/>
    <mergeCell ref="H17:H19"/>
    <mergeCell ref="I22:J22"/>
    <mergeCell ref="A22:A28"/>
    <mergeCell ref="A16:A21"/>
    <mergeCell ref="B23:B28"/>
    <mergeCell ref="B17:B21"/>
    <mergeCell ref="E22:F22"/>
    <mergeCell ref="E16:F16"/>
    <mergeCell ref="I23:J23"/>
    <mergeCell ref="C22:D22"/>
    <mergeCell ref="C16:D16"/>
    <mergeCell ref="K16:L16"/>
  </mergeCells>
  <phoneticPr fontId="6"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D7CBFA-A5EA-4E8F-B590-9965AE67F90F}">
  <dimension ref="A1:F17"/>
  <sheetViews>
    <sheetView workbookViewId="0">
      <selection activeCell="C20" sqref="C20"/>
    </sheetView>
  </sheetViews>
  <sheetFormatPr defaultColWidth="9.140625" defaultRowHeight="15" x14ac:dyDescent="0.25"/>
  <cols>
    <col min="1" max="1" width="26.28515625" style="7" bestFit="1" customWidth="1"/>
    <col min="2" max="2" width="15" style="7" customWidth="1"/>
    <col min="3" max="3" width="37.42578125" style="30" customWidth="1"/>
    <col min="4" max="4" width="12.85546875" style="7" customWidth="1"/>
    <col min="5" max="5" width="36" style="7" customWidth="1"/>
    <col min="6" max="6" width="21.42578125" customWidth="1"/>
  </cols>
  <sheetData>
    <row r="1" spans="1:6" s="60" customFormat="1" ht="20.25" customHeight="1" x14ac:dyDescent="0.3">
      <c r="A1" s="145" t="s">
        <v>1454</v>
      </c>
      <c r="B1" s="145"/>
      <c r="C1" s="145"/>
      <c r="D1" s="145"/>
      <c r="E1" s="145"/>
      <c r="F1" s="4"/>
    </row>
    <row r="3" spans="1:6" ht="15.75" thickBot="1" x14ac:dyDescent="0.3">
      <c r="A3" s="57" t="s">
        <v>307</v>
      </c>
      <c r="B3" s="57" t="s">
        <v>327</v>
      </c>
      <c r="C3" s="12" t="s">
        <v>726</v>
      </c>
      <c r="D3" s="57" t="s">
        <v>727</v>
      </c>
      <c r="E3" s="57" t="s">
        <v>297</v>
      </c>
    </row>
    <row r="4" spans="1:6" x14ac:dyDescent="0.25">
      <c r="A4" s="58" t="s">
        <v>310</v>
      </c>
      <c r="B4" s="58" t="s">
        <v>311</v>
      </c>
      <c r="C4" s="183" t="s">
        <v>277</v>
      </c>
      <c r="D4" s="58" t="s">
        <v>309</v>
      </c>
      <c r="E4" s="59" t="s">
        <v>312</v>
      </c>
    </row>
    <row r="5" spans="1:6" x14ac:dyDescent="0.25">
      <c r="A5" s="58" t="s">
        <v>313</v>
      </c>
      <c r="B5" s="58" t="s">
        <v>314</v>
      </c>
      <c r="C5" s="183"/>
      <c r="D5" s="58" t="s">
        <v>309</v>
      </c>
      <c r="E5" s="59" t="s">
        <v>315</v>
      </c>
    </row>
    <row r="6" spans="1:6" x14ac:dyDescent="0.25">
      <c r="A6" s="58" t="s">
        <v>316</v>
      </c>
      <c r="B6" s="58" t="s">
        <v>317</v>
      </c>
      <c r="C6" s="183" t="s">
        <v>318</v>
      </c>
      <c r="D6" s="58" t="s">
        <v>309</v>
      </c>
      <c r="E6" s="59" t="s">
        <v>319</v>
      </c>
    </row>
    <row r="7" spans="1:6" x14ac:dyDescent="0.25">
      <c r="A7" s="58" t="s">
        <v>320</v>
      </c>
      <c r="B7" s="58" t="s">
        <v>321</v>
      </c>
      <c r="C7" s="183"/>
      <c r="D7" s="58" t="s">
        <v>309</v>
      </c>
      <c r="E7" s="59" t="s">
        <v>322</v>
      </c>
    </row>
    <row r="8" spans="1:6" ht="16.5" x14ac:dyDescent="0.25">
      <c r="A8" s="58" t="s">
        <v>728</v>
      </c>
      <c r="B8" s="58" t="s">
        <v>323</v>
      </c>
      <c r="C8" s="183" t="s">
        <v>729</v>
      </c>
      <c r="D8" s="58" t="s">
        <v>309</v>
      </c>
      <c r="E8" s="59" t="s">
        <v>324</v>
      </c>
    </row>
    <row r="9" spans="1:6" ht="16.5" x14ac:dyDescent="0.25">
      <c r="A9" s="58" t="s">
        <v>730</v>
      </c>
      <c r="B9" s="58" t="s">
        <v>325</v>
      </c>
      <c r="C9" s="183"/>
      <c r="D9" s="58" t="s">
        <v>309</v>
      </c>
      <c r="E9" s="59" t="s">
        <v>326</v>
      </c>
    </row>
    <row r="10" spans="1:6" x14ac:dyDescent="0.25">
      <c r="A10" s="63" t="s">
        <v>718</v>
      </c>
      <c r="B10" s="58" t="s">
        <v>722</v>
      </c>
      <c r="C10" s="183" t="s">
        <v>743</v>
      </c>
      <c r="D10" s="58" t="s">
        <v>308</v>
      </c>
      <c r="E10" s="64" t="s">
        <v>747</v>
      </c>
    </row>
    <row r="11" spans="1:6" x14ac:dyDescent="0.25">
      <c r="A11" s="5" t="s">
        <v>719</v>
      </c>
      <c r="B11" s="61" t="s">
        <v>723</v>
      </c>
      <c r="C11" s="183"/>
      <c r="D11" s="61" t="s">
        <v>308</v>
      </c>
      <c r="E11" s="62" t="s">
        <v>748</v>
      </c>
    </row>
    <row r="12" spans="1:6" x14ac:dyDescent="0.25">
      <c r="A12" s="63" t="s">
        <v>720</v>
      </c>
      <c r="B12" s="58" t="s">
        <v>724</v>
      </c>
      <c r="C12" s="182" t="s">
        <v>744</v>
      </c>
      <c r="D12" s="58" t="s">
        <v>308</v>
      </c>
      <c r="E12" s="64" t="s">
        <v>745</v>
      </c>
    </row>
    <row r="13" spans="1:6" x14ac:dyDescent="0.25">
      <c r="A13" s="5" t="s">
        <v>721</v>
      </c>
      <c r="B13" s="61" t="s">
        <v>725</v>
      </c>
      <c r="C13" s="183"/>
      <c r="D13" s="61" t="s">
        <v>308</v>
      </c>
      <c r="E13" s="62" t="s">
        <v>746</v>
      </c>
    </row>
    <row r="14" spans="1:6" x14ac:dyDescent="0.25">
      <c r="A14" s="63" t="s">
        <v>731</v>
      </c>
      <c r="B14" s="62" t="s">
        <v>735</v>
      </c>
      <c r="C14" s="183" t="s">
        <v>738</v>
      </c>
      <c r="D14" s="58" t="s">
        <v>308</v>
      </c>
      <c r="E14" s="62" t="s">
        <v>742</v>
      </c>
    </row>
    <row r="15" spans="1:6" x14ac:dyDescent="0.25">
      <c r="A15" s="5" t="s">
        <v>732</v>
      </c>
      <c r="B15" s="62" t="s">
        <v>736</v>
      </c>
      <c r="C15" s="183"/>
      <c r="D15" s="61" t="s">
        <v>308</v>
      </c>
      <c r="E15" s="62" t="s">
        <v>741</v>
      </c>
    </row>
    <row r="16" spans="1:6" x14ac:dyDescent="0.25">
      <c r="A16" s="63" t="s">
        <v>733</v>
      </c>
      <c r="B16" s="62" t="s">
        <v>317</v>
      </c>
      <c r="C16" s="183" t="s">
        <v>739</v>
      </c>
      <c r="D16" s="58" t="s">
        <v>308</v>
      </c>
      <c r="E16" s="59" t="s">
        <v>319</v>
      </c>
    </row>
    <row r="17" spans="1:5" x14ac:dyDescent="0.25">
      <c r="A17" s="5" t="s">
        <v>734</v>
      </c>
      <c r="B17" s="62" t="s">
        <v>737</v>
      </c>
      <c r="C17" s="183"/>
      <c r="D17" s="61" t="s">
        <v>308</v>
      </c>
      <c r="E17" s="62" t="s">
        <v>740</v>
      </c>
    </row>
  </sheetData>
  <mergeCells count="8">
    <mergeCell ref="A1:E1"/>
    <mergeCell ref="C12:C13"/>
    <mergeCell ref="C14:C15"/>
    <mergeCell ref="C16:C17"/>
    <mergeCell ref="C6:C7"/>
    <mergeCell ref="C8:C9"/>
    <mergeCell ref="C4:C5"/>
    <mergeCell ref="C10:C1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895334-7327-4BB8-923B-9E9DBEB645EA}">
  <dimension ref="A1:H99"/>
  <sheetViews>
    <sheetView workbookViewId="0">
      <pane ySplit="2" topLeftCell="A3" activePane="bottomLeft" state="frozen"/>
      <selection pane="bottomLeft" sqref="A1:E1"/>
    </sheetView>
  </sheetViews>
  <sheetFormatPr defaultColWidth="9.140625" defaultRowHeight="15" x14ac:dyDescent="0.25"/>
  <cols>
    <col min="1" max="1" width="29.5703125" style="31" customWidth="1"/>
    <col min="2" max="2" width="16" style="31" customWidth="1"/>
    <col min="3" max="3" width="13.42578125" style="31" customWidth="1"/>
    <col min="4" max="4" width="12.5703125" style="31" customWidth="1"/>
    <col min="5" max="5" width="5" style="31" customWidth="1"/>
    <col min="6" max="7" width="9.140625" style="7"/>
    <col min="8" max="8" width="47.7109375" style="7" bestFit="1" customWidth="1"/>
  </cols>
  <sheetData>
    <row r="1" spans="1:8" ht="47.25" customHeight="1" x14ac:dyDescent="0.25">
      <c r="A1" s="145" t="s">
        <v>1479</v>
      </c>
      <c r="B1" s="145"/>
      <c r="C1" s="145"/>
      <c r="D1" s="145"/>
      <c r="E1" s="145"/>
    </row>
    <row r="2" spans="1:8" ht="121.9" customHeight="1" x14ac:dyDescent="0.25">
      <c r="A2" s="188" t="s">
        <v>1471</v>
      </c>
      <c r="B2" s="188"/>
      <c r="C2" s="188"/>
      <c r="D2" s="188"/>
      <c r="E2" s="188"/>
    </row>
    <row r="3" spans="1:8" x14ac:dyDescent="0.25">
      <c r="A3" s="9"/>
      <c r="B3" s="9"/>
      <c r="C3" s="9"/>
      <c r="D3" s="9"/>
      <c r="E3" s="9"/>
    </row>
    <row r="4" spans="1:8" ht="16.5" x14ac:dyDescent="0.25">
      <c r="A4" s="184" t="s">
        <v>1466</v>
      </c>
      <c r="B4" s="184"/>
      <c r="C4" s="184"/>
      <c r="D4" s="184"/>
      <c r="E4" s="184"/>
      <c r="F4" s="31"/>
      <c r="G4" s="31"/>
      <c r="H4" s="31"/>
    </row>
    <row r="5" spans="1:8" ht="15.75" thickBot="1" x14ac:dyDescent="0.3">
      <c r="A5" s="75" t="s">
        <v>298</v>
      </c>
      <c r="B5" s="75" t="s">
        <v>299</v>
      </c>
      <c r="C5" s="75" t="s">
        <v>300</v>
      </c>
      <c r="D5" s="75" t="s">
        <v>301</v>
      </c>
      <c r="E5" s="78"/>
      <c r="F5" s="31"/>
      <c r="G5"/>
      <c r="H5"/>
    </row>
    <row r="6" spans="1:8" x14ac:dyDescent="0.25">
      <c r="A6" s="76" t="s">
        <v>1316</v>
      </c>
      <c r="B6" s="76">
        <v>-1.4721599999999999</v>
      </c>
      <c r="C6" s="76">
        <v>-10.837999999999999</v>
      </c>
      <c r="D6" s="76" t="s">
        <v>1315</v>
      </c>
      <c r="E6" s="79" t="s">
        <v>303</v>
      </c>
      <c r="F6" s="31"/>
      <c r="G6"/>
      <c r="H6"/>
    </row>
    <row r="7" spans="1:8" x14ac:dyDescent="0.25">
      <c r="A7" s="76" t="s">
        <v>1317</v>
      </c>
      <c r="B7" s="77">
        <v>-1.45984</v>
      </c>
      <c r="C7" s="77">
        <v>-10.747</v>
      </c>
      <c r="D7" s="77" t="s">
        <v>1315</v>
      </c>
      <c r="E7" s="80" t="s">
        <v>303</v>
      </c>
      <c r="F7" s="31"/>
      <c r="G7"/>
      <c r="H7"/>
    </row>
    <row r="8" spans="1:8" x14ac:dyDescent="0.25">
      <c r="A8" s="76" t="s">
        <v>1318</v>
      </c>
      <c r="B8" s="77">
        <v>-0.11443</v>
      </c>
      <c r="C8" s="77">
        <v>-0.84199999999999997</v>
      </c>
      <c r="D8" s="77">
        <v>0.95599999999999996</v>
      </c>
      <c r="E8" s="80"/>
      <c r="F8" s="31"/>
      <c r="G8"/>
      <c r="H8"/>
    </row>
    <row r="9" spans="1:8" x14ac:dyDescent="0.25">
      <c r="A9" s="76" t="s">
        <v>1319</v>
      </c>
      <c r="B9" s="77">
        <v>-1.50037</v>
      </c>
      <c r="C9" s="77">
        <v>-11.045</v>
      </c>
      <c r="D9" s="77" t="s">
        <v>1315</v>
      </c>
      <c r="E9" s="80" t="s">
        <v>303</v>
      </c>
      <c r="F9" s="31"/>
      <c r="G9"/>
      <c r="H9"/>
    </row>
    <row r="10" spans="1:8" x14ac:dyDescent="0.25">
      <c r="A10" s="76" t="s">
        <v>1320</v>
      </c>
      <c r="B10" s="77">
        <v>-1.44411</v>
      </c>
      <c r="C10" s="77">
        <v>-10.023</v>
      </c>
      <c r="D10" s="77" t="s">
        <v>1315</v>
      </c>
      <c r="E10" s="80" t="s">
        <v>303</v>
      </c>
      <c r="F10" s="31"/>
      <c r="G10" s="31"/>
      <c r="H10"/>
    </row>
    <row r="11" spans="1:8" x14ac:dyDescent="0.25">
      <c r="A11" s="76" t="s">
        <v>1321</v>
      </c>
      <c r="B11" s="77">
        <v>1.2319999999999999E-2</v>
      </c>
      <c r="C11" s="77">
        <v>9.0999999999999998E-2</v>
      </c>
      <c r="D11" s="77">
        <v>1</v>
      </c>
      <c r="E11" s="80"/>
      <c r="F11" s="31"/>
      <c r="G11" s="31"/>
      <c r="H11"/>
    </row>
    <row r="12" spans="1:8" x14ac:dyDescent="0.25">
      <c r="A12" s="76" t="s">
        <v>1322</v>
      </c>
      <c r="B12" s="77">
        <v>1.3577300000000001</v>
      </c>
      <c r="C12" s="77">
        <v>9.9949999999999992</v>
      </c>
      <c r="D12" s="77" t="s">
        <v>1315</v>
      </c>
      <c r="E12" s="80" t="s">
        <v>303</v>
      </c>
      <c r="F12" s="31"/>
      <c r="G12" s="31"/>
      <c r="H12"/>
    </row>
    <row r="13" spans="1:8" x14ac:dyDescent="0.25">
      <c r="A13" s="76" t="s">
        <v>1323</v>
      </c>
      <c r="B13" s="77">
        <v>-2.8209999999999999E-2</v>
      </c>
      <c r="C13" s="77">
        <v>-0.20799999999999999</v>
      </c>
      <c r="D13" s="77">
        <v>1</v>
      </c>
      <c r="E13" s="80"/>
      <c r="H13"/>
    </row>
    <row r="14" spans="1:8" x14ac:dyDescent="0.25">
      <c r="A14" s="76" t="s">
        <v>1324</v>
      </c>
      <c r="B14" s="77">
        <v>2.8039999999999999E-2</v>
      </c>
      <c r="C14" s="77">
        <v>0.19500000000000001</v>
      </c>
      <c r="D14" s="77">
        <v>1</v>
      </c>
      <c r="E14" s="80"/>
      <c r="H14"/>
    </row>
    <row r="15" spans="1:8" x14ac:dyDescent="0.25">
      <c r="A15" s="76" t="s">
        <v>1325</v>
      </c>
      <c r="B15" s="77">
        <v>1.34541</v>
      </c>
      <c r="C15" s="77">
        <v>9.9049999999999994</v>
      </c>
      <c r="D15" s="77" t="s">
        <v>1315</v>
      </c>
      <c r="E15" s="80" t="s">
        <v>303</v>
      </c>
      <c r="H15"/>
    </row>
    <row r="16" spans="1:8" x14ac:dyDescent="0.25">
      <c r="A16" s="76" t="s">
        <v>1326</v>
      </c>
      <c r="B16" s="77">
        <v>-4.0529999999999997E-2</v>
      </c>
      <c r="C16" s="77">
        <v>-0.29799999999999999</v>
      </c>
      <c r="D16" s="77">
        <v>1</v>
      </c>
      <c r="E16" s="80"/>
      <c r="H16"/>
    </row>
    <row r="17" spans="1:8" x14ac:dyDescent="0.25">
      <c r="A17" s="76" t="s">
        <v>1327</v>
      </c>
      <c r="B17" s="77">
        <v>1.5730000000000001E-2</v>
      </c>
      <c r="C17" s="77">
        <v>0.109</v>
      </c>
      <c r="D17" s="77">
        <v>1</v>
      </c>
      <c r="E17" s="80"/>
      <c r="H17"/>
    </row>
    <row r="18" spans="1:8" x14ac:dyDescent="0.25">
      <c r="A18" s="76" t="s">
        <v>1328</v>
      </c>
      <c r="B18" s="77">
        <v>-1.3859399999999999</v>
      </c>
      <c r="C18" s="77">
        <v>-10.202999999999999</v>
      </c>
      <c r="D18" s="77" t="s">
        <v>1315</v>
      </c>
      <c r="E18" s="80" t="s">
        <v>303</v>
      </c>
      <c r="H18"/>
    </row>
    <row r="19" spans="1:8" x14ac:dyDescent="0.25">
      <c r="A19" s="76" t="s">
        <v>1329</v>
      </c>
      <c r="B19" s="77">
        <v>-1.32968</v>
      </c>
      <c r="C19" s="77">
        <v>-9.2289999999999992</v>
      </c>
      <c r="D19" s="77" t="s">
        <v>1315</v>
      </c>
      <c r="E19" s="80" t="s">
        <v>303</v>
      </c>
      <c r="H19"/>
    </row>
    <row r="20" spans="1:8" x14ac:dyDescent="0.25">
      <c r="A20" s="76" t="s">
        <v>1330</v>
      </c>
      <c r="B20" s="77">
        <v>5.6250000000000001E-2</v>
      </c>
      <c r="C20" s="77">
        <v>0.39</v>
      </c>
      <c r="D20" s="77">
        <v>0.999</v>
      </c>
      <c r="E20" s="80"/>
      <c r="H20"/>
    </row>
    <row r="21" spans="1:8" x14ac:dyDescent="0.25">
      <c r="A21" s="9"/>
      <c r="B21" s="9"/>
      <c r="C21" s="9"/>
      <c r="D21" s="9"/>
      <c r="E21" s="9"/>
      <c r="H21"/>
    </row>
    <row r="22" spans="1:8" ht="16.5" x14ac:dyDescent="0.25">
      <c r="A22" s="184" t="s">
        <v>1467</v>
      </c>
      <c r="B22" s="184"/>
      <c r="C22" s="184"/>
      <c r="D22" s="184"/>
      <c r="E22" s="184"/>
    </row>
    <row r="23" spans="1:8" ht="15.75" thickBot="1" x14ac:dyDescent="0.3">
      <c r="A23" s="75" t="s">
        <v>298</v>
      </c>
      <c r="B23" s="75" t="s">
        <v>299</v>
      </c>
      <c r="C23" s="75" t="s">
        <v>300</v>
      </c>
      <c r="D23" s="75" t="s">
        <v>301</v>
      </c>
      <c r="E23" s="78"/>
    </row>
    <row r="24" spans="1:8" x14ac:dyDescent="0.25">
      <c r="A24" s="76" t="s">
        <v>1316</v>
      </c>
      <c r="B24" s="76">
        <v>-2.07057</v>
      </c>
      <c r="C24" s="76">
        <v>-5.2249999999999996</v>
      </c>
      <c r="D24" s="76" t="s">
        <v>302</v>
      </c>
      <c r="E24" s="79" t="s">
        <v>303</v>
      </c>
    </row>
    <row r="25" spans="1:8" x14ac:dyDescent="0.25">
      <c r="A25" s="76" t="s">
        <v>1317</v>
      </c>
      <c r="B25" s="77">
        <v>-0.33051000000000003</v>
      </c>
      <c r="C25" s="77">
        <v>-0.83399999999999996</v>
      </c>
      <c r="D25" s="77">
        <v>0.95784999999999998</v>
      </c>
      <c r="E25" s="80"/>
    </row>
    <row r="26" spans="1:8" x14ac:dyDescent="0.25">
      <c r="A26" s="76" t="s">
        <v>1318</v>
      </c>
      <c r="B26" s="77">
        <v>-0.97197</v>
      </c>
      <c r="C26" s="77">
        <v>-2.4529999999999998</v>
      </c>
      <c r="D26" s="77">
        <v>0.17996999999999999</v>
      </c>
      <c r="E26" s="80"/>
    </row>
    <row r="27" spans="1:8" x14ac:dyDescent="0.25">
      <c r="A27" s="76" t="s">
        <v>1319</v>
      </c>
      <c r="B27" s="77">
        <v>-0.79446000000000006</v>
      </c>
      <c r="C27" s="77">
        <v>-2.0049999999999999</v>
      </c>
      <c r="D27" s="77">
        <v>0.36936000000000002</v>
      </c>
      <c r="E27" s="80"/>
    </row>
    <row r="28" spans="1:8" x14ac:dyDescent="0.25">
      <c r="A28" s="76" t="s">
        <v>1320</v>
      </c>
      <c r="B28" s="77">
        <v>-0.71657999999999999</v>
      </c>
      <c r="C28" s="77">
        <v>-1.8080000000000001</v>
      </c>
      <c r="D28" s="77">
        <v>0.47976999999999997</v>
      </c>
      <c r="E28" s="80"/>
    </row>
    <row r="29" spans="1:8" x14ac:dyDescent="0.25">
      <c r="A29" s="76" t="s">
        <v>1321</v>
      </c>
      <c r="B29" s="77">
        <v>1.7400599999999999</v>
      </c>
      <c r="C29" s="77">
        <v>4.6580000000000004</v>
      </c>
      <c r="D29" s="77">
        <v>1.33E-3</v>
      </c>
      <c r="E29" s="80" t="s">
        <v>304</v>
      </c>
    </row>
    <row r="30" spans="1:8" x14ac:dyDescent="0.25">
      <c r="A30" s="76" t="s">
        <v>1322</v>
      </c>
      <c r="B30" s="77">
        <v>1.0986</v>
      </c>
      <c r="C30" s="77">
        <v>2.9409999999999998</v>
      </c>
      <c r="D30" s="77">
        <v>7.0120000000000002E-2</v>
      </c>
      <c r="E30" s="80" t="s">
        <v>305</v>
      </c>
    </row>
    <row r="31" spans="1:8" x14ac:dyDescent="0.25">
      <c r="A31" s="76" t="s">
        <v>1323</v>
      </c>
      <c r="B31" s="77">
        <v>1.2761100000000001</v>
      </c>
      <c r="C31" s="77">
        <v>3.4159999999999999</v>
      </c>
      <c r="D31" s="77">
        <v>2.5180000000000001E-2</v>
      </c>
      <c r="E31" s="80" t="s">
        <v>306</v>
      </c>
    </row>
    <row r="32" spans="1:8" x14ac:dyDescent="0.25">
      <c r="A32" s="76" t="s">
        <v>1324</v>
      </c>
      <c r="B32" s="77">
        <v>1.35399</v>
      </c>
      <c r="C32" s="77">
        <v>3.6240000000000001</v>
      </c>
      <c r="D32" s="77">
        <v>1.5720000000000001E-2</v>
      </c>
      <c r="E32" s="80" t="s">
        <v>306</v>
      </c>
    </row>
    <row r="33" spans="1:8" x14ac:dyDescent="0.25">
      <c r="A33" s="76" t="s">
        <v>1325</v>
      </c>
      <c r="B33" s="77">
        <v>-0.64146000000000003</v>
      </c>
      <c r="C33" s="77">
        <v>-1.7170000000000001</v>
      </c>
      <c r="D33" s="77">
        <v>0.53468000000000004</v>
      </c>
      <c r="E33" s="80"/>
    </row>
    <row r="34" spans="1:8" x14ac:dyDescent="0.25">
      <c r="A34" s="76" t="s">
        <v>1326</v>
      </c>
      <c r="B34" s="77">
        <v>-0.46394000000000002</v>
      </c>
      <c r="C34" s="77">
        <v>-1.242</v>
      </c>
      <c r="D34" s="77">
        <v>0.81174999999999997</v>
      </c>
      <c r="E34" s="80"/>
    </row>
    <row r="35" spans="1:8" x14ac:dyDescent="0.25">
      <c r="A35" s="76" t="s">
        <v>1327</v>
      </c>
      <c r="B35" s="77">
        <v>-0.38607000000000002</v>
      </c>
      <c r="C35" s="77">
        <v>-1.0329999999999999</v>
      </c>
      <c r="D35" s="77">
        <v>0.90163000000000004</v>
      </c>
      <c r="E35" s="80"/>
    </row>
    <row r="36" spans="1:8" x14ac:dyDescent="0.25">
      <c r="A36" s="76" t="s">
        <v>1328</v>
      </c>
      <c r="B36" s="77">
        <v>0.17751</v>
      </c>
      <c r="C36" s="77">
        <v>0.47499999999999998</v>
      </c>
      <c r="D36" s="77">
        <v>0.99658999999999998</v>
      </c>
      <c r="E36" s="80"/>
    </row>
    <row r="37" spans="1:8" x14ac:dyDescent="0.25">
      <c r="A37" s="76" t="s">
        <v>1329</v>
      </c>
      <c r="B37" s="77">
        <v>0.25539000000000001</v>
      </c>
      <c r="C37" s="77">
        <v>0.68400000000000005</v>
      </c>
      <c r="D37" s="77">
        <v>0.98201000000000005</v>
      </c>
      <c r="E37" s="80"/>
    </row>
    <row r="38" spans="1:8" x14ac:dyDescent="0.25">
      <c r="A38" s="76" t="s">
        <v>1330</v>
      </c>
      <c r="B38" s="77">
        <v>7.7880000000000005E-2</v>
      </c>
      <c r="C38" s="77">
        <v>0.20799999999999999</v>
      </c>
      <c r="D38" s="77">
        <v>0.99994000000000005</v>
      </c>
      <c r="E38" s="80"/>
    </row>
    <row r="40" spans="1:8" s="1" customFormat="1" ht="31.5" customHeight="1" x14ac:dyDescent="0.25">
      <c r="A40" s="184" t="s">
        <v>1468</v>
      </c>
      <c r="B40" s="184"/>
      <c r="C40" s="184"/>
      <c r="D40" s="184"/>
      <c r="E40" s="184"/>
      <c r="F40" s="31"/>
      <c r="G40" s="31"/>
      <c r="H40" s="31"/>
    </row>
    <row r="41" spans="1:8" s="1" customFormat="1" ht="15.75" thickBot="1" x14ac:dyDescent="0.3">
      <c r="A41" s="75" t="s">
        <v>298</v>
      </c>
      <c r="B41" s="75" t="s">
        <v>299</v>
      </c>
      <c r="C41" s="75" t="s">
        <v>300</v>
      </c>
      <c r="D41" s="75" t="s">
        <v>301</v>
      </c>
      <c r="E41" s="78"/>
      <c r="F41" s="31"/>
      <c r="G41" s="186" t="s">
        <v>1307</v>
      </c>
      <c r="H41" s="186"/>
    </row>
    <row r="42" spans="1:8" s="1" customFormat="1" x14ac:dyDescent="0.25">
      <c r="A42" s="76" t="s">
        <v>1296</v>
      </c>
      <c r="B42" s="76">
        <v>-1170.0999999999999</v>
      </c>
      <c r="C42" s="76">
        <v>-2.9849999999999999</v>
      </c>
      <c r="D42" s="76">
        <v>2.2970000000000001E-2</v>
      </c>
      <c r="E42" s="79" t="s">
        <v>306</v>
      </c>
      <c r="F42" s="31"/>
      <c r="G42" s="31" t="s">
        <v>1294</v>
      </c>
      <c r="H42" s="31" t="s">
        <v>1303</v>
      </c>
    </row>
    <row r="43" spans="1:8" s="1" customFormat="1" x14ac:dyDescent="0.25">
      <c r="A43" s="76" t="s">
        <v>1297</v>
      </c>
      <c r="B43" s="77">
        <v>-1487.3</v>
      </c>
      <c r="C43" s="77">
        <v>-3.7949999999999999</v>
      </c>
      <c r="D43" s="77">
        <v>2.5100000000000001E-3</v>
      </c>
      <c r="E43" s="80" t="s">
        <v>304</v>
      </c>
      <c r="F43" s="31"/>
      <c r="G43" s="31" t="s">
        <v>1293</v>
      </c>
      <c r="H43" s="31" t="s">
        <v>1304</v>
      </c>
    </row>
    <row r="44" spans="1:8" s="1" customFormat="1" x14ac:dyDescent="0.25">
      <c r="A44" s="76" t="s">
        <v>1298</v>
      </c>
      <c r="B44" s="77">
        <v>2956.2</v>
      </c>
      <c r="C44" s="77">
        <v>7.5419999999999998</v>
      </c>
      <c r="D44" s="77" t="s">
        <v>302</v>
      </c>
      <c r="E44" s="80" t="s">
        <v>303</v>
      </c>
      <c r="F44" s="31"/>
      <c r="G44" s="31" t="s">
        <v>1295</v>
      </c>
      <c r="H44" s="31" t="s">
        <v>1305</v>
      </c>
    </row>
    <row r="45" spans="1:8" s="1" customFormat="1" x14ac:dyDescent="0.25">
      <c r="A45" s="76" t="s">
        <v>1299</v>
      </c>
      <c r="B45" s="77">
        <v>-317.2</v>
      </c>
      <c r="C45" s="77">
        <v>-0.80900000000000005</v>
      </c>
      <c r="D45" s="77">
        <v>0.84968999999999995</v>
      </c>
      <c r="E45" s="80"/>
      <c r="F45" s="31"/>
      <c r="G45" s="31" t="s">
        <v>1302</v>
      </c>
      <c r="H45" s="31" t="s">
        <v>1306</v>
      </c>
    </row>
    <row r="46" spans="1:8" s="1" customFormat="1" x14ac:dyDescent="0.25">
      <c r="A46" s="76" t="s">
        <v>1300</v>
      </c>
      <c r="B46" s="77">
        <v>4126.3</v>
      </c>
      <c r="C46" s="77">
        <v>10.526999999999999</v>
      </c>
      <c r="D46" s="77" t="s">
        <v>302</v>
      </c>
      <c r="E46" s="80" t="s">
        <v>303</v>
      </c>
      <c r="F46" s="31"/>
      <c r="G46" s="31"/>
      <c r="H46" s="31"/>
    </row>
    <row r="47" spans="1:8" s="1" customFormat="1" x14ac:dyDescent="0.25">
      <c r="A47" s="76" t="s">
        <v>1301</v>
      </c>
      <c r="B47" s="77">
        <v>4443.6000000000004</v>
      </c>
      <c r="C47" s="77">
        <v>11.337</v>
      </c>
      <c r="D47" s="77" t="s">
        <v>302</v>
      </c>
      <c r="E47" s="80" t="s">
        <v>303</v>
      </c>
      <c r="F47" s="31"/>
      <c r="G47" s="31"/>
      <c r="H47" s="31"/>
    </row>
    <row r="48" spans="1:8" s="1" customFormat="1" x14ac:dyDescent="0.25">
      <c r="A48" s="31"/>
      <c r="B48" s="31"/>
      <c r="C48" s="31"/>
      <c r="D48" s="31"/>
      <c r="E48" s="31"/>
      <c r="F48" s="31"/>
      <c r="G48" s="31"/>
      <c r="H48" s="31"/>
    </row>
    <row r="49" spans="1:8" s="1" customFormat="1" ht="32.25" customHeight="1" x14ac:dyDescent="0.25">
      <c r="A49" s="184" t="s">
        <v>1469</v>
      </c>
      <c r="B49" s="184"/>
      <c r="C49" s="184"/>
      <c r="D49" s="184"/>
      <c r="E49" s="184"/>
      <c r="F49" s="31"/>
      <c r="G49" s="31"/>
      <c r="H49" s="31"/>
    </row>
    <row r="50" spans="1:8" s="1" customFormat="1" ht="15.75" thickBot="1" x14ac:dyDescent="0.3">
      <c r="A50" s="75" t="s">
        <v>298</v>
      </c>
      <c r="B50" s="75" t="s">
        <v>299</v>
      </c>
      <c r="C50" s="75" t="s">
        <v>300</v>
      </c>
      <c r="D50" s="75" t="s">
        <v>301</v>
      </c>
      <c r="E50" s="78"/>
      <c r="F50" s="31"/>
      <c r="G50" s="186" t="s">
        <v>1307</v>
      </c>
      <c r="H50" s="186"/>
    </row>
    <row r="51" spans="1:8" s="1" customFormat="1" x14ac:dyDescent="0.25">
      <c r="A51" s="76" t="s">
        <v>1287</v>
      </c>
      <c r="B51" s="76">
        <v>-6685.3</v>
      </c>
      <c r="C51" s="76">
        <v>-5.8049999999999997</v>
      </c>
      <c r="D51" s="76" t="s">
        <v>302</v>
      </c>
      <c r="E51" s="79" t="s">
        <v>303</v>
      </c>
      <c r="F51" s="31"/>
      <c r="G51" s="31" t="s">
        <v>1294</v>
      </c>
      <c r="H51" s="31" t="s">
        <v>1309</v>
      </c>
    </row>
    <row r="52" spans="1:8" s="1" customFormat="1" x14ac:dyDescent="0.25">
      <c r="A52" s="76" t="s">
        <v>1288</v>
      </c>
      <c r="B52" s="77">
        <v>-9130.2000000000007</v>
      </c>
      <c r="C52" s="77">
        <v>-7.9279999999999999</v>
      </c>
      <c r="D52" s="77" t="s">
        <v>302</v>
      </c>
      <c r="E52" s="80" t="s">
        <v>303</v>
      </c>
      <c r="F52" s="31"/>
      <c r="G52" s="31" t="s">
        <v>1293</v>
      </c>
      <c r="H52" s="31" t="s">
        <v>1310</v>
      </c>
    </row>
    <row r="53" spans="1:8" s="1" customFormat="1" x14ac:dyDescent="0.25">
      <c r="A53" s="76" t="s">
        <v>1289</v>
      </c>
      <c r="B53" s="77">
        <v>-6475.4</v>
      </c>
      <c r="C53" s="77">
        <v>-5.6230000000000002</v>
      </c>
      <c r="D53" s="77" t="s">
        <v>302</v>
      </c>
      <c r="E53" s="80" t="s">
        <v>303</v>
      </c>
      <c r="F53" s="31"/>
      <c r="G53" s="31" t="s">
        <v>1295</v>
      </c>
      <c r="H53" s="31" t="s">
        <v>1311</v>
      </c>
    </row>
    <row r="54" spans="1:8" s="1" customFormat="1" x14ac:dyDescent="0.25">
      <c r="A54" s="76" t="s">
        <v>1290</v>
      </c>
      <c r="B54" s="77">
        <v>-2444.9</v>
      </c>
      <c r="C54" s="77">
        <v>-2.1230000000000002</v>
      </c>
      <c r="D54" s="77">
        <v>0.16200000000000001</v>
      </c>
      <c r="E54" s="80"/>
      <c r="F54" s="31"/>
      <c r="G54" s="31" t="s">
        <v>1302</v>
      </c>
      <c r="H54" s="31" t="s">
        <v>1306</v>
      </c>
    </row>
    <row r="55" spans="1:8" s="1" customFormat="1" x14ac:dyDescent="0.25">
      <c r="A55" s="76" t="s">
        <v>1291</v>
      </c>
      <c r="B55" s="77">
        <v>209.9</v>
      </c>
      <c r="C55" s="77">
        <v>0.182</v>
      </c>
      <c r="D55" s="77">
        <v>0.998</v>
      </c>
      <c r="E55" s="80"/>
      <c r="F55" s="31"/>
      <c r="G55" s="31"/>
      <c r="H55" s="31"/>
    </row>
    <row r="56" spans="1:8" s="1" customFormat="1" x14ac:dyDescent="0.25">
      <c r="A56" s="76" t="s">
        <v>1292</v>
      </c>
      <c r="B56" s="77">
        <v>2654.8</v>
      </c>
      <c r="C56" s="77">
        <v>2.3050000000000002</v>
      </c>
      <c r="D56" s="77">
        <v>0.112</v>
      </c>
      <c r="E56" s="80"/>
      <c r="F56" s="31"/>
      <c r="G56" s="31"/>
      <c r="H56" s="31"/>
    </row>
    <row r="57" spans="1:8" s="1" customFormat="1" x14ac:dyDescent="0.25">
      <c r="A57" s="31"/>
      <c r="B57" s="31"/>
      <c r="C57" s="31"/>
      <c r="D57" s="31"/>
      <c r="E57" s="31"/>
      <c r="F57" s="31"/>
      <c r="G57" s="31"/>
      <c r="H57" s="31"/>
    </row>
    <row r="58" spans="1:8" s="1" customFormat="1" ht="32.25" customHeight="1" x14ac:dyDescent="0.25">
      <c r="A58" s="184" t="s">
        <v>1470</v>
      </c>
      <c r="B58" s="184"/>
      <c r="C58" s="184"/>
      <c r="D58" s="184"/>
      <c r="E58" s="184"/>
      <c r="F58" s="31"/>
      <c r="G58" s="31"/>
      <c r="H58" s="31"/>
    </row>
    <row r="59" spans="1:8" s="1" customFormat="1" ht="15.75" thickBot="1" x14ac:dyDescent="0.3">
      <c r="A59" s="75" t="s">
        <v>298</v>
      </c>
      <c r="B59" s="75" t="s">
        <v>299</v>
      </c>
      <c r="C59" s="75" t="s">
        <v>300</v>
      </c>
      <c r="D59" s="75" t="s">
        <v>301</v>
      </c>
      <c r="E59" s="78"/>
      <c r="F59" s="31"/>
      <c r="G59" s="186" t="s">
        <v>1307</v>
      </c>
      <c r="H59" s="186"/>
    </row>
    <row r="60" spans="1:8" s="1" customFormat="1" x14ac:dyDescent="0.25">
      <c r="A60" s="76" t="s">
        <v>1281</v>
      </c>
      <c r="B60" s="76">
        <v>-647.79999999999995</v>
      </c>
      <c r="C60" s="76">
        <v>-1.9470000000000001</v>
      </c>
      <c r="D60" s="76">
        <v>0.22370000000000001</v>
      </c>
      <c r="E60" s="79"/>
      <c r="F60" s="31"/>
      <c r="G60" s="31" t="s">
        <v>1294</v>
      </c>
      <c r="H60" s="31" t="s">
        <v>1312</v>
      </c>
    </row>
    <row r="61" spans="1:8" s="1" customFormat="1" x14ac:dyDescent="0.25">
      <c r="A61" s="76" t="s">
        <v>1282</v>
      </c>
      <c r="B61" s="77">
        <v>-918</v>
      </c>
      <c r="C61" s="77">
        <v>-2.7589999999999999</v>
      </c>
      <c r="D61" s="77">
        <v>4.0399999999999998E-2</v>
      </c>
      <c r="E61" s="80" t="s">
        <v>306</v>
      </c>
      <c r="F61" s="31"/>
      <c r="G61" s="31" t="s">
        <v>1293</v>
      </c>
      <c r="H61" s="31" t="s">
        <v>1313</v>
      </c>
    </row>
    <row r="62" spans="1:8" s="1" customFormat="1" x14ac:dyDescent="0.25">
      <c r="A62" s="76" t="s">
        <v>1283</v>
      </c>
      <c r="B62" s="77">
        <v>2158.6</v>
      </c>
      <c r="C62" s="77">
        <v>6.4880000000000004</v>
      </c>
      <c r="D62" s="77" t="s">
        <v>302</v>
      </c>
      <c r="E62" s="80" t="s">
        <v>303</v>
      </c>
      <c r="F62" s="31"/>
      <c r="G62" s="31" t="s">
        <v>1295</v>
      </c>
      <c r="H62" s="31" t="s">
        <v>1314</v>
      </c>
    </row>
    <row r="63" spans="1:8" x14ac:dyDescent="0.25">
      <c r="A63" s="76" t="s">
        <v>1284</v>
      </c>
      <c r="B63" s="77">
        <v>-270.2</v>
      </c>
      <c r="C63" s="77">
        <v>-0.81200000000000006</v>
      </c>
      <c r="D63" s="77">
        <v>0.84840000000000004</v>
      </c>
      <c r="E63" s="80"/>
      <c r="G63" s="31" t="s">
        <v>1302</v>
      </c>
      <c r="H63" s="31" t="s">
        <v>1306</v>
      </c>
    </row>
    <row r="64" spans="1:8" x14ac:dyDescent="0.25">
      <c r="A64" s="76" t="s">
        <v>1285</v>
      </c>
      <c r="B64" s="77">
        <v>2806.4</v>
      </c>
      <c r="C64" s="77">
        <v>8.4350000000000005</v>
      </c>
      <c r="D64" s="77" t="s">
        <v>302</v>
      </c>
      <c r="E64" s="80" t="s">
        <v>303</v>
      </c>
    </row>
    <row r="65" spans="1:8" x14ac:dyDescent="0.25">
      <c r="A65" s="76" t="s">
        <v>1286</v>
      </c>
      <c r="B65" s="77">
        <v>3076.6</v>
      </c>
      <c r="C65" s="77">
        <v>9.2479999999999993</v>
      </c>
      <c r="D65" s="77" t="s">
        <v>302</v>
      </c>
      <c r="E65" s="80" t="s">
        <v>303</v>
      </c>
    </row>
    <row r="67" spans="1:8" s="1" customFormat="1" ht="32.25" customHeight="1" x14ac:dyDescent="0.25">
      <c r="A67" s="184" t="s">
        <v>1472</v>
      </c>
      <c r="B67" s="184"/>
      <c r="C67" s="184"/>
      <c r="D67" s="184"/>
      <c r="E67" s="184"/>
      <c r="F67" s="31"/>
      <c r="G67" s="31"/>
      <c r="H67" s="31"/>
    </row>
    <row r="68" spans="1:8" s="1" customFormat="1" ht="15.75" thickBot="1" x14ac:dyDescent="0.3">
      <c r="A68" s="75" t="s">
        <v>298</v>
      </c>
      <c r="B68" s="75" t="s">
        <v>299</v>
      </c>
      <c r="C68" s="75" t="s">
        <v>300</v>
      </c>
      <c r="D68" s="75" t="s">
        <v>301</v>
      </c>
      <c r="E68" s="78"/>
      <c r="F68" s="31"/>
      <c r="G68" s="186" t="s">
        <v>1307</v>
      </c>
      <c r="H68" s="186"/>
    </row>
    <row r="69" spans="1:8" s="1" customFormat="1" x14ac:dyDescent="0.25">
      <c r="A69" s="76" t="s">
        <v>1335</v>
      </c>
      <c r="B69" s="76">
        <v>-6.6712999999999995E-2</v>
      </c>
      <c r="C69" s="76">
        <v>-0.38600000000000001</v>
      </c>
      <c r="D69" s="76">
        <v>0.99990999999999997</v>
      </c>
      <c r="E69" s="79"/>
      <c r="F69" s="31"/>
      <c r="G69" s="31">
        <v>1</v>
      </c>
      <c r="H69" s="31" t="s">
        <v>1353</v>
      </c>
    </row>
    <row r="70" spans="1:8" s="1" customFormat="1" x14ac:dyDescent="0.25">
      <c r="A70" s="76" t="s">
        <v>1336</v>
      </c>
      <c r="B70" s="77">
        <v>-0.19636500000000001</v>
      </c>
      <c r="C70" s="77">
        <v>-1.1359999999999999</v>
      </c>
      <c r="D70" s="77">
        <v>0.93855999999999995</v>
      </c>
      <c r="E70" s="80"/>
      <c r="F70" s="31"/>
      <c r="G70" s="31">
        <v>2</v>
      </c>
      <c r="H70" s="31" t="s">
        <v>1332</v>
      </c>
    </row>
    <row r="71" spans="1:8" s="1" customFormat="1" x14ac:dyDescent="0.25">
      <c r="A71" s="76" t="s">
        <v>1337</v>
      </c>
      <c r="B71" s="77">
        <v>8.5137000000000004E-2</v>
      </c>
      <c r="C71" s="77">
        <v>0.49299999999999999</v>
      </c>
      <c r="D71" s="77">
        <v>0.99953999999999998</v>
      </c>
      <c r="E71" s="80"/>
      <c r="F71" s="31"/>
      <c r="G71" s="31">
        <v>3</v>
      </c>
      <c r="H71" s="31" t="s">
        <v>1354</v>
      </c>
    </row>
    <row r="72" spans="1:8" x14ac:dyDescent="0.25">
      <c r="A72" s="76" t="s">
        <v>1338</v>
      </c>
      <c r="B72" s="77">
        <v>0.94938599999999995</v>
      </c>
      <c r="C72" s="77">
        <v>5.4950000000000001</v>
      </c>
      <c r="D72" s="77" t="s">
        <v>302</v>
      </c>
      <c r="E72" s="80" t="s">
        <v>303</v>
      </c>
      <c r="G72" s="31">
        <v>15</v>
      </c>
      <c r="H72" s="31" t="s">
        <v>1331</v>
      </c>
    </row>
    <row r="73" spans="1:8" x14ac:dyDescent="0.25">
      <c r="A73" s="76" t="s">
        <v>1339</v>
      </c>
      <c r="B73" s="77">
        <v>-1.102929</v>
      </c>
      <c r="C73" s="77">
        <v>-6.383</v>
      </c>
      <c r="D73" s="77" t="s">
        <v>302</v>
      </c>
      <c r="E73" s="80" t="s">
        <v>303</v>
      </c>
      <c r="G73" s="31">
        <v>16</v>
      </c>
      <c r="H73" s="31" t="s">
        <v>1333</v>
      </c>
    </row>
    <row r="74" spans="1:8" x14ac:dyDescent="0.25">
      <c r="A74" s="76" t="s">
        <v>1340</v>
      </c>
      <c r="B74" s="77">
        <v>-0.19359899999999999</v>
      </c>
      <c r="C74" s="77">
        <v>-1.1200000000000001</v>
      </c>
      <c r="D74" s="77">
        <v>0.94269999999999998</v>
      </c>
      <c r="E74" s="80"/>
      <c r="G74" s="31">
        <v>17</v>
      </c>
      <c r="H74" s="31" t="s">
        <v>1355</v>
      </c>
    </row>
    <row r="75" spans="1:8" x14ac:dyDescent="0.25">
      <c r="A75" s="77" t="s">
        <v>1341</v>
      </c>
      <c r="B75" s="81">
        <v>-7.4237999999999998E-2</v>
      </c>
      <c r="C75" s="81">
        <v>-0.43</v>
      </c>
      <c r="D75" s="81">
        <v>0.99980999999999998</v>
      </c>
      <c r="E75" s="81"/>
      <c r="G75" s="31">
        <v>18</v>
      </c>
      <c r="H75" s="31" t="s">
        <v>1356</v>
      </c>
    </row>
    <row r="76" spans="1:8" x14ac:dyDescent="0.25">
      <c r="A76" s="81" t="s">
        <v>1342</v>
      </c>
      <c r="B76" s="81">
        <v>-0.12965199999999999</v>
      </c>
      <c r="C76" s="81">
        <v>-0.75</v>
      </c>
      <c r="D76" s="81">
        <v>0.99356999999999995</v>
      </c>
      <c r="E76" s="81"/>
      <c r="G76" s="31">
        <v>19</v>
      </c>
      <c r="H76" s="31" t="s">
        <v>1334</v>
      </c>
    </row>
    <row r="77" spans="1:8" x14ac:dyDescent="0.25">
      <c r="A77" s="81" t="s">
        <v>1343</v>
      </c>
      <c r="B77" s="81">
        <v>0.15185000000000001</v>
      </c>
      <c r="C77" s="81">
        <v>0.879</v>
      </c>
      <c r="D77" s="81">
        <v>0.98402000000000001</v>
      </c>
      <c r="E77" s="81"/>
    </row>
    <row r="78" spans="1:8" x14ac:dyDescent="0.25">
      <c r="A78" s="81" t="s">
        <v>1344</v>
      </c>
      <c r="B78" s="81">
        <v>1.0160990000000001</v>
      </c>
      <c r="C78" s="81">
        <v>5.8810000000000002</v>
      </c>
      <c r="D78" s="81" t="s">
        <v>302</v>
      </c>
      <c r="E78" s="81" t="s">
        <v>303</v>
      </c>
      <c r="G78" s="31"/>
      <c r="H78" s="31"/>
    </row>
    <row r="79" spans="1:8" x14ac:dyDescent="0.25">
      <c r="A79" s="81" t="s">
        <v>1345</v>
      </c>
      <c r="B79" s="81">
        <v>-1.036216</v>
      </c>
      <c r="C79" s="81">
        <v>-5.9969999999999999</v>
      </c>
      <c r="D79" s="81" t="s">
        <v>302</v>
      </c>
      <c r="E79" s="81" t="s">
        <v>303</v>
      </c>
      <c r="G79" s="31"/>
      <c r="H79" s="31"/>
    </row>
    <row r="80" spans="1:8" x14ac:dyDescent="0.25">
      <c r="A80" s="81" t="s">
        <v>1346</v>
      </c>
      <c r="B80" s="81">
        <v>-0.126886</v>
      </c>
      <c r="C80" s="81">
        <v>-0.73399999999999999</v>
      </c>
      <c r="D80" s="81">
        <v>0.99436000000000002</v>
      </c>
      <c r="E80" s="81"/>
      <c r="G80" s="31"/>
      <c r="H80" s="31"/>
    </row>
    <row r="81" spans="1:8" x14ac:dyDescent="0.25">
      <c r="A81" s="81" t="s">
        <v>1347</v>
      </c>
      <c r="B81" s="81">
        <v>-7.5249999999999996E-3</v>
      </c>
      <c r="C81" s="81">
        <v>-4.3999999999999997E-2</v>
      </c>
      <c r="D81" s="81">
        <v>1</v>
      </c>
      <c r="E81" s="81"/>
      <c r="G81" s="31"/>
      <c r="H81" s="31"/>
    </row>
    <row r="82" spans="1:8" x14ac:dyDescent="0.25">
      <c r="A82" s="77" t="s">
        <v>1348</v>
      </c>
      <c r="B82" s="81">
        <v>0.28150199999999997</v>
      </c>
      <c r="C82" s="81">
        <v>1.629</v>
      </c>
      <c r="D82" s="81">
        <v>0.72797999999999996</v>
      </c>
      <c r="E82" s="81"/>
      <c r="G82" s="31"/>
      <c r="H82" s="31"/>
    </row>
    <row r="83" spans="1:8" x14ac:dyDescent="0.25">
      <c r="A83" s="81" t="s">
        <v>1349</v>
      </c>
      <c r="B83" s="81">
        <v>1.145751</v>
      </c>
      <c r="C83" s="81">
        <v>6.6310000000000002</v>
      </c>
      <c r="D83" s="81" t="s">
        <v>302</v>
      </c>
      <c r="E83" s="81" t="s">
        <v>303</v>
      </c>
      <c r="G83" s="31"/>
      <c r="H83" s="31"/>
    </row>
    <row r="84" spans="1:8" x14ac:dyDescent="0.25">
      <c r="A84" s="81" t="s">
        <v>1350</v>
      </c>
      <c r="B84" s="81">
        <v>-0.90656400000000004</v>
      </c>
      <c r="C84" s="81">
        <v>-5.2469999999999999</v>
      </c>
      <c r="D84" s="81">
        <v>1.58E-3</v>
      </c>
      <c r="E84" s="81" t="s">
        <v>304</v>
      </c>
    </row>
    <row r="85" spans="1:8" x14ac:dyDescent="0.25">
      <c r="A85" s="81" t="s">
        <v>1351</v>
      </c>
      <c r="B85" s="81">
        <v>2.7659999999999998E-3</v>
      </c>
      <c r="C85" s="81">
        <v>1.6E-2</v>
      </c>
      <c r="D85" s="81">
        <v>1</v>
      </c>
      <c r="E85" s="81"/>
    </row>
    <row r="86" spans="1:8" x14ac:dyDescent="0.25">
      <c r="A86" s="81" t="s">
        <v>1352</v>
      </c>
      <c r="B86" s="81">
        <v>0.122127</v>
      </c>
      <c r="C86" s="81">
        <v>0.70699999999999996</v>
      </c>
      <c r="D86" s="81">
        <v>0.99551000000000001</v>
      </c>
      <c r="E86" s="81"/>
    </row>
    <row r="87" spans="1:8" x14ac:dyDescent="0.25">
      <c r="A87" s="81" t="s">
        <v>1338</v>
      </c>
      <c r="B87" s="81">
        <v>0.86424900000000004</v>
      </c>
      <c r="C87" s="81">
        <v>5.0019999999999998</v>
      </c>
      <c r="D87" s="81">
        <v>2.5699999999999998E-3</v>
      </c>
      <c r="E87" s="81" t="s">
        <v>304</v>
      </c>
    </row>
    <row r="88" spans="1:8" x14ac:dyDescent="0.25">
      <c r="A88" s="81" t="s">
        <v>1339</v>
      </c>
      <c r="B88" s="81">
        <v>-1.1880660000000001</v>
      </c>
      <c r="C88" s="81">
        <v>-6.8760000000000003</v>
      </c>
      <c r="D88" s="81" t="s">
        <v>302</v>
      </c>
      <c r="E88" s="81" t="s">
        <v>303</v>
      </c>
    </row>
    <row r="89" spans="1:8" x14ac:dyDescent="0.25">
      <c r="A89" s="81" t="s">
        <v>1340</v>
      </c>
      <c r="B89" s="81">
        <v>-0.27873599999999998</v>
      </c>
      <c r="C89" s="81">
        <v>-1.613</v>
      </c>
      <c r="D89" s="81">
        <v>0.73677999999999999</v>
      </c>
      <c r="E89" s="81"/>
    </row>
    <row r="90" spans="1:8" x14ac:dyDescent="0.25">
      <c r="A90" s="81" t="s">
        <v>1341</v>
      </c>
      <c r="B90" s="81">
        <v>-0.15937499999999999</v>
      </c>
      <c r="C90" s="81">
        <v>-0.92200000000000004</v>
      </c>
      <c r="D90" s="81">
        <v>0.97909999999999997</v>
      </c>
      <c r="E90" s="81"/>
    </row>
    <row r="91" spans="1:8" x14ac:dyDescent="0.25">
      <c r="A91" s="81" t="s">
        <v>1339</v>
      </c>
      <c r="B91" s="81">
        <v>-2.0523150000000001</v>
      </c>
      <c r="C91" s="81">
        <v>-11.878</v>
      </c>
      <c r="D91" s="81" t="s">
        <v>302</v>
      </c>
      <c r="E91" s="81" t="s">
        <v>303</v>
      </c>
    </row>
    <row r="92" spans="1:8" x14ac:dyDescent="0.25">
      <c r="A92" s="81" t="s">
        <v>1340</v>
      </c>
      <c r="B92" s="81">
        <v>-1.1429849999999999</v>
      </c>
      <c r="C92" s="81">
        <v>-6.6150000000000002</v>
      </c>
      <c r="D92" s="81" t="s">
        <v>302</v>
      </c>
      <c r="E92" s="81" t="s">
        <v>303</v>
      </c>
    </row>
    <row r="93" spans="1:8" x14ac:dyDescent="0.25">
      <c r="A93" s="81" t="s">
        <v>1341</v>
      </c>
      <c r="B93" s="81">
        <v>-1.0236240000000001</v>
      </c>
      <c r="C93" s="81">
        <v>-5.9240000000000004</v>
      </c>
      <c r="D93" s="81" t="s">
        <v>302</v>
      </c>
      <c r="E93" s="81" t="s">
        <v>303</v>
      </c>
    </row>
    <row r="94" spans="1:8" x14ac:dyDescent="0.25">
      <c r="A94" s="81" t="s">
        <v>1340</v>
      </c>
      <c r="B94" s="81">
        <v>0.90932999999999997</v>
      </c>
      <c r="C94" s="81">
        <v>5.2629999999999999</v>
      </c>
      <c r="D94" s="81">
        <v>1.47E-3</v>
      </c>
      <c r="E94" s="81" t="s">
        <v>304</v>
      </c>
    </row>
    <row r="95" spans="1:8" x14ac:dyDescent="0.25">
      <c r="A95" s="81" t="s">
        <v>1341</v>
      </c>
      <c r="B95" s="81">
        <v>1.028691</v>
      </c>
      <c r="C95" s="81">
        <v>5.9530000000000003</v>
      </c>
      <c r="D95" s="81" t="s">
        <v>302</v>
      </c>
      <c r="E95" s="81" t="s">
        <v>303</v>
      </c>
    </row>
    <row r="96" spans="1:8" x14ac:dyDescent="0.25">
      <c r="A96" s="81" t="s">
        <v>1341</v>
      </c>
      <c r="B96" s="81">
        <v>0.11936099999999999</v>
      </c>
      <c r="C96" s="81">
        <v>0.69099999999999995</v>
      </c>
      <c r="D96" s="81">
        <v>0.99609999999999999</v>
      </c>
      <c r="E96" s="81"/>
    </row>
    <row r="99" spans="1:5" ht="15.75" x14ac:dyDescent="0.25">
      <c r="A99" s="185" t="s">
        <v>1308</v>
      </c>
      <c r="B99" s="185"/>
      <c r="C99" s="185"/>
      <c r="D99" s="185"/>
      <c r="E99" s="185"/>
    </row>
  </sheetData>
  <mergeCells count="13">
    <mergeCell ref="G68:H68"/>
    <mergeCell ref="G41:H41"/>
    <mergeCell ref="G50:H50"/>
    <mergeCell ref="G59:H59"/>
    <mergeCell ref="A4:E4"/>
    <mergeCell ref="A22:E22"/>
    <mergeCell ref="A1:E1"/>
    <mergeCell ref="A40:E40"/>
    <mergeCell ref="A99:E99"/>
    <mergeCell ref="A2:E2"/>
    <mergeCell ref="A49:E49"/>
    <mergeCell ref="A58:E58"/>
    <mergeCell ref="A67:E67"/>
  </mergeCells>
  <phoneticPr fontId="6"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40B9FF-3651-41DB-9B3A-90D18001F693}">
  <dimension ref="A1:D11"/>
  <sheetViews>
    <sheetView workbookViewId="0">
      <selection sqref="A1:C1"/>
    </sheetView>
  </sheetViews>
  <sheetFormatPr defaultColWidth="9.140625" defaultRowHeight="15" x14ac:dyDescent="0.25"/>
  <cols>
    <col min="1" max="1" width="46.7109375" style="7" bestFit="1" customWidth="1"/>
    <col min="2" max="2" width="30.42578125" style="7" customWidth="1"/>
    <col min="3" max="3" width="130.5703125" style="74" customWidth="1"/>
    <col min="4" max="4" width="21.42578125" customWidth="1"/>
  </cols>
  <sheetData>
    <row r="1" spans="1:4" s="60" customFormat="1" ht="29.25" customHeight="1" x14ac:dyDescent="0.3">
      <c r="A1" s="145" t="s">
        <v>1453</v>
      </c>
      <c r="B1" s="145"/>
      <c r="C1" s="145"/>
      <c r="D1" s="4"/>
    </row>
    <row r="2" spans="1:4" ht="35.25" customHeight="1" x14ac:dyDescent="0.25">
      <c r="A2" s="187" t="s">
        <v>1465</v>
      </c>
      <c r="B2" s="187"/>
      <c r="C2" s="187"/>
    </row>
    <row r="3" spans="1:4" ht="15.75" thickBot="1" x14ac:dyDescent="0.3">
      <c r="A3" s="57" t="s">
        <v>1260</v>
      </c>
      <c r="B3" s="57" t="s">
        <v>1261</v>
      </c>
      <c r="C3" s="12" t="s">
        <v>297</v>
      </c>
    </row>
    <row r="4" spans="1:4" ht="105" x14ac:dyDescent="0.25">
      <c r="A4" s="58" t="s">
        <v>1262</v>
      </c>
      <c r="B4" s="58" t="s">
        <v>1265</v>
      </c>
      <c r="C4" s="58" t="s">
        <v>1267</v>
      </c>
    </row>
    <row r="5" spans="1:4" ht="105" x14ac:dyDescent="0.25">
      <c r="A5" s="58" t="s">
        <v>1263</v>
      </c>
      <c r="B5" s="58" t="s">
        <v>1266</v>
      </c>
      <c r="C5" s="58" t="s">
        <v>1268</v>
      </c>
    </row>
    <row r="6" spans="1:4" ht="165" x14ac:dyDescent="0.25">
      <c r="A6" s="58" t="s">
        <v>1264</v>
      </c>
      <c r="B6" s="58" t="s">
        <v>1266</v>
      </c>
      <c r="C6" s="58" t="s">
        <v>1269</v>
      </c>
    </row>
    <row r="7" spans="1:4" ht="375" x14ac:dyDescent="0.25">
      <c r="A7" s="58" t="s">
        <v>1270</v>
      </c>
      <c r="B7" s="58" t="s">
        <v>1266</v>
      </c>
      <c r="C7" s="58" t="s">
        <v>1280</v>
      </c>
    </row>
    <row r="8" spans="1:4" ht="45" x14ac:dyDescent="0.25">
      <c r="A8" s="58" t="s">
        <v>1271</v>
      </c>
      <c r="B8" s="58" t="s">
        <v>1275</v>
      </c>
      <c r="C8" s="58" t="s">
        <v>1278</v>
      </c>
    </row>
    <row r="9" spans="1:4" ht="60" x14ac:dyDescent="0.25">
      <c r="A9" s="63" t="s">
        <v>1273</v>
      </c>
      <c r="B9" s="58" t="s">
        <v>1275</v>
      </c>
      <c r="C9" s="58" t="s">
        <v>1279</v>
      </c>
    </row>
    <row r="10" spans="1:4" ht="330" x14ac:dyDescent="0.25">
      <c r="A10" s="5" t="s">
        <v>1272</v>
      </c>
      <c r="B10" s="58" t="s">
        <v>1275</v>
      </c>
      <c r="C10" s="58" t="s">
        <v>1276</v>
      </c>
    </row>
    <row r="11" spans="1:4" ht="345" x14ac:dyDescent="0.25">
      <c r="A11" s="63" t="s">
        <v>1274</v>
      </c>
      <c r="B11" s="58" t="s">
        <v>1275</v>
      </c>
      <c r="C11" s="61" t="s">
        <v>1277</v>
      </c>
    </row>
  </sheetData>
  <mergeCells count="2">
    <mergeCell ref="A2:C2"/>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9</vt:i4>
      </vt:variant>
      <vt:variant>
        <vt:lpstr>Named Ranges</vt:lpstr>
      </vt:variant>
      <vt:variant>
        <vt:i4>3</vt:i4>
      </vt:variant>
    </vt:vector>
  </HeadingPairs>
  <TitlesOfParts>
    <vt:vector size="12" baseType="lpstr">
      <vt:lpstr>SupplementaryTables_Description</vt:lpstr>
      <vt:lpstr>S1_Phenotyping_WTK4_detection</vt:lpstr>
      <vt:lpstr>S2_Phenotyping_F1_progeny_QTL</vt:lpstr>
      <vt:lpstr>S3_Genes_in_QTL_locus</vt:lpstr>
      <vt:lpstr>S4_Mutations_WTK4</vt:lpstr>
      <vt:lpstr>S5_GPV_validated_variants</vt:lpstr>
      <vt:lpstr>S6_Primers</vt:lpstr>
      <vt:lpstr>S7_Statistical_analyses_RTqPCR</vt:lpstr>
      <vt:lpstr>S8_Constructs_Expression_Assays</vt:lpstr>
      <vt:lpstr>S1_Phenotyping_WTK4_detection!_Toc145055881</vt:lpstr>
      <vt:lpstr>S2_Phenotyping_F1_progeny_QTL!_Toc145055881</vt:lpstr>
      <vt:lpstr>S3_Genes_in_QTL_locus!_Toc14505588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oe</dc:creator>
  <cp:lastModifiedBy>Zoe Bernasconi</cp:lastModifiedBy>
  <dcterms:created xsi:type="dcterms:W3CDTF">2015-06-05T18:17:20Z</dcterms:created>
  <dcterms:modified xsi:type="dcterms:W3CDTF">2025-08-26T15:58:43Z</dcterms:modified>
</cp:coreProperties>
</file>